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hidePivotFieldList="1"/>
  <mc:AlternateContent xmlns:mc="http://schemas.openxmlformats.org/markup-compatibility/2006">
    <mc:Choice Requires="x15">
      <x15ac:absPath xmlns:x15ac="http://schemas.microsoft.com/office/spreadsheetml/2010/11/ac" url="G:\EpidStat\AstraZeneca\RSV\OUTSMART\Manuscript\2016-17\Materials submitted to PLOS ONE\"/>
    </mc:Choice>
  </mc:AlternateContent>
  <xr:revisionPtr revIDLastSave="0" documentId="8_{0D111E4E-2EE3-4A06-ABE7-EA78825C00D8}" xr6:coauthVersionLast="31" xr6:coauthVersionMax="31" xr10:uidLastSave="{00000000-0000-0000-0000-000000000000}"/>
  <bookViews>
    <workbookView xWindow="0" yWindow="0" windowWidth="28800" windowHeight="12225" tabRatio="783" xr2:uid="{00000000-000D-0000-FFFF-FFFF00000000}"/>
  </bookViews>
  <sheets>
    <sheet name="Lab Totals By Month" sheetId="9" r:id="rId1"/>
    <sheet name="Data By Month" sheetId="5" r:id="rId2"/>
    <sheet name="Lab Totals" sheetId="6" r:id="rId3"/>
    <sheet name="Data By Week" sheetId="1" r:id="rId4"/>
    <sheet name="week to month" sheetId="4" r:id="rId5"/>
    <sheet name="Lab data with primary testing" sheetId="8" r:id="rId6"/>
  </sheets>
  <definedNames>
    <definedName name="_xlnm._FilterDatabase" localSheetId="1" hidden="1">'Data By Month'!$A$1:$E$1502</definedName>
    <definedName name="_xlnm._FilterDatabase" localSheetId="3" hidden="1">'Data By Week'!$A$1:$D$1541</definedName>
  </definedNames>
  <calcPr calcId="179017"/>
  <pivotCaches>
    <pivotCache cacheId="0" r:id="rId7"/>
    <pivotCache cacheId="1" r:id="rId8"/>
  </pivotCache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7" i="8" l="1"/>
  <c r="C27" i="8"/>
  <c r="D27" i="8"/>
  <c r="E27" i="8"/>
  <c r="F27" i="8"/>
  <c r="G27" i="8"/>
  <c r="H27" i="8"/>
  <c r="I27" i="8"/>
</calcChain>
</file>

<file path=xl/sharedStrings.xml><?xml version="1.0" encoding="utf-8"?>
<sst xmlns="http://schemas.openxmlformats.org/spreadsheetml/2006/main" count="56" uniqueCount="23">
  <si>
    <t>site_id</t>
  </si>
  <si>
    <t>weekending</t>
  </si>
  <si>
    <t>Month_Year</t>
  </si>
  <si>
    <t>Primary Test</t>
  </si>
  <si>
    <t>additional information</t>
  </si>
  <si>
    <t>Antigen and PCR</t>
  </si>
  <si>
    <t>PCR</t>
  </si>
  <si>
    <t>Antigen</t>
  </si>
  <si>
    <t>All tests</t>
  </si>
  <si>
    <t>All Test</t>
  </si>
  <si>
    <t>SumOftests</t>
  </si>
  <si>
    <t>SumOfpositives</t>
  </si>
  <si>
    <t>Row Labels</t>
  </si>
  <si>
    <t>Grand Total</t>
  </si>
  <si>
    <t>(All)</t>
  </si>
  <si>
    <t>Sum of SumOftests</t>
  </si>
  <si>
    <t>Sum of SumOfpositives</t>
  </si>
  <si>
    <t>SumOfantigen_tests</t>
  </si>
  <si>
    <t>SumOfantigen_positives</t>
  </si>
  <si>
    <t>SumOfvirus_tests</t>
  </si>
  <si>
    <t>SumOfvirus_positives</t>
  </si>
  <si>
    <t>SumOfpcr_tests</t>
  </si>
  <si>
    <t>SumOfpcr_positiv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\-mmm\-yy"/>
  </numFmts>
  <fonts count="5" x14ac:knownFonts="1">
    <font>
      <sz val="10"/>
      <color theme="1"/>
      <name val="Verdana"/>
      <family val="2"/>
    </font>
    <font>
      <sz val="11"/>
      <color indexed="8"/>
      <name val="Calibri"/>
      <family val="2"/>
    </font>
    <font>
      <sz val="10"/>
      <color indexed="8"/>
      <name val="Arial"/>
      <family val="2"/>
    </font>
    <font>
      <sz val="11"/>
      <color indexed="8"/>
      <name val="Calibri"/>
    </font>
    <font>
      <sz val="10"/>
      <color indexed="8"/>
      <name val="Arial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</fills>
  <borders count="4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8">
    <xf numFmtId="0" fontId="0" fillId="0" borderId="0"/>
    <xf numFmtId="0" fontId="2" fillId="0" borderId="0"/>
    <xf numFmtId="0" fontId="4" fillId="0" borderId="0"/>
    <xf numFmtId="0" fontId="4" fillId="0" borderId="0"/>
    <xf numFmtId="0" fontId="2" fillId="0" borderId="0"/>
    <xf numFmtId="0" fontId="2" fillId="0" borderId="0"/>
    <xf numFmtId="0" fontId="2" fillId="0" borderId="0"/>
    <xf numFmtId="0" fontId="2" fillId="0" borderId="0"/>
  </cellStyleXfs>
  <cellXfs count="27">
    <xf numFmtId="0" fontId="0" fillId="0" borderId="0" xfId="0"/>
    <xf numFmtId="0" fontId="1" fillId="0" borderId="2" xfId="1" applyFont="1" applyFill="1" applyBorder="1" applyAlignment="1">
      <alignment horizontal="right" wrapText="1"/>
    </xf>
    <xf numFmtId="14" fontId="1" fillId="0" borderId="2" xfId="1" applyNumberFormat="1" applyFont="1" applyFill="1" applyBorder="1" applyAlignment="1">
      <alignment horizontal="right" wrapText="1"/>
    </xf>
    <xf numFmtId="14" fontId="0" fillId="0" borderId="0" xfId="0" applyNumberFormat="1"/>
    <xf numFmtId="0" fontId="0" fillId="0" borderId="3" xfId="0" applyBorder="1"/>
    <xf numFmtId="0" fontId="0" fillId="0" borderId="3" xfId="0" applyFill="1" applyBorder="1"/>
    <xf numFmtId="0" fontId="0" fillId="0" borderId="0" xfId="0" applyFill="1"/>
    <xf numFmtId="0" fontId="3" fillId="0" borderId="2" xfId="2" applyFont="1" applyFill="1" applyBorder="1" applyAlignment="1">
      <alignment horizontal="right" wrapText="1"/>
    </xf>
    <xf numFmtId="14" fontId="3" fillId="0" borderId="2" xfId="2" applyNumberFormat="1" applyFont="1" applyFill="1" applyBorder="1" applyAlignment="1">
      <alignment horizontal="right" wrapText="1"/>
    </xf>
    <xf numFmtId="164" fontId="3" fillId="0" borderId="2" xfId="2" applyNumberFormat="1" applyFont="1" applyFill="1" applyBorder="1" applyAlignment="1">
      <alignment horizontal="right" wrapText="1"/>
    </xf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14" fontId="0" fillId="0" borderId="0" xfId="0" applyNumberFormat="1" applyAlignment="1">
      <alignment horizontal="left" indent="1"/>
    </xf>
    <xf numFmtId="0" fontId="3" fillId="0" borderId="3" xfId="3" applyFont="1" applyFill="1" applyBorder="1" applyAlignment="1"/>
    <xf numFmtId="0" fontId="3" fillId="2" borderId="3" xfId="3" applyFont="1" applyFill="1" applyBorder="1" applyAlignment="1">
      <alignment horizontal="center"/>
    </xf>
    <xf numFmtId="0" fontId="3" fillId="0" borderId="2" xfId="3" applyFont="1" applyFill="1" applyBorder="1" applyAlignment="1">
      <alignment horizontal="right" wrapText="1"/>
    </xf>
    <xf numFmtId="0" fontId="1" fillId="2" borderId="1" xfId="4" applyFont="1" applyFill="1" applyBorder="1" applyAlignment="1">
      <alignment horizontal="center"/>
    </xf>
    <xf numFmtId="0" fontId="1" fillId="0" borderId="2" xfId="4" applyFont="1" applyFill="1" applyBorder="1" applyAlignment="1">
      <alignment horizontal="right" wrapText="1"/>
    </xf>
    <xf numFmtId="14" fontId="1" fillId="0" borderId="2" xfId="4" applyNumberFormat="1" applyFont="1" applyFill="1" applyBorder="1" applyAlignment="1">
      <alignment horizontal="right" wrapText="1"/>
    </xf>
    <xf numFmtId="0" fontId="1" fillId="2" borderId="1" xfId="5" applyFont="1" applyFill="1" applyBorder="1" applyAlignment="1">
      <alignment horizontal="center"/>
    </xf>
    <xf numFmtId="0" fontId="1" fillId="0" borderId="2" xfId="5" applyFont="1" applyFill="1" applyBorder="1" applyAlignment="1">
      <alignment horizontal="right" wrapText="1"/>
    </xf>
    <xf numFmtId="14" fontId="1" fillId="0" borderId="2" xfId="5" applyNumberFormat="1" applyFont="1" applyFill="1" applyBorder="1" applyAlignment="1">
      <alignment horizontal="right" wrapText="1"/>
    </xf>
    <xf numFmtId="0" fontId="1" fillId="2" borderId="3" xfId="6" applyFont="1" applyFill="1" applyBorder="1" applyAlignment="1">
      <alignment horizontal="center"/>
    </xf>
    <xf numFmtId="14" fontId="1" fillId="0" borderId="3" xfId="6" applyNumberFormat="1" applyFont="1" applyFill="1" applyBorder="1" applyAlignment="1">
      <alignment horizontal="right" wrapText="1"/>
    </xf>
    <xf numFmtId="0" fontId="1" fillId="2" borderId="3" xfId="7" applyFont="1" applyFill="1" applyBorder="1" applyAlignment="1">
      <alignment horizontal="center"/>
    </xf>
    <xf numFmtId="0" fontId="1" fillId="0" borderId="3" xfId="7" applyFont="1" applyFill="1" applyBorder="1" applyAlignment="1">
      <alignment horizontal="right" wrapText="1"/>
    </xf>
  </cellXfs>
  <cellStyles count="8">
    <cellStyle name="Normal" xfId="0" builtinId="0"/>
    <cellStyle name="Normal_Data" xfId="2" xr:uid="{00000000-0005-0000-0000-000001000000}"/>
    <cellStyle name="Normal_Data By Month_1" xfId="4" xr:uid="{00000000-0005-0000-0000-000002000000}"/>
    <cellStyle name="Normal_Data By Week_1" xfId="5" xr:uid="{00000000-0005-0000-0000-000003000000}"/>
    <cellStyle name="Normal_Lab data with primary testing_1" xfId="7" xr:uid="{00000000-0005-0000-0000-000004000000}"/>
    <cellStyle name="Normal_Sheet1" xfId="1" xr:uid="{00000000-0005-0000-0000-000005000000}"/>
    <cellStyle name="Normal_Sheet1 2" xfId="3" xr:uid="{00000000-0005-0000-0000-000006000000}"/>
    <cellStyle name="Normal_week to month_1" xfId="6" xr:uid="{00000000-0005-0000-0000-000007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pivotCacheDefinition" Target="pivotCache/pivotCacheDefinition2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Ambrose" refreshedDate="43020.418797337959" createdVersion="5" refreshedVersion="5" minRefreshableVersion="3" recordCount="295" xr:uid="{00000000-000A-0000-FFFF-FFFF00000000}">
  <cacheSource type="worksheet">
    <worksheetSource ref="A1:D296" sheet="Data By Month"/>
  </cacheSource>
  <cacheFields count="4">
    <cacheField name="site_id" numFmtId="0">
      <sharedItems containsSemiMixedTypes="0" containsString="0" containsNumber="1" containsInteger="1" minValue="2028" maxValue="31520" count="25">
        <n v="2028"/>
        <n v="2083"/>
        <n v="2099"/>
        <n v="2117"/>
        <n v="4048"/>
        <n v="5013"/>
        <n v="5071"/>
        <n v="6061"/>
        <n v="8272"/>
        <n v="9629"/>
        <n v="20098"/>
        <n v="20201"/>
        <n v="20321"/>
        <n v="20394"/>
        <n v="20580"/>
        <n v="20747"/>
        <n v="21013"/>
        <n v="21119"/>
        <n v="22745"/>
        <n v="24206"/>
        <n v="24834"/>
        <n v="24858"/>
        <n v="25180"/>
        <n v="31298"/>
        <n v="31520"/>
      </sharedItems>
    </cacheField>
    <cacheField name="Month_Year" numFmtId="14">
      <sharedItems containsSemiMixedTypes="0" containsNonDate="0" containsDate="1" containsString="0" minDate="2016-08-01T00:00:00" maxDate="2017-07-02T00:00:00" count="12">
        <d v="2016-08-01T00:00:00"/>
        <d v="2016-09-01T00:00:00"/>
        <d v="2016-10-01T00:00:00"/>
        <d v="2016-11-01T00:00:00"/>
        <d v="2016-12-01T00:00:00"/>
        <d v="2017-01-01T00:00:00"/>
        <d v="2017-02-01T00:00:00"/>
        <d v="2017-03-01T00:00:00"/>
        <d v="2017-04-01T00:00:00"/>
        <d v="2017-05-01T00:00:00"/>
        <d v="2017-06-01T00:00:00"/>
        <d v="2017-07-01T00:00:00"/>
      </sharedItems>
    </cacheField>
    <cacheField name="SumOftests" numFmtId="0">
      <sharedItems containsSemiMixedTypes="0" containsString="0" containsNumber="1" containsInteger="1" minValue="0" maxValue="2373"/>
    </cacheField>
    <cacheField name="SumOfpositives" numFmtId="0">
      <sharedItems containsSemiMixedTypes="0" containsString="0" containsNumber="1" containsInteger="1" minValue="0" maxValue="617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Ambrose" refreshedDate="43020.421894097221" createdVersion="5" refreshedVersion="5" minRefreshableVersion="3" recordCount="1540" xr:uid="{00000000-000A-0000-FFFF-FFFF01000000}">
  <cacheSource type="worksheet">
    <worksheetSource ref="A1:D1541" sheet="Data By Week"/>
  </cacheSource>
  <cacheFields count="4">
    <cacheField name="site_id" numFmtId="0">
      <sharedItems containsString="0" containsBlank="1" containsNumber="1" containsInteger="1" minValue="2028" maxValue="31522" count="33">
        <n v="2028"/>
        <n v="2083"/>
        <n v="2099"/>
        <n v="2117"/>
        <n v="4048"/>
        <n v="5013"/>
        <n v="5071"/>
        <n v="6061"/>
        <n v="8272"/>
        <n v="9629"/>
        <n v="20098"/>
        <n v="20201"/>
        <n v="20321"/>
        <n v="20394"/>
        <n v="20580"/>
        <n v="20747"/>
        <n v="21013"/>
        <n v="21119"/>
        <n v="22745"/>
        <n v="24206"/>
        <n v="24834"/>
        <n v="24858"/>
        <n v="25180"/>
        <n v="31298"/>
        <n v="31520"/>
        <m/>
        <n v="21525" u="1"/>
        <n v="20581" u="1"/>
        <n v="2092" u="1"/>
        <n v="20002" u="1"/>
        <n v="24353" u="1"/>
        <n v="7015" u="1"/>
        <n v="31522" u="1"/>
      </sharedItems>
    </cacheField>
    <cacheField name="weekending" numFmtId="14">
      <sharedItems containsNonDate="0" containsDate="1" containsString="0" containsBlank="1" minDate="2015-08-08T00:00:00" maxDate="2017-07-30T00:00:00" count="105">
        <d v="2016-08-06T00:00:00"/>
        <d v="2016-08-13T00:00:00"/>
        <d v="2016-08-20T00:00:00"/>
        <d v="2016-08-27T00:00:00"/>
        <d v="2016-09-03T00:00:00"/>
        <d v="2016-09-10T00:00:00"/>
        <d v="2016-09-17T00:00:00"/>
        <d v="2016-09-24T00:00:00"/>
        <d v="2016-10-01T00:00:00"/>
        <d v="2016-10-08T00:00:00"/>
        <d v="2016-10-15T00:00:00"/>
        <d v="2016-10-22T00:00:00"/>
        <d v="2016-10-29T00:00:00"/>
        <d v="2016-11-05T00:00:00"/>
        <d v="2016-11-12T00:00:00"/>
        <d v="2016-11-19T00:00:00"/>
        <d v="2016-11-26T00:00:00"/>
        <d v="2016-12-03T00:00:00"/>
        <d v="2016-12-10T00:00:00"/>
        <d v="2016-12-17T00:00:00"/>
        <d v="2016-12-24T00:00:00"/>
        <d v="2016-12-31T00:00:00"/>
        <d v="2017-01-07T00:00:00"/>
        <d v="2017-01-14T00:00:00"/>
        <d v="2017-01-21T00:00:00"/>
        <d v="2017-01-28T00:00:00"/>
        <d v="2017-02-04T00:00:00"/>
        <d v="2017-02-11T00:00:00"/>
        <d v="2017-02-18T00:00:00"/>
        <d v="2017-02-25T00:00:00"/>
        <d v="2017-03-04T00:00:00"/>
        <d v="2017-03-11T00:00:00"/>
        <d v="2017-03-18T00:00:00"/>
        <d v="2017-03-25T00:00:00"/>
        <d v="2017-04-01T00:00:00"/>
        <d v="2017-04-08T00:00:00"/>
        <d v="2017-04-15T00:00:00"/>
        <d v="2017-04-22T00:00:00"/>
        <d v="2017-04-29T00:00:00"/>
        <d v="2017-05-06T00:00:00"/>
        <d v="2017-05-13T00:00:00"/>
        <d v="2017-05-20T00:00:00"/>
        <d v="2017-05-27T00:00:00"/>
        <d v="2017-06-03T00:00:00"/>
        <d v="2017-06-10T00:00:00"/>
        <d v="2017-06-17T00:00:00"/>
        <d v="2017-06-24T00:00:00"/>
        <d v="2017-07-01T00:00:00"/>
        <d v="2017-07-08T00:00:00"/>
        <d v="2017-07-15T00:00:00"/>
        <d v="2017-07-22T00:00:00"/>
        <d v="2017-07-29T00:00:00"/>
        <m/>
        <d v="2015-10-24T00:00:00" u="1"/>
        <d v="2016-04-16T00:00:00" u="1"/>
        <d v="2016-01-02T00:00:00" u="1"/>
        <d v="2016-06-25T00:00:00" u="1"/>
        <d v="2016-03-19T00:00:00" u="1"/>
        <d v="2016-07-02T00:00:00" u="1"/>
        <d v="2015-09-19T00:00:00" u="1"/>
        <d v="2016-05-28T00:00:00" u="1"/>
        <d v="2015-11-28T00:00:00" u="1"/>
        <d v="2015-08-22T00:00:00" u="1"/>
        <d v="2015-12-05T00:00:00" u="1"/>
        <d v="2016-02-06T00:00:00" u="1"/>
        <d v="2015-10-31T00:00:00" u="1"/>
        <d v="2016-04-23T00:00:00" u="1"/>
        <d v="2016-01-09T00:00:00" u="1"/>
        <d v="2016-03-26T00:00:00" u="1"/>
        <d v="2016-07-09T00:00:00" u="1"/>
        <d v="2015-09-26T00:00:00" u="1"/>
        <d v="2015-10-03T00:00:00" u="1"/>
        <d v="2015-08-29T00:00:00" u="1"/>
        <d v="2015-12-12T00:00:00" u="1"/>
        <d v="2016-06-04T00:00:00" u="1"/>
        <d v="2016-02-13T00:00:00" u="1"/>
        <d v="2016-04-30T00:00:00" u="1"/>
        <d v="2016-05-07T00:00:00" u="1"/>
        <d v="2016-01-16T00:00:00" u="1"/>
        <d v="2015-11-07T00:00:00" u="1"/>
        <d v="2016-07-16T00:00:00" u="1"/>
        <d v="2015-10-10T00:00:00" u="1"/>
        <d v="2016-04-02T00:00:00" u="1"/>
        <d v="2015-12-19T00:00:00" u="1"/>
        <d v="2016-06-11T00:00:00" u="1"/>
        <d v="2016-03-05T00:00:00" u="1"/>
        <d v="2016-02-20T00:00:00" u="1"/>
        <d v="2015-09-05T00:00:00" u="1"/>
        <d v="2016-05-14T00:00:00" u="1"/>
        <d v="2016-01-23T00:00:00" u="1"/>
        <d v="2015-11-14T00:00:00" u="1"/>
        <d v="2015-08-08T00:00:00" u="1"/>
        <d v="2016-07-23T00:00:00" u="1"/>
        <d v="2015-10-17T00:00:00" u="1"/>
        <d v="2016-04-09T00:00:00" u="1"/>
        <d v="2015-12-26T00:00:00" u="1"/>
        <d v="2016-06-18T00:00:00" u="1"/>
        <d v="2016-03-12T00:00:00" u="1"/>
        <d v="2016-02-27T00:00:00" u="1"/>
        <d v="2015-09-12T00:00:00" u="1"/>
        <d v="2016-05-21T00:00:00" u="1"/>
        <d v="2016-01-30T00:00:00" u="1"/>
        <d v="2015-11-21T00:00:00" u="1"/>
        <d v="2015-08-15T00:00:00" u="1"/>
        <d v="2016-07-30T00:00:00" u="1"/>
      </sharedItems>
    </cacheField>
    <cacheField name="SumOftests" numFmtId="0">
      <sharedItems containsString="0" containsBlank="1" containsNumber="1" containsInteger="1" minValue="0" maxValue="669"/>
    </cacheField>
    <cacheField name="SumOfpositives" numFmtId="0">
      <sharedItems containsString="0" containsBlank="1" containsNumber="1" containsInteger="1" minValue="0" maxValue="162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295">
  <r>
    <x v="0"/>
    <x v="0"/>
    <n v="235"/>
    <n v="6"/>
  </r>
  <r>
    <x v="0"/>
    <x v="1"/>
    <n v="434"/>
    <n v="24"/>
  </r>
  <r>
    <x v="0"/>
    <x v="2"/>
    <n v="454"/>
    <n v="84"/>
  </r>
  <r>
    <x v="0"/>
    <x v="3"/>
    <n v="1073"/>
    <n v="290"/>
  </r>
  <r>
    <x v="0"/>
    <x v="4"/>
    <n v="895"/>
    <n v="183"/>
  </r>
  <r>
    <x v="0"/>
    <x v="5"/>
    <n v="903"/>
    <n v="127"/>
  </r>
  <r>
    <x v="0"/>
    <x v="6"/>
    <n v="1082"/>
    <n v="87"/>
  </r>
  <r>
    <x v="0"/>
    <x v="7"/>
    <n v="1213"/>
    <n v="57"/>
  </r>
  <r>
    <x v="0"/>
    <x v="8"/>
    <n v="738"/>
    <n v="13"/>
  </r>
  <r>
    <x v="0"/>
    <x v="9"/>
    <n v="751"/>
    <n v="13"/>
  </r>
  <r>
    <x v="0"/>
    <x v="10"/>
    <n v="388"/>
    <n v="5"/>
  </r>
  <r>
    <x v="0"/>
    <x v="11"/>
    <n v="267"/>
    <n v="12"/>
  </r>
  <r>
    <x v="1"/>
    <x v="0"/>
    <n v="416"/>
    <n v="9"/>
  </r>
  <r>
    <x v="1"/>
    <x v="1"/>
    <n v="490"/>
    <n v="28"/>
  </r>
  <r>
    <x v="1"/>
    <x v="2"/>
    <n v="630"/>
    <n v="31"/>
  </r>
  <r>
    <x v="1"/>
    <x v="3"/>
    <n v="934"/>
    <n v="123"/>
  </r>
  <r>
    <x v="1"/>
    <x v="4"/>
    <n v="1144"/>
    <n v="408"/>
  </r>
  <r>
    <x v="1"/>
    <x v="5"/>
    <n v="1328"/>
    <n v="617"/>
  </r>
  <r>
    <x v="1"/>
    <x v="6"/>
    <n v="1258"/>
    <n v="427"/>
  </r>
  <r>
    <x v="1"/>
    <x v="7"/>
    <n v="1265"/>
    <n v="212"/>
  </r>
  <r>
    <x v="1"/>
    <x v="8"/>
    <n v="733"/>
    <n v="76"/>
  </r>
  <r>
    <x v="1"/>
    <x v="9"/>
    <n v="702"/>
    <n v="30"/>
  </r>
  <r>
    <x v="1"/>
    <x v="10"/>
    <n v="306"/>
    <n v="6"/>
  </r>
  <r>
    <x v="1"/>
    <x v="11"/>
    <n v="264"/>
    <n v="4"/>
  </r>
  <r>
    <x v="2"/>
    <x v="0"/>
    <n v="130"/>
    <n v="0"/>
  </r>
  <r>
    <x v="2"/>
    <x v="1"/>
    <n v="95"/>
    <n v="2"/>
  </r>
  <r>
    <x v="2"/>
    <x v="2"/>
    <n v="113"/>
    <n v="0"/>
  </r>
  <r>
    <x v="2"/>
    <x v="3"/>
    <n v="209"/>
    <n v="0"/>
  </r>
  <r>
    <x v="2"/>
    <x v="4"/>
    <n v="211"/>
    <n v="8"/>
  </r>
  <r>
    <x v="2"/>
    <x v="5"/>
    <n v="251"/>
    <n v="23"/>
  </r>
  <r>
    <x v="2"/>
    <x v="6"/>
    <n v="237"/>
    <n v="17"/>
  </r>
  <r>
    <x v="2"/>
    <x v="7"/>
    <n v="394"/>
    <n v="11"/>
  </r>
  <r>
    <x v="2"/>
    <x v="8"/>
    <n v="260"/>
    <n v="5"/>
  </r>
  <r>
    <x v="2"/>
    <x v="9"/>
    <n v="299"/>
    <n v="1"/>
  </r>
  <r>
    <x v="2"/>
    <x v="10"/>
    <n v="197"/>
    <n v="1"/>
  </r>
  <r>
    <x v="2"/>
    <x v="11"/>
    <n v="106"/>
    <n v="0"/>
  </r>
  <r>
    <x v="3"/>
    <x v="0"/>
    <n v="227"/>
    <n v="1"/>
  </r>
  <r>
    <x v="3"/>
    <x v="1"/>
    <n v="318"/>
    <n v="0"/>
  </r>
  <r>
    <x v="3"/>
    <x v="2"/>
    <n v="348"/>
    <n v="0"/>
  </r>
  <r>
    <x v="3"/>
    <x v="3"/>
    <n v="454"/>
    <n v="18"/>
  </r>
  <r>
    <x v="3"/>
    <x v="4"/>
    <n v="383"/>
    <n v="22"/>
  </r>
  <r>
    <x v="3"/>
    <x v="5"/>
    <n v="794"/>
    <n v="95"/>
  </r>
  <r>
    <x v="3"/>
    <x v="6"/>
    <n v="676"/>
    <n v="95"/>
  </r>
  <r>
    <x v="3"/>
    <x v="7"/>
    <n v="571"/>
    <n v="80"/>
  </r>
  <r>
    <x v="3"/>
    <x v="8"/>
    <n v="405"/>
    <n v="27"/>
  </r>
  <r>
    <x v="3"/>
    <x v="9"/>
    <n v="421"/>
    <n v="18"/>
  </r>
  <r>
    <x v="3"/>
    <x v="10"/>
    <n v="0"/>
    <n v="0"/>
  </r>
  <r>
    <x v="3"/>
    <x v="11"/>
    <n v="73"/>
    <n v="0"/>
  </r>
  <r>
    <x v="4"/>
    <x v="0"/>
    <n v="229"/>
    <n v="1"/>
  </r>
  <r>
    <x v="4"/>
    <x v="1"/>
    <n v="230"/>
    <n v="1"/>
  </r>
  <r>
    <x v="4"/>
    <x v="2"/>
    <n v="228"/>
    <n v="1"/>
  </r>
  <r>
    <x v="4"/>
    <x v="3"/>
    <n v="328"/>
    <n v="5"/>
  </r>
  <r>
    <x v="4"/>
    <x v="4"/>
    <n v="309"/>
    <n v="15"/>
  </r>
  <r>
    <x v="4"/>
    <x v="5"/>
    <n v="503"/>
    <n v="68"/>
  </r>
  <r>
    <x v="4"/>
    <x v="6"/>
    <n v="706"/>
    <n v="126"/>
  </r>
  <r>
    <x v="4"/>
    <x v="7"/>
    <n v="533"/>
    <n v="59"/>
  </r>
  <r>
    <x v="4"/>
    <x v="8"/>
    <n v="335"/>
    <n v="14"/>
  </r>
  <r>
    <x v="4"/>
    <x v="9"/>
    <n v="329"/>
    <n v="2"/>
  </r>
  <r>
    <x v="4"/>
    <x v="10"/>
    <n v="216"/>
    <n v="0"/>
  </r>
  <r>
    <x v="4"/>
    <x v="11"/>
    <n v="119"/>
    <n v="0"/>
  </r>
  <r>
    <x v="5"/>
    <x v="0"/>
    <n v="117"/>
    <n v="0"/>
  </r>
  <r>
    <x v="5"/>
    <x v="1"/>
    <n v="90"/>
    <n v="2"/>
  </r>
  <r>
    <x v="5"/>
    <x v="2"/>
    <n v="150"/>
    <n v="6"/>
  </r>
  <r>
    <x v="5"/>
    <x v="3"/>
    <n v="261"/>
    <n v="42"/>
  </r>
  <r>
    <x v="5"/>
    <x v="4"/>
    <n v="271"/>
    <n v="65"/>
  </r>
  <r>
    <x v="5"/>
    <x v="5"/>
    <n v="450"/>
    <n v="126"/>
  </r>
  <r>
    <x v="5"/>
    <x v="6"/>
    <n v="683"/>
    <n v="123"/>
  </r>
  <r>
    <x v="5"/>
    <x v="7"/>
    <n v="513"/>
    <n v="48"/>
  </r>
  <r>
    <x v="5"/>
    <x v="8"/>
    <n v="253"/>
    <n v="7"/>
  </r>
  <r>
    <x v="5"/>
    <x v="9"/>
    <n v="195"/>
    <n v="0"/>
  </r>
  <r>
    <x v="5"/>
    <x v="10"/>
    <n v="116"/>
    <n v="2"/>
  </r>
  <r>
    <x v="5"/>
    <x v="11"/>
    <n v="94"/>
    <n v="0"/>
  </r>
  <r>
    <x v="6"/>
    <x v="0"/>
    <n v="83"/>
    <n v="1"/>
  </r>
  <r>
    <x v="6"/>
    <x v="1"/>
    <n v="139"/>
    <n v="5"/>
  </r>
  <r>
    <x v="6"/>
    <x v="2"/>
    <n v="184"/>
    <n v="18"/>
  </r>
  <r>
    <x v="6"/>
    <x v="3"/>
    <n v="562"/>
    <n v="177"/>
  </r>
  <r>
    <x v="6"/>
    <x v="4"/>
    <n v="903"/>
    <n v="396"/>
  </r>
  <r>
    <x v="6"/>
    <x v="5"/>
    <n v="948"/>
    <n v="275"/>
  </r>
  <r>
    <x v="6"/>
    <x v="6"/>
    <n v="842"/>
    <n v="137"/>
  </r>
  <r>
    <x v="6"/>
    <x v="7"/>
    <n v="637"/>
    <n v="76"/>
  </r>
  <r>
    <x v="6"/>
    <x v="8"/>
    <n v="273"/>
    <n v="13"/>
  </r>
  <r>
    <x v="6"/>
    <x v="9"/>
    <n v="184"/>
    <n v="7"/>
  </r>
  <r>
    <x v="6"/>
    <x v="10"/>
    <n v="111"/>
    <n v="4"/>
  </r>
  <r>
    <x v="6"/>
    <x v="11"/>
    <n v="87"/>
    <n v="7"/>
  </r>
  <r>
    <x v="7"/>
    <x v="0"/>
    <n v="269"/>
    <n v="4"/>
  </r>
  <r>
    <x v="7"/>
    <x v="1"/>
    <n v="254"/>
    <n v="3"/>
  </r>
  <r>
    <x v="7"/>
    <x v="2"/>
    <n v="362"/>
    <n v="20"/>
  </r>
  <r>
    <x v="7"/>
    <x v="3"/>
    <n v="472"/>
    <n v="83"/>
  </r>
  <r>
    <x v="7"/>
    <x v="4"/>
    <n v="529"/>
    <n v="180"/>
  </r>
  <r>
    <x v="7"/>
    <x v="5"/>
    <n v="533"/>
    <n v="146"/>
  </r>
  <r>
    <x v="7"/>
    <x v="6"/>
    <n v="576"/>
    <n v="90"/>
  </r>
  <r>
    <x v="7"/>
    <x v="7"/>
    <n v="628"/>
    <n v="56"/>
  </r>
  <r>
    <x v="7"/>
    <x v="8"/>
    <n v="444"/>
    <n v="12"/>
  </r>
  <r>
    <x v="7"/>
    <x v="9"/>
    <n v="427"/>
    <n v="0"/>
  </r>
  <r>
    <x v="7"/>
    <x v="10"/>
    <n v="284"/>
    <n v="0"/>
  </r>
  <r>
    <x v="7"/>
    <x v="11"/>
    <n v="198"/>
    <n v="2"/>
  </r>
  <r>
    <x v="8"/>
    <x v="0"/>
    <n v="0"/>
    <n v="0"/>
  </r>
  <r>
    <x v="8"/>
    <x v="1"/>
    <n v="43"/>
    <n v="3"/>
  </r>
  <r>
    <x v="8"/>
    <x v="2"/>
    <n v="93"/>
    <n v="1"/>
  </r>
  <r>
    <x v="8"/>
    <x v="3"/>
    <n v="182"/>
    <n v="10"/>
  </r>
  <r>
    <x v="8"/>
    <x v="4"/>
    <n v="367"/>
    <n v="57"/>
  </r>
  <r>
    <x v="8"/>
    <x v="5"/>
    <n v="435"/>
    <n v="85"/>
  </r>
  <r>
    <x v="8"/>
    <x v="6"/>
    <n v="618"/>
    <n v="68"/>
  </r>
  <r>
    <x v="8"/>
    <x v="7"/>
    <n v="555"/>
    <n v="36"/>
  </r>
  <r>
    <x v="8"/>
    <x v="8"/>
    <n v="224"/>
    <n v="1"/>
  </r>
  <r>
    <x v="8"/>
    <x v="9"/>
    <n v="328"/>
    <n v="3"/>
  </r>
  <r>
    <x v="8"/>
    <x v="10"/>
    <n v="83"/>
    <n v="0"/>
  </r>
  <r>
    <x v="8"/>
    <x v="11"/>
    <n v="66"/>
    <n v="0"/>
  </r>
  <r>
    <x v="9"/>
    <x v="0"/>
    <n v="4"/>
    <n v="0"/>
  </r>
  <r>
    <x v="9"/>
    <x v="1"/>
    <n v="7"/>
    <n v="0"/>
  </r>
  <r>
    <x v="9"/>
    <x v="2"/>
    <n v="2"/>
    <n v="0"/>
  </r>
  <r>
    <x v="9"/>
    <x v="3"/>
    <n v="5"/>
    <n v="2"/>
  </r>
  <r>
    <x v="9"/>
    <x v="4"/>
    <n v="22"/>
    <n v="8"/>
  </r>
  <r>
    <x v="9"/>
    <x v="5"/>
    <n v="36"/>
    <n v="14"/>
  </r>
  <r>
    <x v="9"/>
    <x v="6"/>
    <n v="27"/>
    <n v="12"/>
  </r>
  <r>
    <x v="9"/>
    <x v="7"/>
    <n v="24"/>
    <n v="3"/>
  </r>
  <r>
    <x v="9"/>
    <x v="8"/>
    <n v="1"/>
    <n v="0"/>
  </r>
  <r>
    <x v="9"/>
    <x v="9"/>
    <n v="3"/>
    <n v="0"/>
  </r>
  <r>
    <x v="9"/>
    <x v="10"/>
    <n v="2"/>
    <n v="0"/>
  </r>
  <r>
    <x v="9"/>
    <x v="11"/>
    <n v="0"/>
    <n v="0"/>
  </r>
  <r>
    <x v="10"/>
    <x v="0"/>
    <n v="122"/>
    <n v="0"/>
  </r>
  <r>
    <x v="10"/>
    <x v="1"/>
    <n v="168"/>
    <n v="0"/>
  </r>
  <r>
    <x v="10"/>
    <x v="2"/>
    <n v="209"/>
    <n v="2"/>
  </r>
  <r>
    <x v="10"/>
    <x v="3"/>
    <n v="361"/>
    <n v="13"/>
  </r>
  <r>
    <x v="10"/>
    <x v="4"/>
    <n v="336"/>
    <n v="40"/>
  </r>
  <r>
    <x v="10"/>
    <x v="5"/>
    <n v="497"/>
    <n v="50"/>
  </r>
  <r>
    <x v="10"/>
    <x v="6"/>
    <n v="596"/>
    <n v="40"/>
  </r>
  <r>
    <x v="10"/>
    <x v="7"/>
    <n v="595"/>
    <n v="26"/>
  </r>
  <r>
    <x v="10"/>
    <x v="8"/>
    <n v="402"/>
    <n v="1"/>
  </r>
  <r>
    <x v="10"/>
    <x v="9"/>
    <n v="310"/>
    <n v="1"/>
  </r>
  <r>
    <x v="10"/>
    <x v="10"/>
    <n v="163"/>
    <n v="1"/>
  </r>
  <r>
    <x v="10"/>
    <x v="11"/>
    <n v="124"/>
    <n v="0"/>
  </r>
  <r>
    <x v="11"/>
    <x v="1"/>
    <n v="8"/>
    <n v="1"/>
  </r>
  <r>
    <x v="11"/>
    <x v="2"/>
    <n v="17"/>
    <n v="0"/>
  </r>
  <r>
    <x v="11"/>
    <x v="3"/>
    <n v="58"/>
    <n v="6"/>
  </r>
  <r>
    <x v="11"/>
    <x v="4"/>
    <n v="62"/>
    <n v="20"/>
  </r>
  <r>
    <x v="11"/>
    <x v="5"/>
    <n v="84"/>
    <n v="25"/>
  </r>
  <r>
    <x v="11"/>
    <x v="6"/>
    <n v="61"/>
    <n v="16"/>
  </r>
  <r>
    <x v="11"/>
    <x v="7"/>
    <n v="60"/>
    <n v="11"/>
  </r>
  <r>
    <x v="11"/>
    <x v="8"/>
    <n v="46"/>
    <n v="1"/>
  </r>
  <r>
    <x v="11"/>
    <x v="9"/>
    <n v="28"/>
    <n v="2"/>
  </r>
  <r>
    <x v="11"/>
    <x v="10"/>
    <n v="4"/>
    <n v="0"/>
  </r>
  <r>
    <x v="12"/>
    <x v="0"/>
    <n v="7"/>
    <n v="0"/>
  </r>
  <r>
    <x v="12"/>
    <x v="1"/>
    <n v="19"/>
    <n v="0"/>
  </r>
  <r>
    <x v="12"/>
    <x v="2"/>
    <n v="16"/>
    <n v="1"/>
  </r>
  <r>
    <x v="12"/>
    <x v="3"/>
    <n v="28"/>
    <n v="4"/>
  </r>
  <r>
    <x v="12"/>
    <x v="4"/>
    <n v="32"/>
    <n v="7"/>
  </r>
  <r>
    <x v="12"/>
    <x v="5"/>
    <n v="44"/>
    <n v="6"/>
  </r>
  <r>
    <x v="12"/>
    <x v="6"/>
    <n v="103"/>
    <n v="8"/>
  </r>
  <r>
    <x v="12"/>
    <x v="7"/>
    <n v="135"/>
    <n v="2"/>
  </r>
  <r>
    <x v="12"/>
    <x v="8"/>
    <n v="40"/>
    <n v="2"/>
  </r>
  <r>
    <x v="12"/>
    <x v="9"/>
    <n v="33"/>
    <n v="1"/>
  </r>
  <r>
    <x v="12"/>
    <x v="10"/>
    <n v="16"/>
    <n v="0"/>
  </r>
  <r>
    <x v="12"/>
    <x v="11"/>
    <n v="9"/>
    <n v="0"/>
  </r>
  <r>
    <x v="13"/>
    <x v="0"/>
    <n v="63"/>
    <n v="0"/>
  </r>
  <r>
    <x v="13"/>
    <x v="1"/>
    <n v="150"/>
    <n v="0"/>
  </r>
  <r>
    <x v="13"/>
    <x v="2"/>
    <n v="381"/>
    <n v="3"/>
  </r>
  <r>
    <x v="13"/>
    <x v="3"/>
    <n v="544"/>
    <n v="6"/>
  </r>
  <r>
    <x v="13"/>
    <x v="4"/>
    <n v="602"/>
    <n v="46"/>
  </r>
  <r>
    <x v="13"/>
    <x v="5"/>
    <n v="1436"/>
    <n v="113"/>
  </r>
  <r>
    <x v="13"/>
    <x v="6"/>
    <n v="2373"/>
    <n v="109"/>
  </r>
  <r>
    <x v="13"/>
    <x v="7"/>
    <n v="1538"/>
    <n v="43"/>
  </r>
  <r>
    <x v="13"/>
    <x v="8"/>
    <n v="1003"/>
    <n v="25"/>
  </r>
  <r>
    <x v="13"/>
    <x v="9"/>
    <n v="641"/>
    <n v="4"/>
  </r>
  <r>
    <x v="13"/>
    <x v="10"/>
    <n v="175"/>
    <n v="0"/>
  </r>
  <r>
    <x v="13"/>
    <x v="11"/>
    <n v="59"/>
    <n v="2"/>
  </r>
  <r>
    <x v="14"/>
    <x v="0"/>
    <n v="52"/>
    <n v="0"/>
  </r>
  <r>
    <x v="14"/>
    <x v="1"/>
    <n v="51"/>
    <n v="0"/>
  </r>
  <r>
    <x v="14"/>
    <x v="2"/>
    <n v="125"/>
    <n v="2"/>
  </r>
  <r>
    <x v="14"/>
    <x v="3"/>
    <n v="385"/>
    <n v="33"/>
  </r>
  <r>
    <x v="14"/>
    <x v="4"/>
    <n v="466"/>
    <n v="109"/>
  </r>
  <r>
    <x v="14"/>
    <x v="5"/>
    <n v="590"/>
    <n v="125"/>
  </r>
  <r>
    <x v="14"/>
    <x v="6"/>
    <n v="740"/>
    <n v="54"/>
  </r>
  <r>
    <x v="14"/>
    <x v="7"/>
    <n v="718"/>
    <n v="36"/>
  </r>
  <r>
    <x v="14"/>
    <x v="8"/>
    <n v="353"/>
    <n v="8"/>
  </r>
  <r>
    <x v="14"/>
    <x v="9"/>
    <n v="173"/>
    <n v="2"/>
  </r>
  <r>
    <x v="14"/>
    <x v="10"/>
    <n v="83"/>
    <n v="1"/>
  </r>
  <r>
    <x v="14"/>
    <x v="11"/>
    <n v="63"/>
    <n v="0"/>
  </r>
  <r>
    <x v="15"/>
    <x v="0"/>
    <n v="21"/>
    <n v="2"/>
  </r>
  <r>
    <x v="15"/>
    <x v="1"/>
    <n v="50"/>
    <n v="2"/>
  </r>
  <r>
    <x v="15"/>
    <x v="2"/>
    <n v="105"/>
    <n v="4"/>
  </r>
  <r>
    <x v="15"/>
    <x v="3"/>
    <n v="188"/>
    <n v="24"/>
  </r>
  <r>
    <x v="15"/>
    <x v="4"/>
    <n v="205"/>
    <n v="32"/>
  </r>
  <r>
    <x v="15"/>
    <x v="5"/>
    <n v="167"/>
    <n v="28"/>
  </r>
  <r>
    <x v="15"/>
    <x v="6"/>
    <n v="139"/>
    <n v="11"/>
  </r>
  <r>
    <x v="15"/>
    <x v="7"/>
    <n v="123"/>
    <n v="8"/>
  </r>
  <r>
    <x v="15"/>
    <x v="8"/>
    <n v="65"/>
    <n v="3"/>
  </r>
  <r>
    <x v="15"/>
    <x v="9"/>
    <n v="29"/>
    <n v="0"/>
  </r>
  <r>
    <x v="15"/>
    <x v="10"/>
    <n v="12"/>
    <n v="0"/>
  </r>
  <r>
    <x v="15"/>
    <x v="11"/>
    <n v="1"/>
    <n v="0"/>
  </r>
  <r>
    <x v="16"/>
    <x v="0"/>
    <n v="13"/>
    <n v="0"/>
  </r>
  <r>
    <x v="16"/>
    <x v="1"/>
    <n v="25"/>
    <n v="1"/>
  </r>
  <r>
    <x v="16"/>
    <x v="2"/>
    <n v="19"/>
    <n v="1"/>
  </r>
  <r>
    <x v="16"/>
    <x v="3"/>
    <n v="64"/>
    <n v="4"/>
  </r>
  <r>
    <x v="16"/>
    <x v="4"/>
    <n v="66"/>
    <n v="15"/>
  </r>
  <r>
    <x v="16"/>
    <x v="5"/>
    <n v="94"/>
    <n v="20"/>
  </r>
  <r>
    <x v="16"/>
    <x v="6"/>
    <n v="79"/>
    <n v="8"/>
  </r>
  <r>
    <x v="16"/>
    <x v="7"/>
    <n v="55"/>
    <n v="0"/>
  </r>
  <r>
    <x v="16"/>
    <x v="8"/>
    <n v="38"/>
    <n v="0"/>
  </r>
  <r>
    <x v="16"/>
    <x v="9"/>
    <n v="36"/>
    <n v="0"/>
  </r>
  <r>
    <x v="16"/>
    <x v="10"/>
    <n v="11"/>
    <n v="0"/>
  </r>
  <r>
    <x v="17"/>
    <x v="0"/>
    <n v="30"/>
    <n v="2"/>
  </r>
  <r>
    <x v="17"/>
    <x v="1"/>
    <n v="44"/>
    <n v="9"/>
  </r>
  <r>
    <x v="17"/>
    <x v="2"/>
    <n v="69"/>
    <n v="26"/>
  </r>
  <r>
    <x v="17"/>
    <x v="3"/>
    <n v="106"/>
    <n v="19"/>
  </r>
  <r>
    <x v="17"/>
    <x v="4"/>
    <n v="67"/>
    <n v="14"/>
  </r>
  <r>
    <x v="17"/>
    <x v="5"/>
    <n v="58"/>
    <n v="8"/>
  </r>
  <r>
    <x v="17"/>
    <x v="6"/>
    <n v="53"/>
    <n v="11"/>
  </r>
  <r>
    <x v="17"/>
    <x v="7"/>
    <n v="80"/>
    <n v="4"/>
  </r>
  <r>
    <x v="17"/>
    <x v="8"/>
    <n v="67"/>
    <n v="3"/>
  </r>
  <r>
    <x v="17"/>
    <x v="9"/>
    <n v="46"/>
    <n v="2"/>
  </r>
  <r>
    <x v="17"/>
    <x v="10"/>
    <n v="34"/>
    <n v="1"/>
  </r>
  <r>
    <x v="17"/>
    <x v="11"/>
    <n v="18"/>
    <n v="0"/>
  </r>
  <r>
    <x v="18"/>
    <x v="0"/>
    <n v="15"/>
    <n v="1"/>
  </r>
  <r>
    <x v="18"/>
    <x v="1"/>
    <n v="25"/>
    <n v="5"/>
  </r>
  <r>
    <x v="18"/>
    <x v="2"/>
    <n v="29"/>
    <n v="2"/>
  </r>
  <r>
    <x v="18"/>
    <x v="3"/>
    <n v="130"/>
    <n v="35"/>
  </r>
  <r>
    <x v="18"/>
    <x v="4"/>
    <n v="92"/>
    <n v="32"/>
  </r>
  <r>
    <x v="18"/>
    <x v="5"/>
    <n v="82"/>
    <n v="19"/>
  </r>
  <r>
    <x v="18"/>
    <x v="6"/>
    <n v="131"/>
    <n v="26"/>
  </r>
  <r>
    <x v="18"/>
    <x v="7"/>
    <n v="118"/>
    <n v="7"/>
  </r>
  <r>
    <x v="18"/>
    <x v="8"/>
    <n v="32"/>
    <n v="1"/>
  </r>
  <r>
    <x v="18"/>
    <x v="9"/>
    <n v="9"/>
    <n v="0"/>
  </r>
  <r>
    <x v="18"/>
    <x v="10"/>
    <n v="0"/>
    <n v="0"/>
  </r>
  <r>
    <x v="18"/>
    <x v="11"/>
    <n v="0"/>
    <n v="0"/>
  </r>
  <r>
    <x v="19"/>
    <x v="0"/>
    <n v="3"/>
    <n v="0"/>
  </r>
  <r>
    <x v="19"/>
    <x v="1"/>
    <n v="4"/>
    <n v="0"/>
  </r>
  <r>
    <x v="19"/>
    <x v="2"/>
    <n v="1"/>
    <n v="0"/>
  </r>
  <r>
    <x v="19"/>
    <x v="3"/>
    <n v="5"/>
    <n v="0"/>
  </r>
  <r>
    <x v="19"/>
    <x v="4"/>
    <n v="13"/>
    <n v="1"/>
  </r>
  <r>
    <x v="19"/>
    <x v="5"/>
    <n v="20"/>
    <n v="5"/>
  </r>
  <r>
    <x v="19"/>
    <x v="6"/>
    <n v="45"/>
    <n v="24"/>
  </r>
  <r>
    <x v="19"/>
    <x v="7"/>
    <n v="37"/>
    <n v="13"/>
  </r>
  <r>
    <x v="19"/>
    <x v="8"/>
    <n v="3"/>
    <n v="1"/>
  </r>
  <r>
    <x v="19"/>
    <x v="9"/>
    <n v="0"/>
    <n v="0"/>
  </r>
  <r>
    <x v="19"/>
    <x v="10"/>
    <n v="1"/>
    <n v="0"/>
  </r>
  <r>
    <x v="20"/>
    <x v="0"/>
    <n v="19"/>
    <n v="0"/>
  </r>
  <r>
    <x v="20"/>
    <x v="1"/>
    <n v="33"/>
    <n v="0"/>
  </r>
  <r>
    <x v="20"/>
    <x v="2"/>
    <n v="42"/>
    <n v="0"/>
  </r>
  <r>
    <x v="20"/>
    <x v="3"/>
    <n v="57"/>
    <n v="15"/>
  </r>
  <r>
    <x v="20"/>
    <x v="4"/>
    <n v="100"/>
    <n v="21"/>
  </r>
  <r>
    <x v="20"/>
    <x v="5"/>
    <n v="137"/>
    <n v="42"/>
  </r>
  <r>
    <x v="20"/>
    <x v="6"/>
    <n v="107"/>
    <n v="31"/>
  </r>
  <r>
    <x v="20"/>
    <x v="7"/>
    <n v="71"/>
    <n v="13"/>
  </r>
  <r>
    <x v="20"/>
    <x v="8"/>
    <n v="46"/>
    <n v="0"/>
  </r>
  <r>
    <x v="20"/>
    <x v="9"/>
    <n v="50"/>
    <n v="0"/>
  </r>
  <r>
    <x v="20"/>
    <x v="10"/>
    <n v="11"/>
    <n v="0"/>
  </r>
  <r>
    <x v="20"/>
    <x v="11"/>
    <n v="5"/>
    <n v="0"/>
  </r>
  <r>
    <x v="21"/>
    <x v="0"/>
    <n v="198"/>
    <n v="28"/>
  </r>
  <r>
    <x v="21"/>
    <x v="1"/>
    <n v="213"/>
    <n v="41"/>
  </r>
  <r>
    <x v="21"/>
    <x v="2"/>
    <n v="264"/>
    <n v="81"/>
  </r>
  <r>
    <x v="21"/>
    <x v="3"/>
    <n v="311"/>
    <n v="83"/>
  </r>
  <r>
    <x v="21"/>
    <x v="4"/>
    <n v="278"/>
    <n v="31"/>
  </r>
  <r>
    <x v="21"/>
    <x v="5"/>
    <n v="271"/>
    <n v="28"/>
  </r>
  <r>
    <x v="21"/>
    <x v="6"/>
    <n v="232"/>
    <n v="9"/>
  </r>
  <r>
    <x v="21"/>
    <x v="7"/>
    <n v="266"/>
    <n v="17"/>
  </r>
  <r>
    <x v="21"/>
    <x v="8"/>
    <n v="213"/>
    <n v="17"/>
  </r>
  <r>
    <x v="21"/>
    <x v="9"/>
    <n v="208"/>
    <n v="13"/>
  </r>
  <r>
    <x v="21"/>
    <x v="10"/>
    <n v="187"/>
    <n v="19"/>
  </r>
  <r>
    <x v="21"/>
    <x v="11"/>
    <n v="97"/>
    <n v="13"/>
  </r>
  <r>
    <x v="22"/>
    <x v="0"/>
    <n v="759"/>
    <n v="0"/>
  </r>
  <r>
    <x v="22"/>
    <x v="1"/>
    <n v="661"/>
    <n v="2"/>
  </r>
  <r>
    <x v="22"/>
    <x v="2"/>
    <n v="645"/>
    <n v="2"/>
  </r>
  <r>
    <x v="22"/>
    <x v="3"/>
    <n v="924"/>
    <n v="13"/>
  </r>
  <r>
    <x v="22"/>
    <x v="4"/>
    <n v="896"/>
    <n v="33"/>
  </r>
  <r>
    <x v="22"/>
    <x v="5"/>
    <n v="1359"/>
    <n v="84"/>
  </r>
  <r>
    <x v="22"/>
    <x v="6"/>
    <n v="1106"/>
    <n v="69"/>
  </r>
  <r>
    <x v="22"/>
    <x v="7"/>
    <n v="1095"/>
    <n v="38"/>
  </r>
  <r>
    <x v="22"/>
    <x v="8"/>
    <n v="759"/>
    <n v="8"/>
  </r>
  <r>
    <x v="22"/>
    <x v="9"/>
    <n v="880"/>
    <n v="1"/>
  </r>
  <r>
    <x v="22"/>
    <x v="10"/>
    <n v="686"/>
    <n v="0"/>
  </r>
  <r>
    <x v="22"/>
    <x v="11"/>
    <n v="476"/>
    <n v="0"/>
  </r>
  <r>
    <x v="23"/>
    <x v="0"/>
    <n v="143"/>
    <n v="0"/>
  </r>
  <r>
    <x v="23"/>
    <x v="1"/>
    <n v="174"/>
    <n v="1"/>
  </r>
  <r>
    <x v="23"/>
    <x v="2"/>
    <n v="197"/>
    <n v="5"/>
  </r>
  <r>
    <x v="23"/>
    <x v="3"/>
    <n v="379"/>
    <n v="43"/>
  </r>
  <r>
    <x v="23"/>
    <x v="4"/>
    <n v="353"/>
    <n v="98"/>
  </r>
  <r>
    <x v="23"/>
    <x v="5"/>
    <n v="1027"/>
    <n v="290"/>
  </r>
  <r>
    <x v="23"/>
    <x v="6"/>
    <n v="1648"/>
    <n v="221"/>
  </r>
  <r>
    <x v="23"/>
    <x v="7"/>
    <n v="2006"/>
    <n v="122"/>
  </r>
  <r>
    <x v="23"/>
    <x v="8"/>
    <n v="721"/>
    <n v="24"/>
  </r>
  <r>
    <x v="23"/>
    <x v="9"/>
    <n v="216"/>
    <n v="2"/>
  </r>
  <r>
    <x v="23"/>
    <x v="10"/>
    <n v="108"/>
    <n v="0"/>
  </r>
  <r>
    <x v="23"/>
    <x v="11"/>
    <n v="81"/>
    <n v="0"/>
  </r>
  <r>
    <x v="24"/>
    <x v="0"/>
    <n v="247"/>
    <n v="8"/>
  </r>
  <r>
    <x v="24"/>
    <x v="1"/>
    <n v="344"/>
    <n v="47"/>
  </r>
  <r>
    <x v="24"/>
    <x v="2"/>
    <n v="460"/>
    <n v="129"/>
  </r>
  <r>
    <x v="24"/>
    <x v="3"/>
    <n v="743"/>
    <n v="268"/>
  </r>
  <r>
    <x v="24"/>
    <x v="4"/>
    <n v="519"/>
    <n v="172"/>
  </r>
  <r>
    <x v="24"/>
    <x v="5"/>
    <n v="234"/>
    <n v="46"/>
  </r>
  <r>
    <x v="24"/>
    <x v="6"/>
    <n v="282"/>
    <n v="32"/>
  </r>
  <r>
    <x v="24"/>
    <x v="7"/>
    <n v="394"/>
    <n v="7"/>
  </r>
  <r>
    <x v="24"/>
    <x v="8"/>
    <n v="336"/>
    <n v="12"/>
  </r>
  <r>
    <x v="24"/>
    <x v="9"/>
    <n v="350"/>
    <n v="11"/>
  </r>
  <r>
    <x v="24"/>
    <x v="10"/>
    <n v="198"/>
    <n v="2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1540">
  <r>
    <x v="0"/>
    <x v="0"/>
    <n v="52"/>
    <n v="2"/>
  </r>
  <r>
    <x v="0"/>
    <x v="1"/>
    <n v="41"/>
    <n v="0"/>
  </r>
  <r>
    <x v="0"/>
    <x v="2"/>
    <n v="42"/>
    <n v="1"/>
  </r>
  <r>
    <x v="0"/>
    <x v="3"/>
    <n v="41"/>
    <n v="1"/>
  </r>
  <r>
    <x v="0"/>
    <x v="4"/>
    <n v="59"/>
    <n v="2"/>
  </r>
  <r>
    <x v="0"/>
    <x v="5"/>
    <n v="80"/>
    <n v="2"/>
  </r>
  <r>
    <x v="0"/>
    <x v="6"/>
    <n v="119"/>
    <n v="4"/>
  </r>
  <r>
    <x v="0"/>
    <x v="7"/>
    <n v="114"/>
    <n v="9"/>
  </r>
  <r>
    <x v="0"/>
    <x v="8"/>
    <n v="121"/>
    <n v="9"/>
  </r>
  <r>
    <x v="0"/>
    <x v="9"/>
    <n v="97"/>
    <n v="10"/>
  </r>
  <r>
    <x v="0"/>
    <x v="10"/>
    <n v="71"/>
    <n v="13"/>
  </r>
  <r>
    <x v="0"/>
    <x v="11"/>
    <n v="132"/>
    <n v="24"/>
  </r>
  <r>
    <x v="0"/>
    <x v="12"/>
    <n v="154"/>
    <n v="37"/>
  </r>
  <r>
    <x v="0"/>
    <x v="13"/>
    <n v="178"/>
    <n v="55"/>
  </r>
  <r>
    <x v="0"/>
    <x v="14"/>
    <n v="205"/>
    <n v="43"/>
  </r>
  <r>
    <x v="0"/>
    <x v="15"/>
    <n v="247"/>
    <n v="76"/>
  </r>
  <r>
    <x v="0"/>
    <x v="16"/>
    <n v="225"/>
    <n v="63"/>
  </r>
  <r>
    <x v="0"/>
    <x v="17"/>
    <n v="218"/>
    <n v="53"/>
  </r>
  <r>
    <x v="0"/>
    <x v="18"/>
    <n v="199"/>
    <n v="49"/>
  </r>
  <r>
    <x v="0"/>
    <x v="19"/>
    <n v="260"/>
    <n v="57"/>
  </r>
  <r>
    <x v="0"/>
    <x v="20"/>
    <n v="218"/>
    <n v="36"/>
  </r>
  <r>
    <x v="0"/>
    <x v="21"/>
    <n v="218"/>
    <n v="41"/>
  </r>
  <r>
    <x v="0"/>
    <x v="22"/>
    <n v="209"/>
    <n v="46"/>
  </r>
  <r>
    <x v="0"/>
    <x v="23"/>
    <n v="206"/>
    <n v="23"/>
  </r>
  <r>
    <x v="0"/>
    <x v="24"/>
    <n v="221"/>
    <n v="27"/>
  </r>
  <r>
    <x v="0"/>
    <x v="25"/>
    <n v="267"/>
    <n v="31"/>
  </r>
  <r>
    <x v="0"/>
    <x v="26"/>
    <n v="262"/>
    <n v="28"/>
  </r>
  <r>
    <x v="0"/>
    <x v="27"/>
    <n v="302"/>
    <n v="25"/>
  </r>
  <r>
    <x v="0"/>
    <x v="28"/>
    <n v="283"/>
    <n v="24"/>
  </r>
  <r>
    <x v="0"/>
    <x v="29"/>
    <n v="235"/>
    <n v="10"/>
  </r>
  <r>
    <x v="0"/>
    <x v="30"/>
    <n v="263"/>
    <n v="18"/>
  </r>
  <r>
    <x v="0"/>
    <x v="31"/>
    <n v="276"/>
    <n v="12"/>
  </r>
  <r>
    <x v="0"/>
    <x v="32"/>
    <n v="246"/>
    <n v="15"/>
  </r>
  <r>
    <x v="0"/>
    <x v="33"/>
    <n v="227"/>
    <n v="6"/>
  </r>
  <r>
    <x v="0"/>
    <x v="34"/>
    <n v="201"/>
    <n v="6"/>
  </r>
  <r>
    <x v="0"/>
    <x v="35"/>
    <n v="217"/>
    <n v="1"/>
  </r>
  <r>
    <x v="0"/>
    <x v="36"/>
    <n v="216"/>
    <n v="3"/>
  </r>
  <r>
    <x v="0"/>
    <x v="37"/>
    <n v="141"/>
    <n v="5"/>
  </r>
  <r>
    <x v="0"/>
    <x v="38"/>
    <n v="164"/>
    <n v="4"/>
  </r>
  <r>
    <x v="0"/>
    <x v="39"/>
    <n v="160"/>
    <n v="3"/>
  </r>
  <r>
    <x v="0"/>
    <x v="40"/>
    <n v="164"/>
    <n v="2"/>
  </r>
  <r>
    <x v="0"/>
    <x v="41"/>
    <n v="151"/>
    <n v="1"/>
  </r>
  <r>
    <x v="0"/>
    <x v="42"/>
    <n v="143"/>
    <n v="3"/>
  </r>
  <r>
    <x v="0"/>
    <x v="43"/>
    <n v="133"/>
    <n v="4"/>
  </r>
  <r>
    <x v="0"/>
    <x v="44"/>
    <n v="131"/>
    <n v="1"/>
  </r>
  <r>
    <x v="0"/>
    <x v="45"/>
    <n v="92"/>
    <n v="3"/>
  </r>
  <r>
    <x v="0"/>
    <x v="46"/>
    <n v="83"/>
    <n v="0"/>
  </r>
  <r>
    <x v="0"/>
    <x v="47"/>
    <n v="82"/>
    <n v="1"/>
  </r>
  <r>
    <x v="0"/>
    <x v="48"/>
    <n v="61"/>
    <n v="5"/>
  </r>
  <r>
    <x v="0"/>
    <x v="49"/>
    <n v="80"/>
    <n v="4"/>
  </r>
  <r>
    <x v="0"/>
    <x v="50"/>
    <n v="73"/>
    <n v="3"/>
  </r>
  <r>
    <x v="0"/>
    <x v="51"/>
    <n v="53"/>
    <n v="0"/>
  </r>
  <r>
    <x v="1"/>
    <x v="0"/>
    <n v="76"/>
    <n v="3"/>
  </r>
  <r>
    <x v="1"/>
    <x v="1"/>
    <n v="69"/>
    <n v="1"/>
  </r>
  <r>
    <x v="1"/>
    <x v="2"/>
    <n v="82"/>
    <n v="3"/>
  </r>
  <r>
    <x v="1"/>
    <x v="3"/>
    <n v="98"/>
    <n v="1"/>
  </r>
  <r>
    <x v="1"/>
    <x v="4"/>
    <n v="91"/>
    <n v="1"/>
  </r>
  <r>
    <x v="1"/>
    <x v="5"/>
    <n v="127"/>
    <n v="6"/>
  </r>
  <r>
    <x v="1"/>
    <x v="6"/>
    <n v="135"/>
    <n v="7"/>
  </r>
  <r>
    <x v="1"/>
    <x v="7"/>
    <n v="118"/>
    <n v="4"/>
  </r>
  <r>
    <x v="1"/>
    <x v="8"/>
    <n v="110"/>
    <n v="11"/>
  </r>
  <r>
    <x v="1"/>
    <x v="9"/>
    <n v="154"/>
    <n v="7"/>
  </r>
  <r>
    <x v="1"/>
    <x v="10"/>
    <n v="124"/>
    <n v="5"/>
  </r>
  <r>
    <x v="1"/>
    <x v="11"/>
    <n v="186"/>
    <n v="7"/>
  </r>
  <r>
    <x v="1"/>
    <x v="12"/>
    <n v="166"/>
    <n v="12"/>
  </r>
  <r>
    <x v="1"/>
    <x v="13"/>
    <n v="171"/>
    <n v="14"/>
  </r>
  <r>
    <x v="1"/>
    <x v="14"/>
    <n v="182"/>
    <n v="15"/>
  </r>
  <r>
    <x v="1"/>
    <x v="15"/>
    <n v="186"/>
    <n v="17"/>
  </r>
  <r>
    <x v="1"/>
    <x v="16"/>
    <n v="168"/>
    <n v="23"/>
  </r>
  <r>
    <x v="1"/>
    <x v="17"/>
    <n v="227"/>
    <n v="54"/>
  </r>
  <r>
    <x v="1"/>
    <x v="18"/>
    <n v="273"/>
    <n v="66"/>
  </r>
  <r>
    <x v="1"/>
    <x v="19"/>
    <n v="294"/>
    <n v="88"/>
  </r>
  <r>
    <x v="1"/>
    <x v="20"/>
    <n v="270"/>
    <n v="92"/>
  </r>
  <r>
    <x v="1"/>
    <x v="21"/>
    <n v="307"/>
    <n v="162"/>
  </r>
  <r>
    <x v="1"/>
    <x v="22"/>
    <n v="342"/>
    <n v="162"/>
  </r>
  <r>
    <x v="1"/>
    <x v="23"/>
    <n v="303"/>
    <n v="133"/>
  </r>
  <r>
    <x v="1"/>
    <x v="24"/>
    <n v="334"/>
    <n v="160"/>
  </r>
  <r>
    <x v="1"/>
    <x v="25"/>
    <n v="349"/>
    <n v="162"/>
  </r>
  <r>
    <x v="1"/>
    <x v="26"/>
    <n v="314"/>
    <n v="109"/>
  </r>
  <r>
    <x v="1"/>
    <x v="27"/>
    <n v="353"/>
    <n v="131"/>
  </r>
  <r>
    <x v="1"/>
    <x v="28"/>
    <n v="319"/>
    <n v="110"/>
  </r>
  <r>
    <x v="1"/>
    <x v="29"/>
    <n v="272"/>
    <n v="77"/>
  </r>
  <r>
    <x v="1"/>
    <x v="30"/>
    <n v="295"/>
    <n v="57"/>
  </r>
  <r>
    <x v="1"/>
    <x v="31"/>
    <n v="255"/>
    <n v="50"/>
  </r>
  <r>
    <x v="1"/>
    <x v="32"/>
    <n v="217"/>
    <n v="38"/>
  </r>
  <r>
    <x v="1"/>
    <x v="33"/>
    <n v="250"/>
    <n v="41"/>
  </r>
  <r>
    <x v="1"/>
    <x v="34"/>
    <n v="248"/>
    <n v="26"/>
  </r>
  <r>
    <x v="1"/>
    <x v="35"/>
    <n v="189"/>
    <n v="23"/>
  </r>
  <r>
    <x v="1"/>
    <x v="36"/>
    <n v="189"/>
    <n v="20"/>
  </r>
  <r>
    <x v="1"/>
    <x v="37"/>
    <n v="207"/>
    <n v="25"/>
  </r>
  <r>
    <x v="1"/>
    <x v="38"/>
    <n v="148"/>
    <n v="8"/>
  </r>
  <r>
    <x v="1"/>
    <x v="39"/>
    <n v="142"/>
    <n v="8"/>
  </r>
  <r>
    <x v="1"/>
    <x v="40"/>
    <n v="156"/>
    <n v="5"/>
  </r>
  <r>
    <x v="1"/>
    <x v="41"/>
    <n v="153"/>
    <n v="8"/>
  </r>
  <r>
    <x v="1"/>
    <x v="42"/>
    <n v="118"/>
    <n v="4"/>
  </r>
  <r>
    <x v="1"/>
    <x v="43"/>
    <n v="133"/>
    <n v="5"/>
  </r>
  <r>
    <x v="1"/>
    <x v="44"/>
    <n v="91"/>
    <n v="4"/>
  </r>
  <r>
    <x v="1"/>
    <x v="45"/>
    <n v="84"/>
    <n v="0"/>
  </r>
  <r>
    <x v="1"/>
    <x v="46"/>
    <n v="62"/>
    <n v="1"/>
  </r>
  <r>
    <x v="1"/>
    <x v="47"/>
    <n v="69"/>
    <n v="1"/>
  </r>
  <r>
    <x v="1"/>
    <x v="48"/>
    <n v="65"/>
    <n v="1"/>
  </r>
  <r>
    <x v="1"/>
    <x v="49"/>
    <n v="62"/>
    <n v="1"/>
  </r>
  <r>
    <x v="1"/>
    <x v="50"/>
    <n v="68"/>
    <n v="1"/>
  </r>
  <r>
    <x v="1"/>
    <x v="51"/>
    <n v="69"/>
    <n v="1"/>
  </r>
  <r>
    <x v="2"/>
    <x v="0"/>
    <n v="11"/>
    <n v="0"/>
  </r>
  <r>
    <x v="2"/>
    <x v="1"/>
    <n v="27"/>
    <n v="0"/>
  </r>
  <r>
    <x v="2"/>
    <x v="2"/>
    <n v="37"/>
    <n v="0"/>
  </r>
  <r>
    <x v="2"/>
    <x v="3"/>
    <n v="29"/>
    <n v="0"/>
  </r>
  <r>
    <x v="2"/>
    <x v="4"/>
    <n v="26"/>
    <n v="0"/>
  </r>
  <r>
    <x v="2"/>
    <x v="5"/>
    <n v="29"/>
    <n v="0"/>
  </r>
  <r>
    <x v="2"/>
    <x v="6"/>
    <n v="30"/>
    <n v="0"/>
  </r>
  <r>
    <x v="2"/>
    <x v="7"/>
    <n v="0"/>
    <n v="0"/>
  </r>
  <r>
    <x v="2"/>
    <x v="8"/>
    <n v="36"/>
    <n v="2"/>
  </r>
  <r>
    <x v="2"/>
    <x v="9"/>
    <n v="30"/>
    <n v="0"/>
  </r>
  <r>
    <x v="2"/>
    <x v="10"/>
    <n v="26"/>
    <n v="0"/>
  </r>
  <r>
    <x v="2"/>
    <x v="11"/>
    <n v="29"/>
    <n v="0"/>
  </r>
  <r>
    <x v="2"/>
    <x v="12"/>
    <n v="28"/>
    <n v="0"/>
  </r>
  <r>
    <x v="2"/>
    <x v="13"/>
    <n v="38"/>
    <n v="0"/>
  </r>
  <r>
    <x v="2"/>
    <x v="14"/>
    <n v="34"/>
    <n v="0"/>
  </r>
  <r>
    <x v="2"/>
    <x v="15"/>
    <n v="41"/>
    <n v="0"/>
  </r>
  <r>
    <x v="2"/>
    <x v="16"/>
    <n v="65"/>
    <n v="0"/>
  </r>
  <r>
    <x v="2"/>
    <x v="17"/>
    <n v="31"/>
    <n v="0"/>
  </r>
  <r>
    <x v="2"/>
    <x v="18"/>
    <n v="27"/>
    <n v="0"/>
  </r>
  <r>
    <x v="2"/>
    <x v="19"/>
    <n v="54"/>
    <n v="2"/>
  </r>
  <r>
    <x v="2"/>
    <x v="20"/>
    <n v="68"/>
    <n v="1"/>
  </r>
  <r>
    <x v="2"/>
    <x v="21"/>
    <n v="62"/>
    <n v="5"/>
  </r>
  <r>
    <x v="2"/>
    <x v="22"/>
    <n v="74"/>
    <n v="4"/>
  </r>
  <r>
    <x v="2"/>
    <x v="23"/>
    <n v="59"/>
    <n v="4"/>
  </r>
  <r>
    <x v="2"/>
    <x v="24"/>
    <n v="60"/>
    <n v="7"/>
  </r>
  <r>
    <x v="2"/>
    <x v="25"/>
    <n v="58"/>
    <n v="8"/>
  </r>
  <r>
    <x v="2"/>
    <x v="26"/>
    <n v="41"/>
    <n v="2"/>
  </r>
  <r>
    <x v="2"/>
    <x v="27"/>
    <n v="71"/>
    <n v="5"/>
  </r>
  <r>
    <x v="2"/>
    <x v="28"/>
    <n v="61"/>
    <n v="5"/>
  </r>
  <r>
    <x v="2"/>
    <x v="29"/>
    <n v="64"/>
    <n v="5"/>
  </r>
  <r>
    <x v="2"/>
    <x v="30"/>
    <n v="74"/>
    <n v="1"/>
  </r>
  <r>
    <x v="2"/>
    <x v="31"/>
    <n v="70"/>
    <n v="3"/>
  </r>
  <r>
    <x v="2"/>
    <x v="32"/>
    <n v="96"/>
    <n v="2"/>
  </r>
  <r>
    <x v="2"/>
    <x v="33"/>
    <n v="86"/>
    <n v="3"/>
  </r>
  <r>
    <x v="2"/>
    <x v="34"/>
    <n v="68"/>
    <n v="2"/>
  </r>
  <r>
    <x v="2"/>
    <x v="35"/>
    <n v="58"/>
    <n v="1"/>
  </r>
  <r>
    <x v="2"/>
    <x v="36"/>
    <n v="77"/>
    <n v="2"/>
  </r>
  <r>
    <x v="2"/>
    <x v="37"/>
    <n v="60"/>
    <n v="2"/>
  </r>
  <r>
    <x v="2"/>
    <x v="38"/>
    <n v="65"/>
    <n v="0"/>
  </r>
  <r>
    <x v="2"/>
    <x v="39"/>
    <n v="69"/>
    <n v="0"/>
  </r>
  <r>
    <x v="2"/>
    <x v="40"/>
    <n v="53"/>
    <n v="1"/>
  </r>
  <r>
    <x v="2"/>
    <x v="41"/>
    <n v="67"/>
    <n v="0"/>
  </r>
  <r>
    <x v="2"/>
    <x v="42"/>
    <n v="50"/>
    <n v="0"/>
  </r>
  <r>
    <x v="2"/>
    <x v="43"/>
    <n v="60"/>
    <n v="0"/>
  </r>
  <r>
    <x v="2"/>
    <x v="44"/>
    <n v="52"/>
    <n v="0"/>
  </r>
  <r>
    <x v="2"/>
    <x v="45"/>
    <n v="39"/>
    <n v="0"/>
  </r>
  <r>
    <x v="2"/>
    <x v="46"/>
    <n v="62"/>
    <n v="0"/>
  </r>
  <r>
    <x v="2"/>
    <x v="47"/>
    <n v="44"/>
    <n v="1"/>
  </r>
  <r>
    <x v="2"/>
    <x v="48"/>
    <n v="23"/>
    <n v="0"/>
  </r>
  <r>
    <x v="2"/>
    <x v="49"/>
    <n v="43"/>
    <n v="0"/>
  </r>
  <r>
    <x v="2"/>
    <x v="50"/>
    <n v="40"/>
    <n v="0"/>
  </r>
  <r>
    <x v="3"/>
    <x v="0"/>
    <n v="40"/>
    <n v="0"/>
  </r>
  <r>
    <x v="3"/>
    <x v="1"/>
    <n v="20"/>
    <n v="0"/>
  </r>
  <r>
    <x v="3"/>
    <x v="2"/>
    <n v="66"/>
    <n v="1"/>
  </r>
  <r>
    <x v="3"/>
    <x v="3"/>
    <n v="51"/>
    <n v="0"/>
  </r>
  <r>
    <x v="3"/>
    <x v="4"/>
    <n v="50"/>
    <n v="0"/>
  </r>
  <r>
    <x v="3"/>
    <x v="5"/>
    <n v="65"/>
    <n v="0"/>
  </r>
  <r>
    <x v="3"/>
    <x v="6"/>
    <n v="83"/>
    <n v="0"/>
  </r>
  <r>
    <x v="3"/>
    <x v="7"/>
    <n v="96"/>
    <n v="0"/>
  </r>
  <r>
    <x v="3"/>
    <x v="8"/>
    <n v="74"/>
    <n v="0"/>
  </r>
  <r>
    <x v="3"/>
    <x v="9"/>
    <n v="97"/>
    <n v="0"/>
  </r>
  <r>
    <x v="3"/>
    <x v="10"/>
    <n v="75"/>
    <n v="0"/>
  </r>
  <r>
    <x v="3"/>
    <x v="11"/>
    <n v="83"/>
    <n v="0"/>
  </r>
  <r>
    <x v="3"/>
    <x v="12"/>
    <n v="93"/>
    <n v="0"/>
  </r>
  <r>
    <x v="3"/>
    <x v="13"/>
    <n v="76"/>
    <n v="0"/>
  </r>
  <r>
    <x v="3"/>
    <x v="14"/>
    <n v="103"/>
    <n v="1"/>
  </r>
  <r>
    <x v="3"/>
    <x v="15"/>
    <n v="84"/>
    <n v="1"/>
  </r>
  <r>
    <x v="3"/>
    <x v="16"/>
    <n v="80"/>
    <n v="9"/>
  </r>
  <r>
    <x v="3"/>
    <x v="17"/>
    <n v="111"/>
    <n v="7"/>
  </r>
  <r>
    <x v="3"/>
    <x v="18"/>
    <n v="75"/>
    <n v="2"/>
  </r>
  <r>
    <x v="3"/>
    <x v="19"/>
    <n v="142"/>
    <n v="8"/>
  </r>
  <r>
    <x v="3"/>
    <x v="20"/>
    <n v="87"/>
    <n v="3"/>
  </r>
  <r>
    <x v="3"/>
    <x v="21"/>
    <n v="79"/>
    <n v="9"/>
  </r>
  <r>
    <x v="3"/>
    <x v="22"/>
    <n v="180"/>
    <n v="25"/>
  </r>
  <r>
    <x v="3"/>
    <x v="23"/>
    <n v="199"/>
    <n v="26"/>
  </r>
  <r>
    <x v="3"/>
    <x v="24"/>
    <n v="156"/>
    <n v="14"/>
  </r>
  <r>
    <x v="3"/>
    <x v="25"/>
    <n v="259"/>
    <n v="30"/>
  </r>
  <r>
    <x v="3"/>
    <x v="26"/>
    <n v="299"/>
    <n v="40"/>
  </r>
  <r>
    <x v="3"/>
    <x v="27"/>
    <n v="187"/>
    <n v="26"/>
  </r>
  <r>
    <x v="3"/>
    <x v="28"/>
    <n v="132"/>
    <n v="17"/>
  </r>
  <r>
    <x v="3"/>
    <x v="29"/>
    <n v="58"/>
    <n v="12"/>
  </r>
  <r>
    <x v="3"/>
    <x v="30"/>
    <n v="184"/>
    <n v="24"/>
  </r>
  <r>
    <x v="3"/>
    <x v="31"/>
    <n v="138"/>
    <n v="9"/>
  </r>
  <r>
    <x v="3"/>
    <x v="32"/>
    <n v="84"/>
    <n v="17"/>
  </r>
  <r>
    <x v="3"/>
    <x v="33"/>
    <n v="84"/>
    <n v="25"/>
  </r>
  <r>
    <x v="3"/>
    <x v="34"/>
    <n v="81"/>
    <n v="5"/>
  </r>
  <r>
    <x v="3"/>
    <x v="35"/>
    <n v="72"/>
    <n v="7"/>
  </r>
  <r>
    <x v="3"/>
    <x v="36"/>
    <n v="117"/>
    <n v="8"/>
  </r>
  <r>
    <x v="3"/>
    <x v="37"/>
    <n v="0"/>
    <n v="0"/>
  </r>
  <r>
    <x v="3"/>
    <x v="38"/>
    <n v="216"/>
    <n v="12"/>
  </r>
  <r>
    <x v="3"/>
    <x v="39"/>
    <n v="212"/>
    <n v="8"/>
  </r>
  <r>
    <x v="3"/>
    <x v="40"/>
    <n v="46"/>
    <n v="2"/>
  </r>
  <r>
    <x v="3"/>
    <x v="41"/>
    <n v="99"/>
    <n v="6"/>
  </r>
  <r>
    <x v="3"/>
    <x v="42"/>
    <n v="64"/>
    <n v="2"/>
  </r>
  <r>
    <x v="3"/>
    <x v="43"/>
    <n v="0"/>
    <n v="0"/>
  </r>
  <r>
    <x v="3"/>
    <x v="44"/>
    <n v="0"/>
    <n v="0"/>
  </r>
  <r>
    <x v="3"/>
    <x v="45"/>
    <n v="0"/>
    <n v="0"/>
  </r>
  <r>
    <x v="3"/>
    <x v="46"/>
    <n v="0"/>
    <n v="0"/>
  </r>
  <r>
    <x v="3"/>
    <x v="47"/>
    <n v="0"/>
    <n v="0"/>
  </r>
  <r>
    <x v="3"/>
    <x v="48"/>
    <n v="0"/>
    <n v="0"/>
  </r>
  <r>
    <x v="3"/>
    <x v="49"/>
    <n v="36"/>
    <n v="0"/>
  </r>
  <r>
    <x v="3"/>
    <x v="50"/>
    <n v="3"/>
    <n v="0"/>
  </r>
  <r>
    <x v="3"/>
    <x v="51"/>
    <n v="34"/>
    <n v="0"/>
  </r>
  <r>
    <x v="4"/>
    <x v="0"/>
    <n v="37"/>
    <n v="0"/>
  </r>
  <r>
    <x v="4"/>
    <x v="1"/>
    <n v="57"/>
    <n v="0"/>
  </r>
  <r>
    <x v="4"/>
    <x v="2"/>
    <n v="35"/>
    <n v="0"/>
  </r>
  <r>
    <x v="4"/>
    <x v="3"/>
    <n v="57"/>
    <n v="1"/>
  </r>
  <r>
    <x v="4"/>
    <x v="4"/>
    <n v="43"/>
    <n v="0"/>
  </r>
  <r>
    <x v="4"/>
    <x v="5"/>
    <n v="59"/>
    <n v="0"/>
  </r>
  <r>
    <x v="4"/>
    <x v="6"/>
    <n v="61"/>
    <n v="0"/>
  </r>
  <r>
    <x v="4"/>
    <x v="7"/>
    <n v="49"/>
    <n v="0"/>
  </r>
  <r>
    <x v="4"/>
    <x v="8"/>
    <n v="61"/>
    <n v="1"/>
  </r>
  <r>
    <x v="4"/>
    <x v="9"/>
    <n v="61"/>
    <n v="0"/>
  </r>
  <r>
    <x v="4"/>
    <x v="10"/>
    <n v="58"/>
    <n v="0"/>
  </r>
  <r>
    <x v="4"/>
    <x v="11"/>
    <n v="54"/>
    <n v="1"/>
  </r>
  <r>
    <x v="4"/>
    <x v="12"/>
    <n v="55"/>
    <n v="0"/>
  </r>
  <r>
    <x v="4"/>
    <x v="13"/>
    <n v="58"/>
    <n v="0"/>
  </r>
  <r>
    <x v="4"/>
    <x v="14"/>
    <n v="51"/>
    <n v="0"/>
  </r>
  <r>
    <x v="4"/>
    <x v="15"/>
    <n v="87"/>
    <n v="1"/>
  </r>
  <r>
    <x v="4"/>
    <x v="16"/>
    <n v="58"/>
    <n v="1"/>
  </r>
  <r>
    <x v="4"/>
    <x v="17"/>
    <n v="74"/>
    <n v="3"/>
  </r>
  <r>
    <x v="4"/>
    <x v="18"/>
    <n v="73"/>
    <n v="0"/>
  </r>
  <r>
    <x v="4"/>
    <x v="19"/>
    <n v="77"/>
    <n v="2"/>
  </r>
  <r>
    <x v="4"/>
    <x v="20"/>
    <n v="84"/>
    <n v="4"/>
  </r>
  <r>
    <x v="4"/>
    <x v="21"/>
    <n v="75"/>
    <n v="9"/>
  </r>
  <r>
    <x v="4"/>
    <x v="22"/>
    <n v="132"/>
    <n v="12"/>
  </r>
  <r>
    <x v="4"/>
    <x v="23"/>
    <n v="124"/>
    <n v="16"/>
  </r>
  <r>
    <x v="4"/>
    <x v="24"/>
    <n v="137"/>
    <n v="17"/>
  </r>
  <r>
    <x v="4"/>
    <x v="25"/>
    <n v="110"/>
    <n v="23"/>
  </r>
  <r>
    <x v="4"/>
    <x v="26"/>
    <n v="236"/>
    <n v="27"/>
  </r>
  <r>
    <x v="4"/>
    <x v="27"/>
    <n v="157"/>
    <n v="39"/>
  </r>
  <r>
    <x v="4"/>
    <x v="28"/>
    <n v="167"/>
    <n v="35"/>
  </r>
  <r>
    <x v="4"/>
    <x v="29"/>
    <n v="146"/>
    <n v="25"/>
  </r>
  <r>
    <x v="4"/>
    <x v="30"/>
    <n v="137"/>
    <n v="18"/>
  </r>
  <r>
    <x v="4"/>
    <x v="31"/>
    <n v="110"/>
    <n v="15"/>
  </r>
  <r>
    <x v="4"/>
    <x v="32"/>
    <n v="102"/>
    <n v="11"/>
  </r>
  <r>
    <x v="4"/>
    <x v="33"/>
    <n v="91"/>
    <n v="8"/>
  </r>
  <r>
    <x v="4"/>
    <x v="34"/>
    <n v="93"/>
    <n v="7"/>
  </r>
  <r>
    <x v="4"/>
    <x v="35"/>
    <n v="106"/>
    <n v="9"/>
  </r>
  <r>
    <x v="4"/>
    <x v="36"/>
    <n v="76"/>
    <n v="1"/>
  </r>
  <r>
    <x v="4"/>
    <x v="37"/>
    <n v="77"/>
    <n v="1"/>
  </r>
  <r>
    <x v="4"/>
    <x v="38"/>
    <n v="76"/>
    <n v="3"/>
  </r>
  <r>
    <x v="4"/>
    <x v="39"/>
    <n v="67"/>
    <n v="0"/>
  </r>
  <r>
    <x v="4"/>
    <x v="40"/>
    <n v="85"/>
    <n v="1"/>
  </r>
  <r>
    <x v="4"/>
    <x v="41"/>
    <n v="73"/>
    <n v="1"/>
  </r>
  <r>
    <x v="4"/>
    <x v="42"/>
    <n v="48"/>
    <n v="0"/>
  </r>
  <r>
    <x v="4"/>
    <x v="43"/>
    <n v="56"/>
    <n v="0"/>
  </r>
  <r>
    <x v="4"/>
    <x v="44"/>
    <n v="56"/>
    <n v="0"/>
  </r>
  <r>
    <x v="4"/>
    <x v="45"/>
    <n v="53"/>
    <n v="0"/>
  </r>
  <r>
    <x v="4"/>
    <x v="46"/>
    <n v="59"/>
    <n v="0"/>
  </r>
  <r>
    <x v="4"/>
    <x v="47"/>
    <n v="48"/>
    <n v="0"/>
  </r>
  <r>
    <x v="4"/>
    <x v="48"/>
    <n v="41"/>
    <n v="0"/>
  </r>
  <r>
    <x v="4"/>
    <x v="49"/>
    <n v="48"/>
    <n v="0"/>
  </r>
  <r>
    <x v="4"/>
    <x v="50"/>
    <n v="30"/>
    <n v="0"/>
  </r>
  <r>
    <x v="5"/>
    <x v="0"/>
    <n v="23"/>
    <n v="0"/>
  </r>
  <r>
    <x v="5"/>
    <x v="1"/>
    <n v="29"/>
    <n v="0"/>
  </r>
  <r>
    <x v="5"/>
    <x v="2"/>
    <n v="16"/>
    <n v="0"/>
  </r>
  <r>
    <x v="5"/>
    <x v="3"/>
    <n v="23"/>
    <n v="0"/>
  </r>
  <r>
    <x v="5"/>
    <x v="4"/>
    <n v="26"/>
    <n v="0"/>
  </r>
  <r>
    <x v="5"/>
    <x v="5"/>
    <n v="26"/>
    <n v="0"/>
  </r>
  <r>
    <x v="5"/>
    <x v="6"/>
    <n v="26"/>
    <n v="1"/>
  </r>
  <r>
    <x v="5"/>
    <x v="7"/>
    <n v="16"/>
    <n v="0"/>
  </r>
  <r>
    <x v="5"/>
    <x v="8"/>
    <n v="22"/>
    <n v="1"/>
  </r>
  <r>
    <x v="5"/>
    <x v="9"/>
    <n v="31"/>
    <n v="1"/>
  </r>
  <r>
    <x v="5"/>
    <x v="10"/>
    <n v="30"/>
    <n v="0"/>
  </r>
  <r>
    <x v="5"/>
    <x v="11"/>
    <n v="42"/>
    <n v="2"/>
  </r>
  <r>
    <x v="5"/>
    <x v="12"/>
    <n v="47"/>
    <n v="3"/>
  </r>
  <r>
    <x v="5"/>
    <x v="13"/>
    <n v="64"/>
    <n v="7"/>
  </r>
  <r>
    <x v="5"/>
    <x v="14"/>
    <n v="41"/>
    <n v="2"/>
  </r>
  <r>
    <x v="5"/>
    <x v="15"/>
    <n v="55"/>
    <n v="13"/>
  </r>
  <r>
    <x v="5"/>
    <x v="16"/>
    <n v="55"/>
    <n v="13"/>
  </r>
  <r>
    <x v="5"/>
    <x v="17"/>
    <n v="46"/>
    <n v="7"/>
  </r>
  <r>
    <x v="5"/>
    <x v="18"/>
    <n v="52"/>
    <n v="12"/>
  </r>
  <r>
    <x v="5"/>
    <x v="19"/>
    <n v="52"/>
    <n v="17"/>
  </r>
  <r>
    <x v="5"/>
    <x v="20"/>
    <n v="80"/>
    <n v="12"/>
  </r>
  <r>
    <x v="5"/>
    <x v="21"/>
    <n v="87"/>
    <n v="24"/>
  </r>
  <r>
    <x v="5"/>
    <x v="22"/>
    <n v="81"/>
    <n v="26"/>
  </r>
  <r>
    <x v="5"/>
    <x v="23"/>
    <n v="118"/>
    <n v="29"/>
  </r>
  <r>
    <x v="5"/>
    <x v="24"/>
    <n v="117"/>
    <n v="39"/>
  </r>
  <r>
    <x v="5"/>
    <x v="25"/>
    <n v="134"/>
    <n v="32"/>
  </r>
  <r>
    <x v="5"/>
    <x v="26"/>
    <n v="140"/>
    <n v="27"/>
  </r>
  <r>
    <x v="5"/>
    <x v="27"/>
    <n v="159"/>
    <n v="31"/>
  </r>
  <r>
    <x v="5"/>
    <x v="28"/>
    <n v="192"/>
    <n v="34"/>
  </r>
  <r>
    <x v="5"/>
    <x v="29"/>
    <n v="192"/>
    <n v="31"/>
  </r>
  <r>
    <x v="5"/>
    <x v="30"/>
    <n v="114"/>
    <n v="17"/>
  </r>
  <r>
    <x v="5"/>
    <x v="31"/>
    <n v="111"/>
    <n v="6"/>
  </r>
  <r>
    <x v="5"/>
    <x v="32"/>
    <n v="96"/>
    <n v="12"/>
  </r>
  <r>
    <x v="5"/>
    <x v="33"/>
    <n v="103"/>
    <n v="5"/>
  </r>
  <r>
    <x v="5"/>
    <x v="34"/>
    <n v="89"/>
    <n v="8"/>
  </r>
  <r>
    <x v="5"/>
    <x v="35"/>
    <n v="70"/>
    <n v="3"/>
  </r>
  <r>
    <x v="5"/>
    <x v="36"/>
    <n v="66"/>
    <n v="3"/>
  </r>
  <r>
    <x v="5"/>
    <x v="37"/>
    <n v="58"/>
    <n v="0"/>
  </r>
  <r>
    <x v="5"/>
    <x v="38"/>
    <n v="59"/>
    <n v="1"/>
  </r>
  <r>
    <x v="5"/>
    <x v="39"/>
    <n v="31"/>
    <n v="0"/>
  </r>
  <r>
    <x v="5"/>
    <x v="40"/>
    <n v="48"/>
    <n v="0"/>
  </r>
  <r>
    <x v="5"/>
    <x v="41"/>
    <n v="37"/>
    <n v="0"/>
  </r>
  <r>
    <x v="5"/>
    <x v="42"/>
    <n v="53"/>
    <n v="0"/>
  </r>
  <r>
    <x v="5"/>
    <x v="43"/>
    <n v="26"/>
    <n v="0"/>
  </r>
  <r>
    <x v="5"/>
    <x v="44"/>
    <n v="32"/>
    <n v="0"/>
  </r>
  <r>
    <x v="5"/>
    <x v="45"/>
    <n v="23"/>
    <n v="1"/>
  </r>
  <r>
    <x v="5"/>
    <x v="46"/>
    <n v="40"/>
    <n v="0"/>
  </r>
  <r>
    <x v="5"/>
    <x v="47"/>
    <n v="21"/>
    <n v="1"/>
  </r>
  <r>
    <x v="5"/>
    <x v="48"/>
    <n v="17"/>
    <n v="0"/>
  </r>
  <r>
    <x v="5"/>
    <x v="49"/>
    <n v="16"/>
    <n v="0"/>
  </r>
  <r>
    <x v="5"/>
    <x v="50"/>
    <n v="33"/>
    <n v="0"/>
  </r>
  <r>
    <x v="5"/>
    <x v="51"/>
    <n v="28"/>
    <n v="0"/>
  </r>
  <r>
    <x v="6"/>
    <x v="0"/>
    <n v="9"/>
    <n v="0"/>
  </r>
  <r>
    <x v="6"/>
    <x v="1"/>
    <n v="15"/>
    <n v="0"/>
  </r>
  <r>
    <x v="6"/>
    <x v="2"/>
    <n v="20"/>
    <n v="0"/>
  </r>
  <r>
    <x v="6"/>
    <x v="3"/>
    <n v="20"/>
    <n v="1"/>
  </r>
  <r>
    <x v="6"/>
    <x v="4"/>
    <n v="19"/>
    <n v="0"/>
  </r>
  <r>
    <x v="6"/>
    <x v="5"/>
    <n v="23"/>
    <n v="1"/>
  </r>
  <r>
    <x v="6"/>
    <x v="6"/>
    <n v="40"/>
    <n v="2"/>
  </r>
  <r>
    <x v="6"/>
    <x v="7"/>
    <n v="44"/>
    <n v="2"/>
  </r>
  <r>
    <x v="6"/>
    <x v="8"/>
    <n v="32"/>
    <n v="0"/>
  </r>
  <r>
    <x v="6"/>
    <x v="9"/>
    <n v="42"/>
    <n v="3"/>
  </r>
  <r>
    <x v="6"/>
    <x v="10"/>
    <n v="53"/>
    <n v="2"/>
  </r>
  <r>
    <x v="6"/>
    <x v="11"/>
    <n v="40"/>
    <n v="3"/>
  </r>
  <r>
    <x v="6"/>
    <x v="12"/>
    <n v="49"/>
    <n v="10"/>
  </r>
  <r>
    <x v="6"/>
    <x v="13"/>
    <n v="53"/>
    <n v="7"/>
  </r>
  <r>
    <x v="6"/>
    <x v="14"/>
    <n v="93"/>
    <n v="29"/>
  </r>
  <r>
    <x v="6"/>
    <x v="15"/>
    <n v="110"/>
    <n v="31"/>
  </r>
  <r>
    <x v="6"/>
    <x v="16"/>
    <n v="140"/>
    <n v="47"/>
  </r>
  <r>
    <x v="6"/>
    <x v="17"/>
    <n v="166"/>
    <n v="63"/>
  </r>
  <r>
    <x v="6"/>
    <x v="18"/>
    <n v="142"/>
    <n v="48"/>
  </r>
  <r>
    <x v="6"/>
    <x v="19"/>
    <n v="233"/>
    <n v="104"/>
  </r>
  <r>
    <x v="6"/>
    <x v="20"/>
    <n v="233"/>
    <n v="104"/>
  </r>
  <r>
    <x v="6"/>
    <x v="21"/>
    <n v="295"/>
    <n v="140"/>
  </r>
  <r>
    <x v="6"/>
    <x v="22"/>
    <n v="272"/>
    <n v="104"/>
  </r>
  <r>
    <x v="6"/>
    <x v="23"/>
    <n v="236"/>
    <n v="64"/>
  </r>
  <r>
    <x v="6"/>
    <x v="24"/>
    <n v="193"/>
    <n v="51"/>
  </r>
  <r>
    <x v="6"/>
    <x v="25"/>
    <n v="247"/>
    <n v="56"/>
  </r>
  <r>
    <x v="6"/>
    <x v="26"/>
    <n v="213"/>
    <n v="46"/>
  </r>
  <r>
    <x v="6"/>
    <x v="27"/>
    <n v="235"/>
    <n v="42"/>
  </r>
  <r>
    <x v="6"/>
    <x v="28"/>
    <n v="211"/>
    <n v="30"/>
  </r>
  <r>
    <x v="6"/>
    <x v="29"/>
    <n v="183"/>
    <n v="19"/>
  </r>
  <r>
    <x v="6"/>
    <x v="30"/>
    <n v="146"/>
    <n v="18"/>
  </r>
  <r>
    <x v="6"/>
    <x v="31"/>
    <n v="146"/>
    <n v="18"/>
  </r>
  <r>
    <x v="6"/>
    <x v="32"/>
    <n v="129"/>
    <n v="23"/>
  </r>
  <r>
    <x v="6"/>
    <x v="33"/>
    <n v="125"/>
    <n v="10"/>
  </r>
  <r>
    <x v="6"/>
    <x v="34"/>
    <n v="91"/>
    <n v="7"/>
  </r>
  <r>
    <x v="6"/>
    <x v="35"/>
    <n v="74"/>
    <n v="3"/>
  </r>
  <r>
    <x v="6"/>
    <x v="36"/>
    <n v="79"/>
    <n v="3"/>
  </r>
  <r>
    <x v="6"/>
    <x v="37"/>
    <n v="69"/>
    <n v="5"/>
  </r>
  <r>
    <x v="6"/>
    <x v="38"/>
    <n v="51"/>
    <n v="2"/>
  </r>
  <r>
    <x v="6"/>
    <x v="39"/>
    <n v="41"/>
    <n v="1"/>
  </r>
  <r>
    <x v="6"/>
    <x v="40"/>
    <n v="56"/>
    <n v="4"/>
  </r>
  <r>
    <x v="6"/>
    <x v="41"/>
    <n v="28"/>
    <n v="0"/>
  </r>
  <r>
    <x v="6"/>
    <x v="42"/>
    <n v="32"/>
    <n v="2"/>
  </r>
  <r>
    <x v="6"/>
    <x v="43"/>
    <n v="27"/>
    <n v="0"/>
  </r>
  <r>
    <x v="6"/>
    <x v="44"/>
    <n v="26"/>
    <n v="1"/>
  </r>
  <r>
    <x v="6"/>
    <x v="45"/>
    <n v="20"/>
    <n v="1"/>
  </r>
  <r>
    <x v="6"/>
    <x v="46"/>
    <n v="41"/>
    <n v="1"/>
  </r>
  <r>
    <x v="6"/>
    <x v="47"/>
    <n v="24"/>
    <n v="1"/>
  </r>
  <r>
    <x v="6"/>
    <x v="48"/>
    <n v="32"/>
    <n v="2"/>
  </r>
  <r>
    <x v="6"/>
    <x v="49"/>
    <n v="22"/>
    <n v="0"/>
  </r>
  <r>
    <x v="6"/>
    <x v="50"/>
    <n v="33"/>
    <n v="5"/>
  </r>
  <r>
    <x v="7"/>
    <x v="0"/>
    <n v="45"/>
    <n v="0"/>
  </r>
  <r>
    <x v="7"/>
    <x v="1"/>
    <n v="48"/>
    <n v="2"/>
  </r>
  <r>
    <x v="7"/>
    <x v="2"/>
    <n v="43"/>
    <n v="0"/>
  </r>
  <r>
    <x v="7"/>
    <x v="3"/>
    <n v="65"/>
    <n v="2"/>
  </r>
  <r>
    <x v="7"/>
    <x v="4"/>
    <n v="68"/>
    <n v="0"/>
  </r>
  <r>
    <x v="7"/>
    <x v="5"/>
    <n v="66"/>
    <n v="0"/>
  </r>
  <r>
    <x v="7"/>
    <x v="6"/>
    <n v="55"/>
    <n v="0"/>
  </r>
  <r>
    <x v="7"/>
    <x v="7"/>
    <n v="66"/>
    <n v="0"/>
  </r>
  <r>
    <x v="7"/>
    <x v="8"/>
    <n v="67"/>
    <n v="3"/>
  </r>
  <r>
    <x v="7"/>
    <x v="9"/>
    <n v="66"/>
    <n v="2"/>
  </r>
  <r>
    <x v="7"/>
    <x v="10"/>
    <n v="64"/>
    <n v="3"/>
  </r>
  <r>
    <x v="7"/>
    <x v="11"/>
    <n v="71"/>
    <n v="8"/>
  </r>
  <r>
    <x v="7"/>
    <x v="12"/>
    <n v="161"/>
    <n v="7"/>
  </r>
  <r>
    <x v="7"/>
    <x v="13"/>
    <n v="86"/>
    <n v="4"/>
  </r>
  <r>
    <x v="7"/>
    <x v="14"/>
    <n v="101"/>
    <n v="15"/>
  </r>
  <r>
    <x v="7"/>
    <x v="15"/>
    <n v="100"/>
    <n v="23"/>
  </r>
  <r>
    <x v="7"/>
    <x v="16"/>
    <n v="103"/>
    <n v="26"/>
  </r>
  <r>
    <x v="7"/>
    <x v="17"/>
    <n v="82"/>
    <n v="15"/>
  </r>
  <r>
    <x v="7"/>
    <x v="18"/>
    <n v="101"/>
    <n v="24"/>
  </r>
  <r>
    <x v="7"/>
    <x v="19"/>
    <n v="122"/>
    <n v="50"/>
  </r>
  <r>
    <x v="7"/>
    <x v="20"/>
    <n v="144"/>
    <n v="49"/>
  </r>
  <r>
    <x v="7"/>
    <x v="21"/>
    <n v="162"/>
    <n v="57"/>
  </r>
  <r>
    <x v="7"/>
    <x v="22"/>
    <n v="153"/>
    <n v="47"/>
  </r>
  <r>
    <x v="7"/>
    <x v="23"/>
    <n v="132"/>
    <n v="37"/>
  </r>
  <r>
    <x v="7"/>
    <x v="24"/>
    <n v="131"/>
    <n v="35"/>
  </r>
  <r>
    <x v="7"/>
    <x v="25"/>
    <n v="117"/>
    <n v="27"/>
  </r>
  <r>
    <x v="7"/>
    <x v="26"/>
    <n v="131"/>
    <n v="29"/>
  </r>
  <r>
    <x v="7"/>
    <x v="27"/>
    <n v="144"/>
    <n v="28"/>
  </r>
  <r>
    <x v="7"/>
    <x v="28"/>
    <n v="143"/>
    <n v="18"/>
  </r>
  <r>
    <x v="7"/>
    <x v="29"/>
    <n v="158"/>
    <n v="15"/>
  </r>
  <r>
    <x v="7"/>
    <x v="30"/>
    <n v="112"/>
    <n v="17"/>
  </r>
  <r>
    <x v="7"/>
    <x v="31"/>
    <n v="131"/>
    <n v="5"/>
  </r>
  <r>
    <x v="7"/>
    <x v="32"/>
    <n v="160"/>
    <n v="15"/>
  </r>
  <r>
    <x v="7"/>
    <x v="33"/>
    <n v="120"/>
    <n v="10"/>
  </r>
  <r>
    <x v="7"/>
    <x v="34"/>
    <n v="105"/>
    <n v="9"/>
  </r>
  <r>
    <x v="7"/>
    <x v="35"/>
    <n v="110"/>
    <n v="2"/>
  </r>
  <r>
    <x v="7"/>
    <x v="36"/>
    <n v="100"/>
    <n v="2"/>
  </r>
  <r>
    <x v="7"/>
    <x v="37"/>
    <n v="120"/>
    <n v="2"/>
  </r>
  <r>
    <x v="7"/>
    <x v="38"/>
    <n v="114"/>
    <n v="6"/>
  </r>
  <r>
    <x v="7"/>
    <x v="39"/>
    <n v="105"/>
    <n v="0"/>
  </r>
  <r>
    <x v="7"/>
    <x v="40"/>
    <n v="89"/>
    <n v="0"/>
  </r>
  <r>
    <x v="7"/>
    <x v="41"/>
    <n v="90"/>
    <n v="0"/>
  </r>
  <r>
    <x v="7"/>
    <x v="42"/>
    <n v="77"/>
    <n v="0"/>
  </r>
  <r>
    <x v="7"/>
    <x v="43"/>
    <n v="66"/>
    <n v="0"/>
  </r>
  <r>
    <x v="7"/>
    <x v="44"/>
    <n v="85"/>
    <n v="0"/>
  </r>
  <r>
    <x v="7"/>
    <x v="45"/>
    <n v="76"/>
    <n v="0"/>
  </r>
  <r>
    <x v="7"/>
    <x v="46"/>
    <n v="65"/>
    <n v="0"/>
  </r>
  <r>
    <x v="7"/>
    <x v="47"/>
    <n v="58"/>
    <n v="0"/>
  </r>
  <r>
    <x v="7"/>
    <x v="48"/>
    <n v="63"/>
    <n v="0"/>
  </r>
  <r>
    <x v="7"/>
    <x v="49"/>
    <n v="72"/>
    <n v="0"/>
  </r>
  <r>
    <x v="7"/>
    <x v="50"/>
    <n v="63"/>
    <n v="2"/>
  </r>
  <r>
    <x v="8"/>
    <x v="0"/>
    <n v="0"/>
    <n v="0"/>
  </r>
  <r>
    <x v="8"/>
    <x v="1"/>
    <n v="0"/>
    <n v="0"/>
  </r>
  <r>
    <x v="8"/>
    <x v="2"/>
    <n v="0"/>
    <n v="0"/>
  </r>
  <r>
    <x v="8"/>
    <x v="3"/>
    <n v="0"/>
    <n v="0"/>
  </r>
  <r>
    <x v="8"/>
    <x v="4"/>
    <n v="0"/>
    <n v="0"/>
  </r>
  <r>
    <x v="8"/>
    <x v="5"/>
    <n v="0"/>
    <n v="0"/>
  </r>
  <r>
    <x v="8"/>
    <x v="6"/>
    <n v="16"/>
    <n v="0"/>
  </r>
  <r>
    <x v="8"/>
    <x v="7"/>
    <n v="14"/>
    <n v="1"/>
  </r>
  <r>
    <x v="8"/>
    <x v="8"/>
    <n v="13"/>
    <n v="2"/>
  </r>
  <r>
    <x v="8"/>
    <x v="9"/>
    <n v="16"/>
    <n v="0"/>
  </r>
  <r>
    <x v="8"/>
    <x v="10"/>
    <n v="15"/>
    <n v="0"/>
  </r>
  <r>
    <x v="8"/>
    <x v="11"/>
    <n v="33"/>
    <n v="1"/>
  </r>
  <r>
    <x v="8"/>
    <x v="12"/>
    <n v="29"/>
    <n v="0"/>
  </r>
  <r>
    <x v="8"/>
    <x v="13"/>
    <n v="33"/>
    <n v="0"/>
  </r>
  <r>
    <x v="8"/>
    <x v="14"/>
    <n v="38"/>
    <n v="2"/>
  </r>
  <r>
    <x v="8"/>
    <x v="15"/>
    <n v="32"/>
    <n v="2"/>
  </r>
  <r>
    <x v="8"/>
    <x v="16"/>
    <n v="41"/>
    <n v="5"/>
  </r>
  <r>
    <x v="8"/>
    <x v="17"/>
    <n v="38"/>
    <n v="1"/>
  </r>
  <r>
    <x v="8"/>
    <x v="18"/>
    <n v="80"/>
    <n v="7"/>
  </r>
  <r>
    <x v="8"/>
    <x v="19"/>
    <n v="96"/>
    <n v="15"/>
  </r>
  <r>
    <x v="8"/>
    <x v="20"/>
    <n v="79"/>
    <n v="12"/>
  </r>
  <r>
    <x v="8"/>
    <x v="21"/>
    <n v="112"/>
    <n v="23"/>
  </r>
  <r>
    <x v="8"/>
    <x v="22"/>
    <n v="98"/>
    <n v="21"/>
  </r>
  <r>
    <x v="8"/>
    <x v="23"/>
    <n v="121"/>
    <n v="25"/>
  </r>
  <r>
    <x v="8"/>
    <x v="24"/>
    <n v="116"/>
    <n v="21"/>
  </r>
  <r>
    <x v="8"/>
    <x v="25"/>
    <n v="100"/>
    <n v="18"/>
  </r>
  <r>
    <x v="8"/>
    <x v="26"/>
    <n v="154"/>
    <n v="24"/>
  </r>
  <r>
    <x v="8"/>
    <x v="27"/>
    <n v="166"/>
    <n v="20"/>
  </r>
  <r>
    <x v="8"/>
    <x v="28"/>
    <n v="131"/>
    <n v="11"/>
  </r>
  <r>
    <x v="8"/>
    <x v="29"/>
    <n v="167"/>
    <n v="13"/>
  </r>
  <r>
    <x v="8"/>
    <x v="30"/>
    <n v="133"/>
    <n v="14"/>
  </r>
  <r>
    <x v="8"/>
    <x v="31"/>
    <n v="109"/>
    <n v="8"/>
  </r>
  <r>
    <x v="8"/>
    <x v="32"/>
    <n v="119"/>
    <n v="9"/>
  </r>
  <r>
    <x v="8"/>
    <x v="33"/>
    <n v="111"/>
    <n v="2"/>
  </r>
  <r>
    <x v="8"/>
    <x v="34"/>
    <n v="83"/>
    <n v="3"/>
  </r>
  <r>
    <x v="8"/>
    <x v="35"/>
    <n v="47"/>
    <n v="1"/>
  </r>
  <r>
    <x v="8"/>
    <x v="36"/>
    <n v="97"/>
    <n v="0"/>
  </r>
  <r>
    <x v="8"/>
    <x v="38"/>
    <n v="80"/>
    <n v="0"/>
  </r>
  <r>
    <x v="8"/>
    <x v="39"/>
    <n v="78"/>
    <n v="1"/>
  </r>
  <r>
    <x v="8"/>
    <x v="40"/>
    <n v="62"/>
    <n v="1"/>
  </r>
  <r>
    <x v="8"/>
    <x v="41"/>
    <n v="60"/>
    <n v="1"/>
  </r>
  <r>
    <x v="8"/>
    <x v="42"/>
    <n v="74"/>
    <n v="0"/>
  </r>
  <r>
    <x v="8"/>
    <x v="43"/>
    <n v="54"/>
    <n v="0"/>
  </r>
  <r>
    <x v="8"/>
    <x v="45"/>
    <n v="34"/>
    <n v="0"/>
  </r>
  <r>
    <x v="8"/>
    <x v="46"/>
    <n v="49"/>
    <n v="0"/>
  </r>
  <r>
    <x v="8"/>
    <x v="48"/>
    <n v="5"/>
    <n v="0"/>
  </r>
  <r>
    <x v="8"/>
    <x v="49"/>
    <n v="28"/>
    <n v="0"/>
  </r>
  <r>
    <x v="8"/>
    <x v="50"/>
    <n v="18"/>
    <n v="0"/>
  </r>
  <r>
    <x v="8"/>
    <x v="51"/>
    <n v="15"/>
    <n v="0"/>
  </r>
  <r>
    <x v="9"/>
    <x v="0"/>
    <n v="0"/>
    <n v="0"/>
  </r>
  <r>
    <x v="9"/>
    <x v="1"/>
    <n v="0"/>
    <n v="0"/>
  </r>
  <r>
    <x v="9"/>
    <x v="2"/>
    <n v="1"/>
    <n v="0"/>
  </r>
  <r>
    <x v="9"/>
    <x v="3"/>
    <n v="0"/>
    <n v="0"/>
  </r>
  <r>
    <x v="9"/>
    <x v="4"/>
    <n v="3"/>
    <n v="0"/>
  </r>
  <r>
    <x v="9"/>
    <x v="5"/>
    <n v="0"/>
    <n v="0"/>
  </r>
  <r>
    <x v="9"/>
    <x v="6"/>
    <n v="3"/>
    <n v="0"/>
  </r>
  <r>
    <x v="9"/>
    <x v="7"/>
    <n v="2"/>
    <n v="0"/>
  </r>
  <r>
    <x v="9"/>
    <x v="8"/>
    <n v="2"/>
    <n v="0"/>
  </r>
  <r>
    <x v="9"/>
    <x v="9"/>
    <n v="0"/>
    <n v="0"/>
  </r>
  <r>
    <x v="9"/>
    <x v="10"/>
    <n v="0"/>
    <n v="0"/>
  </r>
  <r>
    <x v="9"/>
    <x v="11"/>
    <n v="2"/>
    <n v="0"/>
  </r>
  <r>
    <x v="9"/>
    <x v="12"/>
    <n v="0"/>
    <n v="0"/>
  </r>
  <r>
    <x v="9"/>
    <x v="13"/>
    <n v="1"/>
    <n v="0"/>
  </r>
  <r>
    <x v="9"/>
    <x v="14"/>
    <n v="0"/>
    <n v="0"/>
  </r>
  <r>
    <x v="9"/>
    <x v="15"/>
    <n v="1"/>
    <n v="0"/>
  </r>
  <r>
    <x v="9"/>
    <x v="16"/>
    <n v="2"/>
    <n v="1"/>
  </r>
  <r>
    <x v="9"/>
    <x v="17"/>
    <n v="1"/>
    <n v="1"/>
  </r>
  <r>
    <x v="9"/>
    <x v="18"/>
    <n v="2"/>
    <n v="0"/>
  </r>
  <r>
    <x v="9"/>
    <x v="19"/>
    <n v="8"/>
    <n v="2"/>
  </r>
  <r>
    <x v="9"/>
    <x v="20"/>
    <n v="7"/>
    <n v="3"/>
  </r>
  <r>
    <x v="9"/>
    <x v="21"/>
    <n v="5"/>
    <n v="3"/>
  </r>
  <r>
    <x v="9"/>
    <x v="22"/>
    <n v="10"/>
    <n v="3"/>
  </r>
  <r>
    <x v="9"/>
    <x v="23"/>
    <n v="7"/>
    <n v="2"/>
  </r>
  <r>
    <x v="9"/>
    <x v="24"/>
    <n v="13"/>
    <n v="8"/>
  </r>
  <r>
    <x v="9"/>
    <x v="25"/>
    <n v="6"/>
    <n v="1"/>
  </r>
  <r>
    <x v="9"/>
    <x v="26"/>
    <n v="6"/>
    <n v="4"/>
  </r>
  <r>
    <x v="9"/>
    <x v="27"/>
    <n v="6"/>
    <n v="3"/>
  </r>
  <r>
    <x v="9"/>
    <x v="28"/>
    <n v="11"/>
    <n v="5"/>
  </r>
  <r>
    <x v="9"/>
    <x v="29"/>
    <n v="4"/>
    <n v="0"/>
  </r>
  <r>
    <x v="9"/>
    <x v="30"/>
    <n v="8"/>
    <n v="1"/>
  </r>
  <r>
    <x v="9"/>
    <x v="31"/>
    <n v="1"/>
    <n v="0"/>
  </r>
  <r>
    <x v="9"/>
    <x v="32"/>
    <n v="7"/>
    <n v="2"/>
  </r>
  <r>
    <x v="9"/>
    <x v="33"/>
    <n v="3"/>
    <n v="0"/>
  </r>
  <r>
    <x v="9"/>
    <x v="34"/>
    <n v="5"/>
    <n v="0"/>
  </r>
  <r>
    <x v="9"/>
    <x v="35"/>
    <n v="1"/>
    <n v="0"/>
  </r>
  <r>
    <x v="9"/>
    <x v="36"/>
    <n v="0"/>
    <n v="0"/>
  </r>
  <r>
    <x v="9"/>
    <x v="37"/>
    <n v="0"/>
    <n v="0"/>
  </r>
  <r>
    <x v="9"/>
    <x v="38"/>
    <n v="0"/>
    <n v="0"/>
  </r>
  <r>
    <x v="9"/>
    <x v="39"/>
    <n v="0"/>
    <n v="0"/>
  </r>
  <r>
    <x v="9"/>
    <x v="40"/>
    <n v="2"/>
    <n v="0"/>
  </r>
  <r>
    <x v="9"/>
    <x v="41"/>
    <n v="0"/>
    <n v="0"/>
  </r>
  <r>
    <x v="9"/>
    <x v="42"/>
    <n v="0"/>
    <n v="0"/>
  </r>
  <r>
    <x v="9"/>
    <x v="43"/>
    <n v="1"/>
    <n v="0"/>
  </r>
  <r>
    <x v="9"/>
    <x v="44"/>
    <n v="1"/>
    <n v="0"/>
  </r>
  <r>
    <x v="9"/>
    <x v="45"/>
    <n v="0"/>
    <n v="0"/>
  </r>
  <r>
    <x v="9"/>
    <x v="46"/>
    <n v="0"/>
    <n v="0"/>
  </r>
  <r>
    <x v="9"/>
    <x v="47"/>
    <n v="1"/>
    <n v="0"/>
  </r>
  <r>
    <x v="9"/>
    <x v="48"/>
    <n v="0"/>
    <n v="0"/>
  </r>
  <r>
    <x v="9"/>
    <x v="49"/>
    <n v="0"/>
    <n v="0"/>
  </r>
  <r>
    <x v="9"/>
    <x v="50"/>
    <n v="0"/>
    <n v="0"/>
  </r>
  <r>
    <x v="9"/>
    <x v="51"/>
    <n v="0"/>
    <n v="0"/>
  </r>
  <r>
    <x v="10"/>
    <x v="0"/>
    <n v="30"/>
    <n v="0"/>
  </r>
  <r>
    <x v="10"/>
    <x v="1"/>
    <n v="27"/>
    <n v="0"/>
  </r>
  <r>
    <x v="10"/>
    <x v="2"/>
    <n v="24"/>
    <n v="0"/>
  </r>
  <r>
    <x v="10"/>
    <x v="3"/>
    <n v="20"/>
    <n v="0"/>
  </r>
  <r>
    <x v="10"/>
    <x v="4"/>
    <n v="21"/>
    <n v="0"/>
  </r>
  <r>
    <x v="10"/>
    <x v="5"/>
    <n v="31"/>
    <n v="0"/>
  </r>
  <r>
    <x v="10"/>
    <x v="6"/>
    <n v="38"/>
    <n v="0"/>
  </r>
  <r>
    <x v="10"/>
    <x v="7"/>
    <n v="47"/>
    <n v="0"/>
  </r>
  <r>
    <x v="10"/>
    <x v="8"/>
    <n v="52"/>
    <n v="0"/>
  </r>
  <r>
    <x v="10"/>
    <x v="9"/>
    <n v="47"/>
    <n v="0"/>
  </r>
  <r>
    <x v="10"/>
    <x v="10"/>
    <n v="56"/>
    <n v="0"/>
  </r>
  <r>
    <x v="10"/>
    <x v="11"/>
    <n v="59"/>
    <n v="1"/>
  </r>
  <r>
    <x v="10"/>
    <x v="12"/>
    <n v="47"/>
    <n v="1"/>
  </r>
  <r>
    <x v="10"/>
    <x v="13"/>
    <n v="52"/>
    <n v="0"/>
  </r>
  <r>
    <x v="10"/>
    <x v="14"/>
    <n v="62"/>
    <n v="0"/>
  </r>
  <r>
    <x v="10"/>
    <x v="15"/>
    <n v="75"/>
    <n v="0"/>
  </r>
  <r>
    <x v="10"/>
    <x v="16"/>
    <n v="61"/>
    <n v="2"/>
  </r>
  <r>
    <x v="10"/>
    <x v="17"/>
    <n v="111"/>
    <n v="11"/>
  </r>
  <r>
    <x v="10"/>
    <x v="18"/>
    <n v="82"/>
    <n v="10"/>
  </r>
  <r>
    <x v="10"/>
    <x v="19"/>
    <n v="82"/>
    <n v="9"/>
  </r>
  <r>
    <x v="10"/>
    <x v="20"/>
    <n v="68"/>
    <n v="9"/>
  </r>
  <r>
    <x v="10"/>
    <x v="21"/>
    <n v="104"/>
    <n v="12"/>
  </r>
  <r>
    <x v="10"/>
    <x v="22"/>
    <n v="119"/>
    <n v="20"/>
  </r>
  <r>
    <x v="10"/>
    <x v="23"/>
    <n v="150"/>
    <n v="11"/>
  </r>
  <r>
    <x v="10"/>
    <x v="24"/>
    <n v="90"/>
    <n v="5"/>
  </r>
  <r>
    <x v="10"/>
    <x v="25"/>
    <n v="138"/>
    <n v="14"/>
  </r>
  <r>
    <x v="10"/>
    <x v="26"/>
    <n v="124"/>
    <n v="8"/>
  </r>
  <r>
    <x v="10"/>
    <x v="27"/>
    <n v="166"/>
    <n v="9"/>
  </r>
  <r>
    <x v="10"/>
    <x v="28"/>
    <n v="160"/>
    <n v="8"/>
  </r>
  <r>
    <x v="10"/>
    <x v="29"/>
    <n v="146"/>
    <n v="15"/>
  </r>
  <r>
    <x v="10"/>
    <x v="30"/>
    <n v="132"/>
    <n v="5"/>
  </r>
  <r>
    <x v="10"/>
    <x v="31"/>
    <n v="126"/>
    <n v="10"/>
  </r>
  <r>
    <x v="10"/>
    <x v="32"/>
    <n v="127"/>
    <n v="7"/>
  </r>
  <r>
    <x v="10"/>
    <x v="33"/>
    <n v="108"/>
    <n v="1"/>
  </r>
  <r>
    <x v="10"/>
    <x v="34"/>
    <n v="102"/>
    <n v="3"/>
  </r>
  <r>
    <x v="10"/>
    <x v="35"/>
    <n v="90"/>
    <n v="0"/>
  </r>
  <r>
    <x v="10"/>
    <x v="36"/>
    <n v="124"/>
    <n v="1"/>
  </r>
  <r>
    <x v="10"/>
    <x v="37"/>
    <n v="116"/>
    <n v="0"/>
  </r>
  <r>
    <x v="10"/>
    <x v="38"/>
    <n v="72"/>
    <n v="0"/>
  </r>
  <r>
    <x v="10"/>
    <x v="39"/>
    <n v="64"/>
    <n v="1"/>
  </r>
  <r>
    <x v="10"/>
    <x v="40"/>
    <n v="72"/>
    <n v="0"/>
  </r>
  <r>
    <x v="10"/>
    <x v="41"/>
    <n v="63"/>
    <n v="0"/>
  </r>
  <r>
    <x v="10"/>
    <x v="42"/>
    <n v="57"/>
    <n v="0"/>
  </r>
  <r>
    <x v="10"/>
    <x v="43"/>
    <n v="54"/>
    <n v="0"/>
  </r>
  <r>
    <x v="10"/>
    <x v="44"/>
    <n v="45"/>
    <n v="1"/>
  </r>
  <r>
    <x v="10"/>
    <x v="45"/>
    <n v="42"/>
    <n v="0"/>
  </r>
  <r>
    <x v="10"/>
    <x v="46"/>
    <n v="38"/>
    <n v="0"/>
  </r>
  <r>
    <x v="10"/>
    <x v="47"/>
    <n v="38"/>
    <n v="0"/>
  </r>
  <r>
    <x v="10"/>
    <x v="48"/>
    <n v="36"/>
    <n v="0"/>
  </r>
  <r>
    <x v="10"/>
    <x v="49"/>
    <n v="24"/>
    <n v="0"/>
  </r>
  <r>
    <x v="10"/>
    <x v="50"/>
    <n v="31"/>
    <n v="0"/>
  </r>
  <r>
    <x v="10"/>
    <x v="51"/>
    <n v="33"/>
    <n v="0"/>
  </r>
  <r>
    <x v="11"/>
    <x v="6"/>
    <n v="2"/>
    <n v="0"/>
  </r>
  <r>
    <x v="11"/>
    <x v="7"/>
    <n v="2"/>
    <n v="1"/>
  </r>
  <r>
    <x v="11"/>
    <x v="8"/>
    <n v="4"/>
    <n v="0"/>
  </r>
  <r>
    <x v="11"/>
    <x v="9"/>
    <n v="1"/>
    <n v="0"/>
  </r>
  <r>
    <x v="11"/>
    <x v="11"/>
    <n v="7"/>
    <n v="0"/>
  </r>
  <r>
    <x v="11"/>
    <x v="12"/>
    <n v="9"/>
    <n v="0"/>
  </r>
  <r>
    <x v="11"/>
    <x v="13"/>
    <n v="11"/>
    <n v="0"/>
  </r>
  <r>
    <x v="11"/>
    <x v="14"/>
    <n v="10"/>
    <n v="2"/>
  </r>
  <r>
    <x v="11"/>
    <x v="15"/>
    <n v="10"/>
    <n v="0"/>
  </r>
  <r>
    <x v="11"/>
    <x v="16"/>
    <n v="10"/>
    <n v="1"/>
  </r>
  <r>
    <x v="11"/>
    <x v="17"/>
    <n v="17"/>
    <n v="3"/>
  </r>
  <r>
    <x v="11"/>
    <x v="18"/>
    <n v="21"/>
    <n v="4"/>
  </r>
  <r>
    <x v="11"/>
    <x v="19"/>
    <n v="16"/>
    <n v="3"/>
  </r>
  <r>
    <x v="11"/>
    <x v="20"/>
    <n v="25"/>
    <n v="13"/>
  </r>
  <r>
    <x v="11"/>
    <x v="21"/>
    <n v="0"/>
    <n v="0"/>
  </r>
  <r>
    <x v="11"/>
    <x v="22"/>
    <n v="18"/>
    <n v="7"/>
  </r>
  <r>
    <x v="11"/>
    <x v="23"/>
    <n v="18"/>
    <n v="7"/>
  </r>
  <r>
    <x v="11"/>
    <x v="24"/>
    <n v="23"/>
    <n v="9"/>
  </r>
  <r>
    <x v="11"/>
    <x v="25"/>
    <n v="25"/>
    <n v="2"/>
  </r>
  <r>
    <x v="11"/>
    <x v="26"/>
    <n v="30"/>
    <n v="9"/>
  </r>
  <r>
    <x v="11"/>
    <x v="27"/>
    <n v="16"/>
    <n v="3"/>
  </r>
  <r>
    <x v="11"/>
    <x v="28"/>
    <n v="9"/>
    <n v="2"/>
  </r>
  <r>
    <x v="11"/>
    <x v="29"/>
    <n v="6"/>
    <n v="2"/>
  </r>
  <r>
    <x v="11"/>
    <x v="30"/>
    <n v="13"/>
    <n v="2"/>
  </r>
  <r>
    <x v="11"/>
    <x v="31"/>
    <n v="15"/>
    <n v="6"/>
  </r>
  <r>
    <x v="11"/>
    <x v="32"/>
    <n v="13"/>
    <n v="0"/>
  </r>
  <r>
    <x v="11"/>
    <x v="33"/>
    <n v="6"/>
    <n v="2"/>
  </r>
  <r>
    <x v="11"/>
    <x v="34"/>
    <n v="13"/>
    <n v="1"/>
  </r>
  <r>
    <x v="11"/>
    <x v="35"/>
    <n v="10"/>
    <n v="0"/>
  </r>
  <r>
    <x v="11"/>
    <x v="36"/>
    <n v="14"/>
    <n v="0"/>
  </r>
  <r>
    <x v="11"/>
    <x v="37"/>
    <n v="17"/>
    <n v="1"/>
  </r>
  <r>
    <x v="11"/>
    <x v="38"/>
    <n v="5"/>
    <n v="0"/>
  </r>
  <r>
    <x v="11"/>
    <x v="39"/>
    <n v="6"/>
    <n v="0"/>
  </r>
  <r>
    <x v="11"/>
    <x v="40"/>
    <n v="11"/>
    <n v="0"/>
  </r>
  <r>
    <x v="11"/>
    <x v="41"/>
    <n v="3"/>
    <n v="0"/>
  </r>
  <r>
    <x v="11"/>
    <x v="42"/>
    <n v="5"/>
    <n v="0"/>
  </r>
  <r>
    <x v="11"/>
    <x v="43"/>
    <n v="3"/>
    <n v="2"/>
  </r>
  <r>
    <x v="11"/>
    <x v="44"/>
    <n v="2"/>
    <n v="0"/>
  </r>
  <r>
    <x v="11"/>
    <x v="45"/>
    <n v="2"/>
    <n v="0"/>
  </r>
  <r>
    <x v="12"/>
    <x v="0"/>
    <n v="3"/>
    <n v="0"/>
  </r>
  <r>
    <x v="12"/>
    <x v="1"/>
    <n v="0"/>
    <n v="0"/>
  </r>
  <r>
    <x v="12"/>
    <x v="2"/>
    <n v="1"/>
    <n v="0"/>
  </r>
  <r>
    <x v="12"/>
    <x v="3"/>
    <n v="0"/>
    <n v="0"/>
  </r>
  <r>
    <x v="12"/>
    <x v="4"/>
    <n v="3"/>
    <n v="0"/>
  </r>
  <r>
    <x v="12"/>
    <x v="5"/>
    <n v="3"/>
    <n v="0"/>
  </r>
  <r>
    <x v="12"/>
    <x v="6"/>
    <n v="6"/>
    <n v="0"/>
  </r>
  <r>
    <x v="12"/>
    <x v="7"/>
    <n v="4"/>
    <n v="0"/>
  </r>
  <r>
    <x v="12"/>
    <x v="8"/>
    <n v="6"/>
    <n v="0"/>
  </r>
  <r>
    <x v="12"/>
    <x v="9"/>
    <n v="6"/>
    <n v="0"/>
  </r>
  <r>
    <x v="12"/>
    <x v="10"/>
    <n v="3"/>
    <n v="0"/>
  </r>
  <r>
    <x v="12"/>
    <x v="11"/>
    <n v="5"/>
    <n v="0"/>
  </r>
  <r>
    <x v="12"/>
    <x v="12"/>
    <n v="2"/>
    <n v="1"/>
  </r>
  <r>
    <x v="12"/>
    <x v="13"/>
    <n v="3"/>
    <n v="1"/>
  </r>
  <r>
    <x v="12"/>
    <x v="14"/>
    <n v="9"/>
    <n v="0"/>
  </r>
  <r>
    <x v="12"/>
    <x v="15"/>
    <n v="3"/>
    <n v="0"/>
  </r>
  <r>
    <x v="12"/>
    <x v="16"/>
    <n v="1"/>
    <n v="0"/>
  </r>
  <r>
    <x v="12"/>
    <x v="17"/>
    <n v="12"/>
    <n v="3"/>
  </r>
  <r>
    <x v="12"/>
    <x v="18"/>
    <n v="4"/>
    <n v="1"/>
  </r>
  <r>
    <x v="12"/>
    <x v="19"/>
    <n v="5"/>
    <n v="0"/>
  </r>
  <r>
    <x v="12"/>
    <x v="20"/>
    <n v="11"/>
    <n v="3"/>
  </r>
  <r>
    <x v="12"/>
    <x v="21"/>
    <n v="12"/>
    <n v="3"/>
  </r>
  <r>
    <x v="12"/>
    <x v="22"/>
    <n v="7"/>
    <n v="1"/>
  </r>
  <r>
    <x v="12"/>
    <x v="23"/>
    <n v="7"/>
    <n v="0"/>
  </r>
  <r>
    <x v="12"/>
    <x v="24"/>
    <n v="15"/>
    <n v="3"/>
  </r>
  <r>
    <x v="12"/>
    <x v="25"/>
    <n v="15"/>
    <n v="2"/>
  </r>
  <r>
    <x v="12"/>
    <x v="26"/>
    <n v="9"/>
    <n v="2"/>
  </r>
  <r>
    <x v="12"/>
    <x v="27"/>
    <n v="21"/>
    <n v="2"/>
  </r>
  <r>
    <x v="12"/>
    <x v="28"/>
    <n v="9"/>
    <n v="1"/>
  </r>
  <r>
    <x v="12"/>
    <x v="29"/>
    <n v="64"/>
    <n v="3"/>
  </r>
  <r>
    <x v="12"/>
    <x v="30"/>
    <n v="49"/>
    <n v="1"/>
  </r>
  <r>
    <x v="12"/>
    <x v="31"/>
    <n v="24"/>
    <n v="0"/>
  </r>
  <r>
    <x v="12"/>
    <x v="32"/>
    <n v="18"/>
    <n v="1"/>
  </r>
  <r>
    <x v="12"/>
    <x v="33"/>
    <n v="32"/>
    <n v="0"/>
  </r>
  <r>
    <x v="12"/>
    <x v="34"/>
    <n v="12"/>
    <n v="0"/>
  </r>
  <r>
    <x v="12"/>
    <x v="35"/>
    <n v="13"/>
    <n v="0"/>
  </r>
  <r>
    <x v="12"/>
    <x v="36"/>
    <n v="11"/>
    <n v="1"/>
  </r>
  <r>
    <x v="12"/>
    <x v="37"/>
    <n v="9"/>
    <n v="0"/>
  </r>
  <r>
    <x v="12"/>
    <x v="38"/>
    <n v="7"/>
    <n v="1"/>
  </r>
  <r>
    <x v="12"/>
    <x v="39"/>
    <n v="6"/>
    <n v="1"/>
  </r>
  <r>
    <x v="12"/>
    <x v="40"/>
    <n v="6"/>
    <n v="0"/>
  </r>
  <r>
    <x v="12"/>
    <x v="41"/>
    <n v="9"/>
    <n v="0"/>
  </r>
  <r>
    <x v="12"/>
    <x v="42"/>
    <n v="8"/>
    <n v="0"/>
  </r>
  <r>
    <x v="12"/>
    <x v="43"/>
    <n v="4"/>
    <n v="0"/>
  </r>
  <r>
    <x v="12"/>
    <x v="44"/>
    <n v="4"/>
    <n v="0"/>
  </r>
  <r>
    <x v="12"/>
    <x v="45"/>
    <n v="4"/>
    <n v="0"/>
  </r>
  <r>
    <x v="12"/>
    <x v="46"/>
    <n v="5"/>
    <n v="0"/>
  </r>
  <r>
    <x v="12"/>
    <x v="47"/>
    <n v="3"/>
    <n v="0"/>
  </r>
  <r>
    <x v="12"/>
    <x v="48"/>
    <n v="2"/>
    <n v="0"/>
  </r>
  <r>
    <x v="12"/>
    <x v="49"/>
    <n v="3"/>
    <n v="0"/>
  </r>
  <r>
    <x v="12"/>
    <x v="50"/>
    <n v="2"/>
    <n v="0"/>
  </r>
  <r>
    <x v="12"/>
    <x v="51"/>
    <n v="2"/>
    <n v="0"/>
  </r>
  <r>
    <x v="13"/>
    <x v="0"/>
    <n v="13"/>
    <n v="0"/>
  </r>
  <r>
    <x v="13"/>
    <x v="1"/>
    <n v="16"/>
    <n v="0"/>
  </r>
  <r>
    <x v="13"/>
    <x v="2"/>
    <n v="6"/>
    <n v="0"/>
  </r>
  <r>
    <x v="13"/>
    <x v="3"/>
    <n v="13"/>
    <n v="0"/>
  </r>
  <r>
    <x v="13"/>
    <x v="4"/>
    <n v="15"/>
    <n v="0"/>
  </r>
  <r>
    <x v="13"/>
    <x v="5"/>
    <n v="14"/>
    <n v="0"/>
  </r>
  <r>
    <x v="13"/>
    <x v="6"/>
    <n v="33"/>
    <n v="0"/>
  </r>
  <r>
    <x v="13"/>
    <x v="7"/>
    <n v="43"/>
    <n v="0"/>
  </r>
  <r>
    <x v="13"/>
    <x v="8"/>
    <n v="60"/>
    <n v="0"/>
  </r>
  <r>
    <x v="13"/>
    <x v="9"/>
    <n v="78"/>
    <n v="1"/>
  </r>
  <r>
    <x v="13"/>
    <x v="10"/>
    <n v="89"/>
    <n v="0"/>
  </r>
  <r>
    <x v="13"/>
    <x v="11"/>
    <n v="102"/>
    <n v="0"/>
  </r>
  <r>
    <x v="13"/>
    <x v="12"/>
    <n v="112"/>
    <n v="2"/>
  </r>
  <r>
    <x v="13"/>
    <x v="13"/>
    <n v="103"/>
    <n v="0"/>
  </r>
  <r>
    <x v="13"/>
    <x v="14"/>
    <n v="117"/>
    <n v="1"/>
  </r>
  <r>
    <x v="13"/>
    <x v="15"/>
    <n v="101"/>
    <n v="3"/>
  </r>
  <r>
    <x v="13"/>
    <x v="16"/>
    <n v="89"/>
    <n v="0"/>
  </r>
  <r>
    <x v="13"/>
    <x v="17"/>
    <n v="134"/>
    <n v="2"/>
  </r>
  <r>
    <x v="13"/>
    <x v="18"/>
    <n v="109"/>
    <n v="3"/>
  </r>
  <r>
    <x v="13"/>
    <x v="19"/>
    <n v="123"/>
    <n v="8"/>
  </r>
  <r>
    <x v="13"/>
    <x v="20"/>
    <n v="157"/>
    <n v="17"/>
  </r>
  <r>
    <x v="13"/>
    <x v="21"/>
    <n v="213"/>
    <n v="18"/>
  </r>
  <r>
    <x v="13"/>
    <x v="22"/>
    <n v="293"/>
    <n v="21"/>
  </r>
  <r>
    <x v="13"/>
    <x v="23"/>
    <n v="290"/>
    <n v="24"/>
  </r>
  <r>
    <x v="13"/>
    <x v="24"/>
    <n v="305"/>
    <n v="30"/>
  </r>
  <r>
    <x v="13"/>
    <x v="25"/>
    <n v="548"/>
    <n v="38"/>
  </r>
  <r>
    <x v="13"/>
    <x v="26"/>
    <n v="608"/>
    <n v="33"/>
  </r>
  <r>
    <x v="13"/>
    <x v="27"/>
    <n v="669"/>
    <n v="30"/>
  </r>
  <r>
    <x v="13"/>
    <x v="28"/>
    <n v="588"/>
    <n v="20"/>
  </r>
  <r>
    <x v="13"/>
    <x v="29"/>
    <n v="508"/>
    <n v="26"/>
  </r>
  <r>
    <x v="13"/>
    <x v="30"/>
    <n v="448"/>
    <n v="19"/>
  </r>
  <r>
    <x v="13"/>
    <x v="31"/>
    <n v="343"/>
    <n v="8"/>
  </r>
  <r>
    <x v="13"/>
    <x v="32"/>
    <n v="248"/>
    <n v="6"/>
  </r>
  <r>
    <x v="13"/>
    <x v="33"/>
    <n v="248"/>
    <n v="7"/>
  </r>
  <r>
    <x v="13"/>
    <x v="34"/>
    <n v="251"/>
    <n v="3"/>
  </r>
  <r>
    <x v="13"/>
    <x v="35"/>
    <n v="310"/>
    <n v="5"/>
  </r>
  <r>
    <x v="13"/>
    <x v="36"/>
    <n v="257"/>
    <n v="11"/>
  </r>
  <r>
    <x v="13"/>
    <x v="37"/>
    <n v="225"/>
    <n v="5"/>
  </r>
  <r>
    <x v="13"/>
    <x v="38"/>
    <n v="211"/>
    <n v="4"/>
  </r>
  <r>
    <x v="13"/>
    <x v="39"/>
    <n v="188"/>
    <n v="2"/>
  </r>
  <r>
    <x v="13"/>
    <x v="40"/>
    <n v="148"/>
    <n v="2"/>
  </r>
  <r>
    <x v="13"/>
    <x v="41"/>
    <n v="137"/>
    <n v="0"/>
  </r>
  <r>
    <x v="13"/>
    <x v="42"/>
    <n v="93"/>
    <n v="0"/>
  </r>
  <r>
    <x v="13"/>
    <x v="43"/>
    <n v="75"/>
    <n v="0"/>
  </r>
  <r>
    <x v="13"/>
    <x v="44"/>
    <n v="50"/>
    <n v="0"/>
  </r>
  <r>
    <x v="13"/>
    <x v="45"/>
    <n v="44"/>
    <n v="0"/>
  </r>
  <r>
    <x v="13"/>
    <x v="46"/>
    <n v="55"/>
    <n v="0"/>
  </r>
  <r>
    <x v="13"/>
    <x v="47"/>
    <n v="26"/>
    <n v="0"/>
  </r>
  <r>
    <x v="13"/>
    <x v="48"/>
    <n v="19"/>
    <n v="0"/>
  </r>
  <r>
    <x v="13"/>
    <x v="49"/>
    <n v="15"/>
    <n v="0"/>
  </r>
  <r>
    <x v="13"/>
    <x v="50"/>
    <n v="11"/>
    <n v="1"/>
  </r>
  <r>
    <x v="13"/>
    <x v="51"/>
    <n v="14"/>
    <n v="1"/>
  </r>
  <r>
    <x v="14"/>
    <x v="0"/>
    <n v="15"/>
    <n v="0"/>
  </r>
  <r>
    <x v="14"/>
    <x v="1"/>
    <n v="7"/>
    <n v="0"/>
  </r>
  <r>
    <x v="14"/>
    <x v="2"/>
    <n v="12"/>
    <n v="0"/>
  </r>
  <r>
    <x v="14"/>
    <x v="3"/>
    <n v="8"/>
    <n v="0"/>
  </r>
  <r>
    <x v="14"/>
    <x v="4"/>
    <n v="10"/>
    <n v="0"/>
  </r>
  <r>
    <x v="14"/>
    <x v="5"/>
    <n v="10"/>
    <n v="0"/>
  </r>
  <r>
    <x v="14"/>
    <x v="6"/>
    <n v="10"/>
    <n v="0"/>
  </r>
  <r>
    <x v="14"/>
    <x v="7"/>
    <n v="14"/>
    <n v="0"/>
  </r>
  <r>
    <x v="14"/>
    <x v="8"/>
    <n v="17"/>
    <n v="0"/>
  </r>
  <r>
    <x v="14"/>
    <x v="9"/>
    <n v="25"/>
    <n v="0"/>
  </r>
  <r>
    <x v="14"/>
    <x v="10"/>
    <n v="26"/>
    <n v="0"/>
  </r>
  <r>
    <x v="14"/>
    <x v="11"/>
    <n v="25"/>
    <n v="0"/>
  </r>
  <r>
    <x v="14"/>
    <x v="12"/>
    <n v="49"/>
    <n v="2"/>
  </r>
  <r>
    <x v="14"/>
    <x v="13"/>
    <n v="51"/>
    <n v="0"/>
  </r>
  <r>
    <x v="14"/>
    <x v="14"/>
    <n v="73"/>
    <n v="3"/>
  </r>
  <r>
    <x v="14"/>
    <x v="15"/>
    <n v="79"/>
    <n v="9"/>
  </r>
  <r>
    <x v="14"/>
    <x v="16"/>
    <n v="89"/>
    <n v="15"/>
  </r>
  <r>
    <x v="14"/>
    <x v="17"/>
    <n v="93"/>
    <n v="6"/>
  </r>
  <r>
    <x v="14"/>
    <x v="18"/>
    <n v="69"/>
    <n v="8"/>
  </r>
  <r>
    <x v="14"/>
    <x v="19"/>
    <n v="94"/>
    <n v="22"/>
  </r>
  <r>
    <x v="14"/>
    <x v="20"/>
    <n v="126"/>
    <n v="37"/>
  </r>
  <r>
    <x v="14"/>
    <x v="21"/>
    <n v="177"/>
    <n v="42"/>
  </r>
  <r>
    <x v="14"/>
    <x v="22"/>
    <n v="159"/>
    <n v="37"/>
  </r>
  <r>
    <x v="14"/>
    <x v="23"/>
    <n v="140"/>
    <n v="32"/>
  </r>
  <r>
    <x v="14"/>
    <x v="24"/>
    <n v="141"/>
    <n v="30"/>
  </r>
  <r>
    <x v="14"/>
    <x v="25"/>
    <n v="150"/>
    <n v="26"/>
  </r>
  <r>
    <x v="14"/>
    <x v="26"/>
    <n v="154"/>
    <n v="11"/>
  </r>
  <r>
    <x v="14"/>
    <x v="27"/>
    <n v="169"/>
    <n v="14"/>
  </r>
  <r>
    <x v="14"/>
    <x v="28"/>
    <n v="207"/>
    <n v="15"/>
  </r>
  <r>
    <x v="14"/>
    <x v="29"/>
    <n v="210"/>
    <n v="14"/>
  </r>
  <r>
    <x v="14"/>
    <x v="30"/>
    <n v="145"/>
    <n v="12"/>
  </r>
  <r>
    <x v="14"/>
    <x v="31"/>
    <n v="164"/>
    <n v="13"/>
  </r>
  <r>
    <x v="14"/>
    <x v="32"/>
    <n v="111"/>
    <n v="6"/>
  </r>
  <r>
    <x v="14"/>
    <x v="33"/>
    <n v="134"/>
    <n v="2"/>
  </r>
  <r>
    <x v="14"/>
    <x v="34"/>
    <n v="164"/>
    <n v="3"/>
  </r>
  <r>
    <x v="14"/>
    <x v="35"/>
    <n v="93"/>
    <n v="1"/>
  </r>
  <r>
    <x v="14"/>
    <x v="36"/>
    <n v="108"/>
    <n v="4"/>
  </r>
  <r>
    <x v="14"/>
    <x v="37"/>
    <n v="84"/>
    <n v="2"/>
  </r>
  <r>
    <x v="14"/>
    <x v="38"/>
    <n v="68"/>
    <n v="1"/>
  </r>
  <r>
    <x v="14"/>
    <x v="39"/>
    <n v="45"/>
    <n v="0"/>
  </r>
  <r>
    <x v="14"/>
    <x v="40"/>
    <n v="32"/>
    <n v="0"/>
  </r>
  <r>
    <x v="14"/>
    <x v="41"/>
    <n v="32"/>
    <n v="0"/>
  </r>
  <r>
    <x v="14"/>
    <x v="42"/>
    <n v="38"/>
    <n v="1"/>
  </r>
  <r>
    <x v="14"/>
    <x v="43"/>
    <n v="26"/>
    <n v="1"/>
  </r>
  <r>
    <x v="14"/>
    <x v="44"/>
    <n v="25"/>
    <n v="0"/>
  </r>
  <r>
    <x v="14"/>
    <x v="45"/>
    <n v="20"/>
    <n v="1"/>
  </r>
  <r>
    <x v="14"/>
    <x v="46"/>
    <n v="22"/>
    <n v="0"/>
  </r>
  <r>
    <x v="14"/>
    <x v="47"/>
    <n v="16"/>
    <n v="0"/>
  </r>
  <r>
    <x v="14"/>
    <x v="48"/>
    <n v="21"/>
    <n v="0"/>
  </r>
  <r>
    <x v="14"/>
    <x v="49"/>
    <n v="6"/>
    <n v="0"/>
  </r>
  <r>
    <x v="14"/>
    <x v="50"/>
    <n v="22"/>
    <n v="0"/>
  </r>
  <r>
    <x v="14"/>
    <x v="51"/>
    <n v="14"/>
    <n v="0"/>
  </r>
  <r>
    <x v="15"/>
    <x v="0"/>
    <n v="2"/>
    <n v="1"/>
  </r>
  <r>
    <x v="15"/>
    <x v="1"/>
    <n v="3"/>
    <n v="0"/>
  </r>
  <r>
    <x v="15"/>
    <x v="2"/>
    <n v="5"/>
    <n v="1"/>
  </r>
  <r>
    <x v="15"/>
    <x v="3"/>
    <n v="3"/>
    <n v="0"/>
  </r>
  <r>
    <x v="15"/>
    <x v="4"/>
    <n v="8"/>
    <n v="0"/>
  </r>
  <r>
    <x v="15"/>
    <x v="5"/>
    <n v="14"/>
    <n v="0"/>
  </r>
  <r>
    <x v="15"/>
    <x v="6"/>
    <n v="13"/>
    <n v="0"/>
  </r>
  <r>
    <x v="15"/>
    <x v="7"/>
    <n v="4"/>
    <n v="0"/>
  </r>
  <r>
    <x v="15"/>
    <x v="8"/>
    <n v="19"/>
    <n v="2"/>
  </r>
  <r>
    <x v="15"/>
    <x v="9"/>
    <n v="21"/>
    <n v="1"/>
  </r>
  <r>
    <x v="15"/>
    <x v="10"/>
    <n v="30"/>
    <n v="1"/>
  </r>
  <r>
    <x v="15"/>
    <x v="11"/>
    <n v="32"/>
    <n v="2"/>
  </r>
  <r>
    <x v="15"/>
    <x v="12"/>
    <n v="22"/>
    <n v="0"/>
  </r>
  <r>
    <x v="15"/>
    <x v="13"/>
    <n v="22"/>
    <n v="1"/>
  </r>
  <r>
    <x v="15"/>
    <x v="14"/>
    <n v="41"/>
    <n v="4"/>
  </r>
  <r>
    <x v="15"/>
    <x v="15"/>
    <n v="28"/>
    <n v="3"/>
  </r>
  <r>
    <x v="15"/>
    <x v="16"/>
    <n v="47"/>
    <n v="7"/>
  </r>
  <r>
    <x v="15"/>
    <x v="17"/>
    <n v="50"/>
    <n v="9"/>
  </r>
  <r>
    <x v="15"/>
    <x v="18"/>
    <n v="45"/>
    <n v="4"/>
  </r>
  <r>
    <x v="15"/>
    <x v="19"/>
    <n v="56"/>
    <n v="9"/>
  </r>
  <r>
    <x v="15"/>
    <x v="20"/>
    <n v="42"/>
    <n v="7"/>
  </r>
  <r>
    <x v="15"/>
    <x v="21"/>
    <n v="62"/>
    <n v="12"/>
  </r>
  <r>
    <x v="15"/>
    <x v="22"/>
    <n v="59"/>
    <n v="9"/>
  </r>
  <r>
    <x v="15"/>
    <x v="23"/>
    <n v="35"/>
    <n v="6"/>
  </r>
  <r>
    <x v="15"/>
    <x v="24"/>
    <n v="28"/>
    <n v="9"/>
  </r>
  <r>
    <x v="15"/>
    <x v="25"/>
    <n v="45"/>
    <n v="4"/>
  </r>
  <r>
    <x v="15"/>
    <x v="26"/>
    <n v="39"/>
    <n v="4"/>
  </r>
  <r>
    <x v="15"/>
    <x v="27"/>
    <n v="26"/>
    <n v="3"/>
  </r>
  <r>
    <x v="15"/>
    <x v="28"/>
    <n v="50"/>
    <n v="3"/>
  </r>
  <r>
    <x v="15"/>
    <x v="29"/>
    <n v="24"/>
    <n v="1"/>
  </r>
  <r>
    <x v="15"/>
    <x v="30"/>
    <n v="22"/>
    <n v="1"/>
  </r>
  <r>
    <x v="15"/>
    <x v="31"/>
    <n v="38"/>
    <n v="1"/>
  </r>
  <r>
    <x v="15"/>
    <x v="32"/>
    <n v="25"/>
    <n v="2"/>
  </r>
  <r>
    <x v="15"/>
    <x v="33"/>
    <n v="19"/>
    <n v="3"/>
  </r>
  <r>
    <x v="15"/>
    <x v="34"/>
    <n v="19"/>
    <n v="1"/>
  </r>
  <r>
    <x v="15"/>
    <x v="35"/>
    <n v="15"/>
    <n v="2"/>
  </r>
  <r>
    <x v="15"/>
    <x v="36"/>
    <n v="15"/>
    <n v="1"/>
  </r>
  <r>
    <x v="15"/>
    <x v="37"/>
    <n v="15"/>
    <n v="0"/>
  </r>
  <r>
    <x v="15"/>
    <x v="38"/>
    <n v="20"/>
    <n v="0"/>
  </r>
  <r>
    <x v="15"/>
    <x v="39"/>
    <n v="9"/>
    <n v="0"/>
  </r>
  <r>
    <x v="15"/>
    <x v="40"/>
    <n v="9"/>
    <n v="0"/>
  </r>
  <r>
    <x v="15"/>
    <x v="41"/>
    <n v="2"/>
    <n v="0"/>
  </r>
  <r>
    <x v="15"/>
    <x v="42"/>
    <n v="6"/>
    <n v="0"/>
  </r>
  <r>
    <x v="15"/>
    <x v="43"/>
    <n v="3"/>
    <n v="0"/>
  </r>
  <r>
    <x v="15"/>
    <x v="44"/>
    <n v="6"/>
    <n v="0"/>
  </r>
  <r>
    <x v="15"/>
    <x v="45"/>
    <n v="2"/>
    <n v="0"/>
  </r>
  <r>
    <x v="15"/>
    <x v="46"/>
    <n v="2"/>
    <n v="0"/>
  </r>
  <r>
    <x v="15"/>
    <x v="47"/>
    <n v="2"/>
    <n v="0"/>
  </r>
  <r>
    <x v="15"/>
    <x v="48"/>
    <n v="1"/>
    <n v="0"/>
  </r>
  <r>
    <x v="15"/>
    <x v="49"/>
    <n v="0"/>
    <n v="0"/>
  </r>
  <r>
    <x v="15"/>
    <x v="50"/>
    <n v="0"/>
    <n v="0"/>
  </r>
  <r>
    <x v="16"/>
    <x v="0"/>
    <n v="2"/>
    <n v="0"/>
  </r>
  <r>
    <x v="16"/>
    <x v="1"/>
    <n v="2"/>
    <n v="0"/>
  </r>
  <r>
    <x v="16"/>
    <x v="2"/>
    <n v="6"/>
    <n v="0"/>
  </r>
  <r>
    <x v="16"/>
    <x v="3"/>
    <n v="2"/>
    <n v="0"/>
  </r>
  <r>
    <x v="16"/>
    <x v="4"/>
    <n v="1"/>
    <n v="0"/>
  </r>
  <r>
    <x v="16"/>
    <x v="5"/>
    <n v="5"/>
    <n v="0"/>
  </r>
  <r>
    <x v="16"/>
    <x v="6"/>
    <n v="4"/>
    <n v="0"/>
  </r>
  <r>
    <x v="16"/>
    <x v="7"/>
    <n v="4"/>
    <n v="0"/>
  </r>
  <r>
    <x v="16"/>
    <x v="8"/>
    <n v="12"/>
    <n v="1"/>
  </r>
  <r>
    <x v="16"/>
    <x v="9"/>
    <n v="3"/>
    <n v="0"/>
  </r>
  <r>
    <x v="16"/>
    <x v="10"/>
    <n v="6"/>
    <n v="0"/>
  </r>
  <r>
    <x v="16"/>
    <x v="11"/>
    <n v="7"/>
    <n v="1"/>
  </r>
  <r>
    <x v="16"/>
    <x v="12"/>
    <n v="3"/>
    <n v="0"/>
  </r>
  <r>
    <x v="16"/>
    <x v="13"/>
    <n v="4"/>
    <n v="0"/>
  </r>
  <r>
    <x v="16"/>
    <x v="14"/>
    <n v="15"/>
    <n v="1"/>
  </r>
  <r>
    <x v="16"/>
    <x v="15"/>
    <n v="16"/>
    <n v="1"/>
  </r>
  <r>
    <x v="16"/>
    <x v="16"/>
    <n v="8"/>
    <n v="1"/>
  </r>
  <r>
    <x v="16"/>
    <x v="17"/>
    <n v="21"/>
    <n v="1"/>
  </r>
  <r>
    <x v="16"/>
    <x v="18"/>
    <n v="14"/>
    <n v="3"/>
  </r>
  <r>
    <x v="16"/>
    <x v="19"/>
    <n v="15"/>
    <n v="3"/>
  </r>
  <r>
    <x v="16"/>
    <x v="20"/>
    <n v="19"/>
    <n v="6"/>
  </r>
  <r>
    <x v="16"/>
    <x v="21"/>
    <n v="18"/>
    <n v="3"/>
  </r>
  <r>
    <x v="16"/>
    <x v="22"/>
    <n v="20"/>
    <n v="2"/>
  </r>
  <r>
    <x v="16"/>
    <x v="23"/>
    <n v="19"/>
    <n v="4"/>
  </r>
  <r>
    <x v="16"/>
    <x v="24"/>
    <n v="31"/>
    <n v="11"/>
  </r>
  <r>
    <x v="16"/>
    <x v="25"/>
    <n v="24"/>
    <n v="3"/>
  </r>
  <r>
    <x v="16"/>
    <x v="26"/>
    <n v="19"/>
    <n v="2"/>
  </r>
  <r>
    <x v="16"/>
    <x v="27"/>
    <n v="23"/>
    <n v="3"/>
  </r>
  <r>
    <x v="16"/>
    <x v="28"/>
    <n v="17"/>
    <n v="1"/>
  </r>
  <r>
    <x v="16"/>
    <x v="29"/>
    <n v="20"/>
    <n v="2"/>
  </r>
  <r>
    <x v="16"/>
    <x v="30"/>
    <n v="12"/>
    <n v="0"/>
  </r>
  <r>
    <x v="16"/>
    <x v="31"/>
    <n v="7"/>
    <n v="0"/>
  </r>
  <r>
    <x v="16"/>
    <x v="32"/>
    <n v="16"/>
    <n v="0"/>
  </r>
  <r>
    <x v="16"/>
    <x v="33"/>
    <n v="10"/>
    <n v="0"/>
  </r>
  <r>
    <x v="16"/>
    <x v="34"/>
    <n v="10"/>
    <n v="0"/>
  </r>
  <r>
    <x v="16"/>
    <x v="35"/>
    <n v="12"/>
    <n v="0"/>
  </r>
  <r>
    <x v="16"/>
    <x v="36"/>
    <n v="10"/>
    <n v="0"/>
  </r>
  <r>
    <x v="16"/>
    <x v="37"/>
    <n v="9"/>
    <n v="0"/>
  </r>
  <r>
    <x v="16"/>
    <x v="38"/>
    <n v="7"/>
    <n v="0"/>
  </r>
  <r>
    <x v="16"/>
    <x v="39"/>
    <n v="10"/>
    <n v="0"/>
  </r>
  <r>
    <x v="16"/>
    <x v="40"/>
    <n v="12"/>
    <n v="0"/>
  </r>
  <r>
    <x v="16"/>
    <x v="41"/>
    <n v="5"/>
    <n v="0"/>
  </r>
  <r>
    <x v="16"/>
    <x v="42"/>
    <n v="3"/>
    <n v="0"/>
  </r>
  <r>
    <x v="16"/>
    <x v="43"/>
    <n v="6"/>
    <n v="0"/>
  </r>
  <r>
    <x v="16"/>
    <x v="44"/>
    <n v="2"/>
    <n v="0"/>
  </r>
  <r>
    <x v="16"/>
    <x v="45"/>
    <n v="9"/>
    <n v="0"/>
  </r>
  <r>
    <x v="17"/>
    <x v="0"/>
    <n v="6"/>
    <n v="0"/>
  </r>
  <r>
    <x v="17"/>
    <x v="1"/>
    <n v="3"/>
    <n v="0"/>
  </r>
  <r>
    <x v="17"/>
    <x v="2"/>
    <n v="6"/>
    <n v="1"/>
  </r>
  <r>
    <x v="17"/>
    <x v="3"/>
    <n v="9"/>
    <n v="1"/>
  </r>
  <r>
    <x v="17"/>
    <x v="4"/>
    <n v="6"/>
    <n v="0"/>
  </r>
  <r>
    <x v="17"/>
    <x v="5"/>
    <n v="6"/>
    <n v="1"/>
  </r>
  <r>
    <x v="17"/>
    <x v="6"/>
    <n v="18"/>
    <n v="3"/>
  </r>
  <r>
    <x v="17"/>
    <x v="7"/>
    <n v="9"/>
    <n v="2"/>
  </r>
  <r>
    <x v="17"/>
    <x v="8"/>
    <n v="11"/>
    <n v="3"/>
  </r>
  <r>
    <x v="17"/>
    <x v="9"/>
    <n v="13"/>
    <n v="4"/>
  </r>
  <r>
    <x v="17"/>
    <x v="10"/>
    <n v="17"/>
    <n v="9"/>
  </r>
  <r>
    <x v="17"/>
    <x v="11"/>
    <n v="21"/>
    <n v="8"/>
  </r>
  <r>
    <x v="17"/>
    <x v="12"/>
    <n v="18"/>
    <n v="5"/>
  </r>
  <r>
    <x v="17"/>
    <x v="13"/>
    <n v="21"/>
    <n v="4"/>
  </r>
  <r>
    <x v="17"/>
    <x v="14"/>
    <n v="22"/>
    <n v="5"/>
  </r>
  <r>
    <x v="17"/>
    <x v="15"/>
    <n v="22"/>
    <n v="4"/>
  </r>
  <r>
    <x v="17"/>
    <x v="16"/>
    <n v="23"/>
    <n v="4"/>
  </r>
  <r>
    <x v="17"/>
    <x v="17"/>
    <n v="18"/>
    <n v="2"/>
  </r>
  <r>
    <x v="17"/>
    <x v="18"/>
    <n v="8"/>
    <n v="2"/>
  </r>
  <r>
    <x v="17"/>
    <x v="19"/>
    <n v="13"/>
    <n v="3"/>
  </r>
  <r>
    <x v="17"/>
    <x v="20"/>
    <n v="18"/>
    <n v="6"/>
  </r>
  <r>
    <x v="17"/>
    <x v="21"/>
    <n v="28"/>
    <n v="3"/>
  </r>
  <r>
    <x v="17"/>
    <x v="22"/>
    <n v="11"/>
    <n v="2"/>
  </r>
  <r>
    <x v="17"/>
    <x v="23"/>
    <n v="19"/>
    <n v="3"/>
  </r>
  <r>
    <x v="17"/>
    <x v="24"/>
    <n v="15"/>
    <n v="3"/>
  </r>
  <r>
    <x v="17"/>
    <x v="25"/>
    <n v="13"/>
    <n v="0"/>
  </r>
  <r>
    <x v="17"/>
    <x v="26"/>
    <n v="17"/>
    <n v="5"/>
  </r>
  <r>
    <x v="17"/>
    <x v="27"/>
    <n v="5"/>
    <n v="1"/>
  </r>
  <r>
    <x v="17"/>
    <x v="28"/>
    <n v="16"/>
    <n v="5"/>
  </r>
  <r>
    <x v="17"/>
    <x v="29"/>
    <n v="15"/>
    <n v="0"/>
  </r>
  <r>
    <x v="17"/>
    <x v="30"/>
    <n v="5"/>
    <n v="0"/>
  </r>
  <r>
    <x v="17"/>
    <x v="31"/>
    <n v="15"/>
    <n v="0"/>
  </r>
  <r>
    <x v="17"/>
    <x v="32"/>
    <n v="18"/>
    <n v="3"/>
  </r>
  <r>
    <x v="17"/>
    <x v="33"/>
    <n v="19"/>
    <n v="1"/>
  </r>
  <r>
    <x v="17"/>
    <x v="34"/>
    <n v="23"/>
    <n v="0"/>
  </r>
  <r>
    <x v="17"/>
    <x v="35"/>
    <n v="18"/>
    <n v="0"/>
  </r>
  <r>
    <x v="17"/>
    <x v="36"/>
    <n v="23"/>
    <n v="1"/>
  </r>
  <r>
    <x v="17"/>
    <x v="37"/>
    <n v="18"/>
    <n v="1"/>
  </r>
  <r>
    <x v="17"/>
    <x v="38"/>
    <n v="8"/>
    <n v="1"/>
  </r>
  <r>
    <x v="17"/>
    <x v="39"/>
    <n v="17"/>
    <n v="2"/>
  </r>
  <r>
    <x v="17"/>
    <x v="40"/>
    <n v="5"/>
    <n v="0"/>
  </r>
  <r>
    <x v="17"/>
    <x v="41"/>
    <n v="10"/>
    <n v="0"/>
  </r>
  <r>
    <x v="17"/>
    <x v="42"/>
    <n v="9"/>
    <n v="0"/>
  </r>
  <r>
    <x v="17"/>
    <x v="43"/>
    <n v="5"/>
    <n v="0"/>
  </r>
  <r>
    <x v="17"/>
    <x v="44"/>
    <n v="13"/>
    <n v="0"/>
  </r>
  <r>
    <x v="17"/>
    <x v="45"/>
    <n v="16"/>
    <n v="1"/>
  </r>
  <r>
    <x v="17"/>
    <x v="46"/>
    <n v="2"/>
    <n v="0"/>
  </r>
  <r>
    <x v="17"/>
    <x v="47"/>
    <n v="3"/>
    <n v="0"/>
  </r>
  <r>
    <x v="17"/>
    <x v="48"/>
    <n v="10"/>
    <n v="0"/>
  </r>
  <r>
    <x v="17"/>
    <x v="49"/>
    <n v="6"/>
    <n v="0"/>
  </r>
  <r>
    <x v="17"/>
    <x v="50"/>
    <n v="2"/>
    <n v="0"/>
  </r>
  <r>
    <x v="18"/>
    <x v="0"/>
    <n v="0"/>
    <n v="0"/>
  </r>
  <r>
    <x v="18"/>
    <x v="1"/>
    <n v="2"/>
    <n v="0"/>
  </r>
  <r>
    <x v="18"/>
    <x v="2"/>
    <n v="1"/>
    <n v="0"/>
  </r>
  <r>
    <x v="18"/>
    <x v="3"/>
    <n v="2"/>
    <n v="0"/>
  </r>
  <r>
    <x v="18"/>
    <x v="4"/>
    <n v="10"/>
    <n v="1"/>
  </r>
  <r>
    <x v="18"/>
    <x v="5"/>
    <n v="7"/>
    <n v="1"/>
  </r>
  <r>
    <x v="18"/>
    <x v="6"/>
    <n v="3"/>
    <n v="0"/>
  </r>
  <r>
    <x v="18"/>
    <x v="7"/>
    <n v="10"/>
    <n v="2"/>
  </r>
  <r>
    <x v="18"/>
    <x v="8"/>
    <n v="5"/>
    <n v="2"/>
  </r>
  <r>
    <x v="18"/>
    <x v="9"/>
    <n v="12"/>
    <n v="1"/>
  </r>
  <r>
    <x v="18"/>
    <x v="10"/>
    <n v="4"/>
    <n v="0"/>
  </r>
  <r>
    <x v="18"/>
    <x v="11"/>
    <n v="0"/>
    <n v="0"/>
  </r>
  <r>
    <x v="18"/>
    <x v="12"/>
    <n v="13"/>
    <n v="1"/>
  </r>
  <r>
    <x v="18"/>
    <x v="13"/>
    <n v="15"/>
    <n v="3"/>
  </r>
  <r>
    <x v="18"/>
    <x v="14"/>
    <n v="22"/>
    <n v="4"/>
  </r>
  <r>
    <x v="18"/>
    <x v="15"/>
    <n v="18"/>
    <n v="3"/>
  </r>
  <r>
    <x v="18"/>
    <x v="16"/>
    <n v="35"/>
    <n v="8"/>
  </r>
  <r>
    <x v="18"/>
    <x v="17"/>
    <n v="40"/>
    <n v="17"/>
  </r>
  <r>
    <x v="18"/>
    <x v="18"/>
    <n v="42"/>
    <n v="12"/>
  </r>
  <r>
    <x v="18"/>
    <x v="20"/>
    <n v="50"/>
    <n v="20"/>
  </r>
  <r>
    <x v="18"/>
    <x v="23"/>
    <n v="41"/>
    <n v="9"/>
  </r>
  <r>
    <x v="18"/>
    <x v="24"/>
    <n v="41"/>
    <n v="10"/>
  </r>
  <r>
    <x v="18"/>
    <x v="26"/>
    <n v="53"/>
    <n v="12"/>
  </r>
  <r>
    <x v="18"/>
    <x v="27"/>
    <n v="51"/>
    <n v="13"/>
  </r>
  <r>
    <x v="18"/>
    <x v="28"/>
    <n v="12"/>
    <n v="0"/>
  </r>
  <r>
    <x v="18"/>
    <x v="29"/>
    <n v="15"/>
    <n v="1"/>
  </r>
  <r>
    <x v="18"/>
    <x v="30"/>
    <n v="28"/>
    <n v="1"/>
  </r>
  <r>
    <x v="18"/>
    <x v="31"/>
    <n v="24"/>
    <n v="2"/>
  </r>
  <r>
    <x v="18"/>
    <x v="32"/>
    <n v="29"/>
    <n v="3"/>
  </r>
  <r>
    <x v="18"/>
    <x v="33"/>
    <n v="22"/>
    <n v="1"/>
  </r>
  <r>
    <x v="18"/>
    <x v="34"/>
    <n v="15"/>
    <n v="0"/>
  </r>
  <r>
    <x v="18"/>
    <x v="35"/>
    <n v="16"/>
    <n v="0"/>
  </r>
  <r>
    <x v="18"/>
    <x v="36"/>
    <n v="9"/>
    <n v="1"/>
  </r>
  <r>
    <x v="18"/>
    <x v="37"/>
    <n v="7"/>
    <n v="0"/>
  </r>
  <r>
    <x v="18"/>
    <x v="39"/>
    <n v="5"/>
    <n v="0"/>
  </r>
  <r>
    <x v="18"/>
    <x v="41"/>
    <n v="3"/>
    <n v="0"/>
  </r>
  <r>
    <x v="18"/>
    <x v="43"/>
    <n v="1"/>
    <n v="0"/>
  </r>
  <r>
    <x v="18"/>
    <x v="44"/>
    <n v="0"/>
    <n v="0"/>
  </r>
  <r>
    <x v="18"/>
    <x v="45"/>
    <n v="0"/>
    <n v="0"/>
  </r>
  <r>
    <x v="18"/>
    <x v="46"/>
    <n v="0"/>
    <n v="0"/>
  </r>
  <r>
    <x v="18"/>
    <x v="48"/>
    <n v="0"/>
    <n v="0"/>
  </r>
  <r>
    <x v="18"/>
    <x v="50"/>
    <n v="0"/>
    <n v="0"/>
  </r>
  <r>
    <x v="18"/>
    <x v="51"/>
    <n v="0"/>
    <n v="0"/>
  </r>
  <r>
    <x v="19"/>
    <x v="0"/>
    <n v="0"/>
    <n v="0"/>
  </r>
  <r>
    <x v="19"/>
    <x v="1"/>
    <n v="0"/>
    <n v="0"/>
  </r>
  <r>
    <x v="19"/>
    <x v="2"/>
    <n v="1"/>
    <n v="0"/>
  </r>
  <r>
    <x v="19"/>
    <x v="3"/>
    <n v="1"/>
    <n v="0"/>
  </r>
  <r>
    <x v="19"/>
    <x v="4"/>
    <n v="1"/>
    <n v="0"/>
  </r>
  <r>
    <x v="19"/>
    <x v="5"/>
    <n v="2"/>
    <n v="0"/>
  </r>
  <r>
    <x v="19"/>
    <x v="6"/>
    <n v="1"/>
    <n v="0"/>
  </r>
  <r>
    <x v="19"/>
    <x v="7"/>
    <n v="1"/>
    <n v="0"/>
  </r>
  <r>
    <x v="19"/>
    <x v="8"/>
    <n v="0"/>
    <n v="0"/>
  </r>
  <r>
    <x v="19"/>
    <x v="9"/>
    <n v="0"/>
    <n v="0"/>
  </r>
  <r>
    <x v="19"/>
    <x v="10"/>
    <n v="1"/>
    <n v="0"/>
  </r>
  <r>
    <x v="19"/>
    <x v="11"/>
    <n v="0"/>
    <n v="0"/>
  </r>
  <r>
    <x v="19"/>
    <x v="12"/>
    <n v="0"/>
    <n v="0"/>
  </r>
  <r>
    <x v="19"/>
    <x v="13"/>
    <n v="2"/>
    <n v="0"/>
  </r>
  <r>
    <x v="19"/>
    <x v="14"/>
    <n v="1"/>
    <n v="0"/>
  </r>
  <r>
    <x v="19"/>
    <x v="15"/>
    <n v="0"/>
    <n v="0"/>
  </r>
  <r>
    <x v="19"/>
    <x v="16"/>
    <n v="2"/>
    <n v="0"/>
  </r>
  <r>
    <x v="19"/>
    <x v="17"/>
    <n v="0"/>
    <n v="0"/>
  </r>
  <r>
    <x v="19"/>
    <x v="18"/>
    <n v="1"/>
    <n v="0"/>
  </r>
  <r>
    <x v="19"/>
    <x v="19"/>
    <n v="2"/>
    <n v="0"/>
  </r>
  <r>
    <x v="19"/>
    <x v="20"/>
    <n v="4"/>
    <n v="0"/>
  </r>
  <r>
    <x v="19"/>
    <x v="21"/>
    <n v="6"/>
    <n v="1"/>
  </r>
  <r>
    <x v="19"/>
    <x v="22"/>
    <n v="7"/>
    <n v="3"/>
  </r>
  <r>
    <x v="19"/>
    <x v="23"/>
    <n v="7"/>
    <n v="0"/>
  </r>
  <r>
    <x v="19"/>
    <x v="24"/>
    <n v="3"/>
    <n v="1"/>
  </r>
  <r>
    <x v="19"/>
    <x v="25"/>
    <n v="3"/>
    <n v="1"/>
  </r>
  <r>
    <x v="19"/>
    <x v="26"/>
    <n v="11"/>
    <n v="8"/>
  </r>
  <r>
    <x v="19"/>
    <x v="27"/>
    <n v="13"/>
    <n v="4"/>
  </r>
  <r>
    <x v="19"/>
    <x v="28"/>
    <n v="8"/>
    <n v="5"/>
  </r>
  <r>
    <x v="19"/>
    <x v="29"/>
    <n v="13"/>
    <n v="7"/>
  </r>
  <r>
    <x v="19"/>
    <x v="30"/>
    <n v="7"/>
    <n v="4"/>
  </r>
  <r>
    <x v="19"/>
    <x v="31"/>
    <n v="12"/>
    <n v="3"/>
  </r>
  <r>
    <x v="19"/>
    <x v="32"/>
    <n v="7"/>
    <n v="3"/>
  </r>
  <r>
    <x v="19"/>
    <x v="33"/>
    <n v="5"/>
    <n v="1"/>
  </r>
  <r>
    <x v="19"/>
    <x v="34"/>
    <n v="6"/>
    <n v="2"/>
  </r>
  <r>
    <x v="19"/>
    <x v="35"/>
    <n v="2"/>
    <n v="1"/>
  </r>
  <r>
    <x v="19"/>
    <x v="36"/>
    <n v="1"/>
    <n v="0"/>
  </r>
  <r>
    <x v="19"/>
    <x v="37"/>
    <n v="0"/>
    <n v="0"/>
  </r>
  <r>
    <x v="19"/>
    <x v="38"/>
    <n v="0"/>
    <n v="0"/>
  </r>
  <r>
    <x v="19"/>
    <x v="39"/>
    <n v="0"/>
    <n v="0"/>
  </r>
  <r>
    <x v="19"/>
    <x v="40"/>
    <n v="0"/>
    <n v="0"/>
  </r>
  <r>
    <x v="19"/>
    <x v="41"/>
    <n v="0"/>
    <n v="0"/>
  </r>
  <r>
    <x v="19"/>
    <x v="42"/>
    <n v="0"/>
    <n v="0"/>
  </r>
  <r>
    <x v="19"/>
    <x v="43"/>
    <n v="0"/>
    <n v="0"/>
  </r>
  <r>
    <x v="19"/>
    <x v="44"/>
    <n v="1"/>
    <n v="0"/>
  </r>
  <r>
    <x v="19"/>
    <x v="45"/>
    <n v="0"/>
    <n v="0"/>
  </r>
  <r>
    <x v="20"/>
    <x v="0"/>
    <n v="6"/>
    <n v="0"/>
  </r>
  <r>
    <x v="20"/>
    <x v="1"/>
    <n v="1"/>
    <n v="0"/>
  </r>
  <r>
    <x v="20"/>
    <x v="2"/>
    <n v="1"/>
    <n v="0"/>
  </r>
  <r>
    <x v="20"/>
    <x v="3"/>
    <n v="6"/>
    <n v="0"/>
  </r>
  <r>
    <x v="20"/>
    <x v="4"/>
    <n v="5"/>
    <n v="0"/>
  </r>
  <r>
    <x v="20"/>
    <x v="5"/>
    <n v="8"/>
    <n v="0"/>
  </r>
  <r>
    <x v="20"/>
    <x v="6"/>
    <n v="11"/>
    <n v="0"/>
  </r>
  <r>
    <x v="20"/>
    <x v="7"/>
    <n v="5"/>
    <n v="0"/>
  </r>
  <r>
    <x v="20"/>
    <x v="8"/>
    <n v="9"/>
    <n v="0"/>
  </r>
  <r>
    <x v="20"/>
    <x v="9"/>
    <n v="7"/>
    <n v="0"/>
  </r>
  <r>
    <x v="20"/>
    <x v="10"/>
    <n v="11"/>
    <n v="0"/>
  </r>
  <r>
    <x v="20"/>
    <x v="11"/>
    <n v="15"/>
    <n v="0"/>
  </r>
  <r>
    <x v="20"/>
    <x v="12"/>
    <n v="9"/>
    <n v="0"/>
  </r>
  <r>
    <x v="20"/>
    <x v="13"/>
    <n v="8"/>
    <n v="1"/>
  </r>
  <r>
    <x v="20"/>
    <x v="14"/>
    <n v="10"/>
    <n v="1"/>
  </r>
  <r>
    <x v="20"/>
    <x v="15"/>
    <n v="11"/>
    <n v="2"/>
  </r>
  <r>
    <x v="20"/>
    <x v="16"/>
    <n v="13"/>
    <n v="3"/>
  </r>
  <r>
    <x v="20"/>
    <x v="17"/>
    <n v="15"/>
    <n v="8"/>
  </r>
  <r>
    <x v="20"/>
    <x v="18"/>
    <n v="13"/>
    <n v="1"/>
  </r>
  <r>
    <x v="20"/>
    <x v="19"/>
    <n v="20"/>
    <n v="4"/>
  </r>
  <r>
    <x v="20"/>
    <x v="20"/>
    <n v="28"/>
    <n v="7"/>
  </r>
  <r>
    <x v="20"/>
    <x v="21"/>
    <n v="39"/>
    <n v="9"/>
  </r>
  <r>
    <x v="20"/>
    <x v="22"/>
    <n v="39"/>
    <n v="11"/>
  </r>
  <r>
    <x v="20"/>
    <x v="23"/>
    <n v="39"/>
    <n v="13"/>
  </r>
  <r>
    <x v="20"/>
    <x v="24"/>
    <n v="36"/>
    <n v="11"/>
  </r>
  <r>
    <x v="20"/>
    <x v="25"/>
    <n v="23"/>
    <n v="7"/>
  </r>
  <r>
    <x v="20"/>
    <x v="26"/>
    <n v="21"/>
    <n v="9"/>
  </r>
  <r>
    <x v="20"/>
    <x v="27"/>
    <n v="26"/>
    <n v="8"/>
  </r>
  <r>
    <x v="20"/>
    <x v="28"/>
    <n v="31"/>
    <n v="6"/>
  </r>
  <r>
    <x v="20"/>
    <x v="29"/>
    <n v="29"/>
    <n v="8"/>
  </r>
  <r>
    <x v="20"/>
    <x v="30"/>
    <n v="27"/>
    <n v="7"/>
  </r>
  <r>
    <x v="20"/>
    <x v="31"/>
    <n v="18"/>
    <n v="2"/>
  </r>
  <r>
    <x v="20"/>
    <x v="32"/>
    <n v="13"/>
    <n v="2"/>
  </r>
  <r>
    <x v="20"/>
    <x v="33"/>
    <n v="0"/>
    <n v="0"/>
  </r>
  <r>
    <x v="20"/>
    <x v="34"/>
    <n v="13"/>
    <n v="2"/>
  </r>
  <r>
    <x v="20"/>
    <x v="35"/>
    <n v="7"/>
    <n v="0"/>
  </r>
  <r>
    <x v="20"/>
    <x v="36"/>
    <n v="20"/>
    <n v="0"/>
  </r>
  <r>
    <x v="20"/>
    <x v="37"/>
    <n v="7"/>
    <n v="0"/>
  </r>
  <r>
    <x v="20"/>
    <x v="38"/>
    <n v="12"/>
    <n v="0"/>
  </r>
  <r>
    <x v="20"/>
    <x v="39"/>
    <n v="16"/>
    <n v="0"/>
  </r>
  <r>
    <x v="20"/>
    <x v="40"/>
    <n v="11"/>
    <n v="0"/>
  </r>
  <r>
    <x v="20"/>
    <x v="41"/>
    <n v="10"/>
    <n v="0"/>
  </r>
  <r>
    <x v="20"/>
    <x v="42"/>
    <n v="8"/>
    <n v="0"/>
  </r>
  <r>
    <x v="20"/>
    <x v="43"/>
    <n v="5"/>
    <n v="0"/>
  </r>
  <r>
    <x v="20"/>
    <x v="45"/>
    <n v="7"/>
    <n v="0"/>
  </r>
  <r>
    <x v="20"/>
    <x v="47"/>
    <n v="4"/>
    <n v="0"/>
  </r>
  <r>
    <x v="20"/>
    <x v="49"/>
    <n v="3"/>
    <n v="0"/>
  </r>
  <r>
    <x v="20"/>
    <x v="51"/>
    <n v="2"/>
    <n v="0"/>
  </r>
  <r>
    <x v="21"/>
    <x v="0"/>
    <n v="24"/>
    <n v="5"/>
  </r>
  <r>
    <x v="21"/>
    <x v="1"/>
    <n v="13"/>
    <n v="0"/>
  </r>
  <r>
    <x v="21"/>
    <x v="2"/>
    <n v="33"/>
    <n v="3"/>
  </r>
  <r>
    <x v="21"/>
    <x v="3"/>
    <n v="61"/>
    <n v="5"/>
  </r>
  <r>
    <x v="21"/>
    <x v="4"/>
    <n v="67"/>
    <n v="15"/>
  </r>
  <r>
    <x v="21"/>
    <x v="5"/>
    <n v="44"/>
    <n v="6"/>
  </r>
  <r>
    <x v="21"/>
    <x v="6"/>
    <n v="59"/>
    <n v="5"/>
  </r>
  <r>
    <x v="21"/>
    <x v="7"/>
    <n v="64"/>
    <n v="19"/>
  </r>
  <r>
    <x v="21"/>
    <x v="8"/>
    <n v="46"/>
    <n v="11"/>
  </r>
  <r>
    <x v="21"/>
    <x v="9"/>
    <n v="70"/>
    <n v="20"/>
  </r>
  <r>
    <x v="21"/>
    <x v="10"/>
    <n v="71"/>
    <n v="17"/>
  </r>
  <r>
    <x v="21"/>
    <x v="11"/>
    <n v="56"/>
    <n v="21"/>
  </r>
  <r>
    <x v="21"/>
    <x v="12"/>
    <n v="67"/>
    <n v="23"/>
  </r>
  <r>
    <x v="21"/>
    <x v="13"/>
    <n v="84"/>
    <n v="31"/>
  </r>
  <r>
    <x v="21"/>
    <x v="14"/>
    <n v="68"/>
    <n v="15"/>
  </r>
  <r>
    <x v="21"/>
    <x v="15"/>
    <n v="58"/>
    <n v="16"/>
  </r>
  <r>
    <x v="21"/>
    <x v="16"/>
    <n v="46"/>
    <n v="11"/>
  </r>
  <r>
    <x v="21"/>
    <x v="17"/>
    <n v="55"/>
    <n v="10"/>
  </r>
  <r>
    <x v="21"/>
    <x v="18"/>
    <n v="59"/>
    <n v="9"/>
  </r>
  <r>
    <x v="21"/>
    <x v="19"/>
    <n v="52"/>
    <n v="6"/>
  </r>
  <r>
    <x v="21"/>
    <x v="20"/>
    <n v="75"/>
    <n v="12"/>
  </r>
  <r>
    <x v="21"/>
    <x v="21"/>
    <n v="92"/>
    <n v="4"/>
  </r>
  <r>
    <x v="21"/>
    <x v="22"/>
    <n v="78"/>
    <n v="9"/>
  </r>
  <r>
    <x v="21"/>
    <x v="23"/>
    <n v="68"/>
    <n v="4"/>
  </r>
  <r>
    <x v="21"/>
    <x v="24"/>
    <n v="58"/>
    <n v="7"/>
  </r>
  <r>
    <x v="21"/>
    <x v="25"/>
    <n v="67"/>
    <n v="8"/>
  </r>
  <r>
    <x v="21"/>
    <x v="26"/>
    <n v="45"/>
    <n v="1"/>
  </r>
  <r>
    <x v="21"/>
    <x v="27"/>
    <n v="81"/>
    <n v="3"/>
  </r>
  <r>
    <x v="21"/>
    <x v="28"/>
    <n v="49"/>
    <n v="2"/>
  </r>
  <r>
    <x v="21"/>
    <x v="29"/>
    <n v="57"/>
    <n v="3"/>
  </r>
  <r>
    <x v="21"/>
    <x v="30"/>
    <n v="46"/>
    <n v="2"/>
  </r>
  <r>
    <x v="21"/>
    <x v="31"/>
    <n v="47"/>
    <n v="3"/>
  </r>
  <r>
    <x v="21"/>
    <x v="32"/>
    <n v="61"/>
    <n v="5"/>
  </r>
  <r>
    <x v="21"/>
    <x v="33"/>
    <n v="56"/>
    <n v="5"/>
  </r>
  <r>
    <x v="21"/>
    <x v="34"/>
    <n v="56"/>
    <n v="2"/>
  </r>
  <r>
    <x v="21"/>
    <x v="35"/>
    <n v="48"/>
    <n v="2"/>
  </r>
  <r>
    <x v="21"/>
    <x v="36"/>
    <n v="60"/>
    <n v="6"/>
  </r>
  <r>
    <x v="21"/>
    <x v="37"/>
    <n v="52"/>
    <n v="6"/>
  </r>
  <r>
    <x v="21"/>
    <x v="38"/>
    <n v="53"/>
    <n v="3"/>
  </r>
  <r>
    <x v="21"/>
    <x v="39"/>
    <n v="21"/>
    <n v="2"/>
  </r>
  <r>
    <x v="21"/>
    <x v="40"/>
    <n v="57"/>
    <n v="5"/>
  </r>
  <r>
    <x v="21"/>
    <x v="41"/>
    <n v="55"/>
    <n v="1"/>
  </r>
  <r>
    <x v="21"/>
    <x v="42"/>
    <n v="41"/>
    <n v="1"/>
  </r>
  <r>
    <x v="21"/>
    <x v="43"/>
    <n v="34"/>
    <n v="4"/>
  </r>
  <r>
    <x v="21"/>
    <x v="44"/>
    <n v="52"/>
    <n v="5"/>
  </r>
  <r>
    <x v="21"/>
    <x v="45"/>
    <n v="49"/>
    <n v="7"/>
  </r>
  <r>
    <x v="21"/>
    <x v="46"/>
    <n v="62"/>
    <n v="6"/>
  </r>
  <r>
    <x v="21"/>
    <x v="47"/>
    <n v="24"/>
    <n v="1"/>
  </r>
  <r>
    <x v="21"/>
    <x v="48"/>
    <n v="38"/>
    <n v="2"/>
  </r>
  <r>
    <x v="21"/>
    <x v="49"/>
    <n v="34"/>
    <n v="5"/>
  </r>
  <r>
    <x v="21"/>
    <x v="50"/>
    <n v="25"/>
    <n v="6"/>
  </r>
  <r>
    <x v="22"/>
    <x v="0"/>
    <n v="153"/>
    <n v="0"/>
  </r>
  <r>
    <x v="22"/>
    <x v="1"/>
    <n v="157"/>
    <n v="0"/>
  </r>
  <r>
    <x v="22"/>
    <x v="2"/>
    <n v="145"/>
    <n v="0"/>
  </r>
  <r>
    <x v="22"/>
    <x v="3"/>
    <n v="158"/>
    <n v="0"/>
  </r>
  <r>
    <x v="22"/>
    <x v="4"/>
    <n v="146"/>
    <n v="0"/>
  </r>
  <r>
    <x v="22"/>
    <x v="5"/>
    <n v="141"/>
    <n v="1"/>
  </r>
  <r>
    <x v="22"/>
    <x v="6"/>
    <n v="161"/>
    <n v="0"/>
  </r>
  <r>
    <x v="22"/>
    <x v="7"/>
    <n v="194"/>
    <n v="0"/>
  </r>
  <r>
    <x v="22"/>
    <x v="8"/>
    <n v="165"/>
    <n v="1"/>
  </r>
  <r>
    <x v="22"/>
    <x v="9"/>
    <n v="164"/>
    <n v="1"/>
  </r>
  <r>
    <x v="22"/>
    <x v="10"/>
    <n v="181"/>
    <n v="1"/>
  </r>
  <r>
    <x v="22"/>
    <x v="11"/>
    <n v="160"/>
    <n v="0"/>
  </r>
  <r>
    <x v="22"/>
    <x v="12"/>
    <n v="140"/>
    <n v="0"/>
  </r>
  <r>
    <x v="22"/>
    <x v="13"/>
    <n v="227"/>
    <n v="0"/>
  </r>
  <r>
    <x v="22"/>
    <x v="14"/>
    <n v="192"/>
    <n v="1"/>
  </r>
  <r>
    <x v="22"/>
    <x v="15"/>
    <n v="200"/>
    <n v="2"/>
  </r>
  <r>
    <x v="22"/>
    <x v="16"/>
    <n v="136"/>
    <n v="2"/>
  </r>
  <r>
    <x v="22"/>
    <x v="17"/>
    <n v="169"/>
    <n v="8"/>
  </r>
  <r>
    <x v="22"/>
    <x v="18"/>
    <n v="191"/>
    <n v="3"/>
  </r>
  <r>
    <x v="22"/>
    <x v="19"/>
    <n v="195"/>
    <n v="12"/>
  </r>
  <r>
    <x v="22"/>
    <x v="20"/>
    <n v="222"/>
    <n v="9"/>
  </r>
  <r>
    <x v="22"/>
    <x v="21"/>
    <n v="288"/>
    <n v="9"/>
  </r>
  <r>
    <x v="22"/>
    <x v="22"/>
    <n v="358"/>
    <n v="22"/>
  </r>
  <r>
    <x v="22"/>
    <x v="23"/>
    <n v="278"/>
    <n v="22"/>
  </r>
  <r>
    <x v="22"/>
    <x v="24"/>
    <n v="369"/>
    <n v="21"/>
  </r>
  <r>
    <x v="22"/>
    <x v="25"/>
    <n v="354"/>
    <n v="19"/>
  </r>
  <r>
    <x v="22"/>
    <x v="26"/>
    <n v="287"/>
    <n v="21"/>
  </r>
  <r>
    <x v="22"/>
    <x v="27"/>
    <n v="266"/>
    <n v="16"/>
  </r>
  <r>
    <x v="22"/>
    <x v="28"/>
    <n v="288"/>
    <n v="12"/>
  </r>
  <r>
    <x v="22"/>
    <x v="29"/>
    <n v="265"/>
    <n v="20"/>
  </r>
  <r>
    <x v="22"/>
    <x v="30"/>
    <n v="248"/>
    <n v="13"/>
  </r>
  <r>
    <x v="22"/>
    <x v="31"/>
    <n v="239"/>
    <n v="5"/>
  </r>
  <r>
    <x v="22"/>
    <x v="32"/>
    <n v="228"/>
    <n v="13"/>
  </r>
  <r>
    <x v="22"/>
    <x v="33"/>
    <n v="209"/>
    <n v="7"/>
  </r>
  <r>
    <x v="22"/>
    <x v="34"/>
    <n v="171"/>
    <n v="0"/>
  </r>
  <r>
    <x v="22"/>
    <x v="35"/>
    <n v="155"/>
    <n v="3"/>
  </r>
  <r>
    <x v="22"/>
    <x v="36"/>
    <n v="217"/>
    <n v="1"/>
  </r>
  <r>
    <x v="22"/>
    <x v="37"/>
    <n v="186"/>
    <n v="3"/>
  </r>
  <r>
    <x v="22"/>
    <x v="38"/>
    <n v="201"/>
    <n v="1"/>
  </r>
  <r>
    <x v="22"/>
    <x v="39"/>
    <n v="209"/>
    <n v="1"/>
  </r>
  <r>
    <x v="22"/>
    <x v="40"/>
    <n v="153"/>
    <n v="0"/>
  </r>
  <r>
    <x v="22"/>
    <x v="41"/>
    <n v="165"/>
    <n v="0"/>
  </r>
  <r>
    <x v="22"/>
    <x v="42"/>
    <n v="199"/>
    <n v="0"/>
  </r>
  <r>
    <x v="22"/>
    <x v="43"/>
    <n v="154"/>
    <n v="0"/>
  </r>
  <r>
    <x v="22"/>
    <x v="44"/>
    <n v="179"/>
    <n v="0"/>
  </r>
  <r>
    <x v="22"/>
    <x v="45"/>
    <n v="172"/>
    <n v="0"/>
  </r>
  <r>
    <x v="22"/>
    <x v="46"/>
    <n v="189"/>
    <n v="0"/>
  </r>
  <r>
    <x v="22"/>
    <x v="47"/>
    <n v="146"/>
    <n v="0"/>
  </r>
  <r>
    <x v="22"/>
    <x v="48"/>
    <n v="158"/>
    <n v="0"/>
  </r>
  <r>
    <x v="22"/>
    <x v="49"/>
    <n v="146"/>
    <n v="0"/>
  </r>
  <r>
    <x v="22"/>
    <x v="50"/>
    <n v="172"/>
    <n v="0"/>
  </r>
  <r>
    <x v="23"/>
    <x v="0"/>
    <n v="22"/>
    <n v="0"/>
  </r>
  <r>
    <x v="23"/>
    <x v="1"/>
    <n v="30"/>
    <n v="0"/>
  </r>
  <r>
    <x v="23"/>
    <x v="2"/>
    <n v="40"/>
    <n v="0"/>
  </r>
  <r>
    <x v="23"/>
    <x v="3"/>
    <n v="25"/>
    <n v="0"/>
  </r>
  <r>
    <x v="23"/>
    <x v="4"/>
    <n v="26"/>
    <n v="0"/>
  </r>
  <r>
    <x v="23"/>
    <x v="5"/>
    <n v="24"/>
    <n v="0"/>
  </r>
  <r>
    <x v="23"/>
    <x v="6"/>
    <n v="57"/>
    <n v="1"/>
  </r>
  <r>
    <x v="23"/>
    <x v="7"/>
    <n v="50"/>
    <n v="0"/>
  </r>
  <r>
    <x v="23"/>
    <x v="8"/>
    <n v="43"/>
    <n v="0"/>
  </r>
  <r>
    <x v="23"/>
    <x v="9"/>
    <n v="49"/>
    <n v="1"/>
  </r>
  <r>
    <x v="23"/>
    <x v="10"/>
    <n v="46"/>
    <n v="0"/>
  </r>
  <r>
    <x v="23"/>
    <x v="11"/>
    <n v="48"/>
    <n v="0"/>
  </r>
  <r>
    <x v="23"/>
    <x v="12"/>
    <n v="54"/>
    <n v="4"/>
  </r>
  <r>
    <x v="23"/>
    <x v="13"/>
    <n v="60"/>
    <n v="1"/>
  </r>
  <r>
    <x v="23"/>
    <x v="14"/>
    <n v="73"/>
    <n v="3"/>
  </r>
  <r>
    <x v="23"/>
    <x v="15"/>
    <n v="93"/>
    <n v="14"/>
  </r>
  <r>
    <x v="23"/>
    <x v="16"/>
    <n v="69"/>
    <n v="9"/>
  </r>
  <r>
    <x v="23"/>
    <x v="17"/>
    <n v="84"/>
    <n v="16"/>
  </r>
  <r>
    <x v="23"/>
    <x v="18"/>
    <n v="84"/>
    <n v="19"/>
  </r>
  <r>
    <x v="23"/>
    <x v="19"/>
    <n v="99"/>
    <n v="24"/>
  </r>
  <r>
    <x v="23"/>
    <x v="20"/>
    <n v="75"/>
    <n v="21"/>
  </r>
  <r>
    <x v="23"/>
    <x v="21"/>
    <n v="95"/>
    <n v="34"/>
  </r>
  <r>
    <x v="23"/>
    <x v="22"/>
    <n v="195"/>
    <n v="83"/>
  </r>
  <r>
    <x v="23"/>
    <x v="23"/>
    <n v="274"/>
    <n v="78"/>
  </r>
  <r>
    <x v="23"/>
    <x v="24"/>
    <n v="249"/>
    <n v="58"/>
  </r>
  <r>
    <x v="23"/>
    <x v="25"/>
    <n v="309"/>
    <n v="71"/>
  </r>
  <r>
    <x v="23"/>
    <x v="26"/>
    <n v="315"/>
    <n v="56"/>
  </r>
  <r>
    <x v="23"/>
    <x v="27"/>
    <n v="391"/>
    <n v="58"/>
  </r>
  <r>
    <x v="23"/>
    <x v="28"/>
    <n v="426"/>
    <n v="60"/>
  </r>
  <r>
    <x v="23"/>
    <x v="29"/>
    <n v="516"/>
    <n v="47"/>
  </r>
  <r>
    <x v="23"/>
    <x v="30"/>
    <n v="476"/>
    <n v="39"/>
  </r>
  <r>
    <x v="23"/>
    <x v="31"/>
    <n v="439"/>
    <n v="30"/>
  </r>
  <r>
    <x v="23"/>
    <x v="32"/>
    <n v="366"/>
    <n v="23"/>
  </r>
  <r>
    <x v="23"/>
    <x v="33"/>
    <n v="403"/>
    <n v="18"/>
  </r>
  <r>
    <x v="23"/>
    <x v="34"/>
    <n v="322"/>
    <n v="12"/>
  </r>
  <r>
    <x v="23"/>
    <x v="35"/>
    <n v="259"/>
    <n v="14"/>
  </r>
  <r>
    <x v="23"/>
    <x v="36"/>
    <n v="196"/>
    <n v="7"/>
  </r>
  <r>
    <x v="23"/>
    <x v="37"/>
    <n v="164"/>
    <n v="0"/>
  </r>
  <r>
    <x v="23"/>
    <x v="38"/>
    <n v="102"/>
    <n v="3"/>
  </r>
  <r>
    <x v="23"/>
    <x v="39"/>
    <n v="58"/>
    <n v="0"/>
  </r>
  <r>
    <x v="23"/>
    <x v="40"/>
    <n v="50"/>
    <n v="1"/>
  </r>
  <r>
    <x v="23"/>
    <x v="41"/>
    <n v="34"/>
    <n v="1"/>
  </r>
  <r>
    <x v="23"/>
    <x v="42"/>
    <n v="42"/>
    <n v="0"/>
  </r>
  <r>
    <x v="23"/>
    <x v="43"/>
    <n v="32"/>
    <n v="0"/>
  </r>
  <r>
    <x v="23"/>
    <x v="44"/>
    <n v="28"/>
    <n v="0"/>
  </r>
  <r>
    <x v="23"/>
    <x v="45"/>
    <n v="31"/>
    <n v="0"/>
  </r>
  <r>
    <x v="23"/>
    <x v="46"/>
    <n v="24"/>
    <n v="0"/>
  </r>
  <r>
    <x v="23"/>
    <x v="47"/>
    <n v="25"/>
    <n v="0"/>
  </r>
  <r>
    <x v="23"/>
    <x v="48"/>
    <n v="14"/>
    <n v="0"/>
  </r>
  <r>
    <x v="23"/>
    <x v="49"/>
    <n v="34"/>
    <n v="0"/>
  </r>
  <r>
    <x v="23"/>
    <x v="50"/>
    <n v="33"/>
    <n v="0"/>
  </r>
  <r>
    <x v="24"/>
    <x v="0"/>
    <n v="37"/>
    <n v="1"/>
  </r>
  <r>
    <x v="24"/>
    <x v="1"/>
    <n v="31"/>
    <n v="1"/>
  </r>
  <r>
    <x v="24"/>
    <x v="2"/>
    <n v="49"/>
    <n v="0"/>
  </r>
  <r>
    <x v="24"/>
    <x v="3"/>
    <n v="55"/>
    <n v="1"/>
  </r>
  <r>
    <x v="24"/>
    <x v="4"/>
    <n v="75"/>
    <n v="5"/>
  </r>
  <r>
    <x v="24"/>
    <x v="5"/>
    <n v="90"/>
    <n v="10"/>
  </r>
  <r>
    <x v="24"/>
    <x v="6"/>
    <n v="72"/>
    <n v="7"/>
  </r>
  <r>
    <x v="24"/>
    <x v="7"/>
    <n v="93"/>
    <n v="10"/>
  </r>
  <r>
    <x v="24"/>
    <x v="8"/>
    <n v="89"/>
    <n v="20"/>
  </r>
  <r>
    <x v="24"/>
    <x v="9"/>
    <n v="97"/>
    <n v="22"/>
  </r>
  <r>
    <x v="24"/>
    <x v="10"/>
    <n v="130"/>
    <n v="33"/>
  </r>
  <r>
    <x v="24"/>
    <x v="11"/>
    <n v="103"/>
    <n v="28"/>
  </r>
  <r>
    <x v="24"/>
    <x v="12"/>
    <n v="130"/>
    <n v="46"/>
  </r>
  <r>
    <x v="24"/>
    <x v="13"/>
    <n v="135"/>
    <n v="42"/>
  </r>
  <r>
    <x v="24"/>
    <x v="14"/>
    <n v="156"/>
    <n v="45"/>
  </r>
  <r>
    <x v="24"/>
    <x v="15"/>
    <n v="155"/>
    <n v="72"/>
  </r>
  <r>
    <x v="24"/>
    <x v="16"/>
    <n v="128"/>
    <n v="50"/>
  </r>
  <r>
    <x v="24"/>
    <x v="17"/>
    <n v="169"/>
    <n v="59"/>
  </r>
  <r>
    <x v="24"/>
    <x v="18"/>
    <n v="118"/>
    <n v="60"/>
  </r>
  <r>
    <x v="24"/>
    <x v="19"/>
    <n v="131"/>
    <n v="43"/>
  </r>
  <r>
    <x v="24"/>
    <x v="20"/>
    <n v="128"/>
    <n v="39"/>
  </r>
  <r>
    <x v="24"/>
    <x v="21"/>
    <n v="142"/>
    <n v="30"/>
  </r>
  <r>
    <x v="24"/>
    <x v="22"/>
    <n v="83"/>
    <n v="20"/>
  </r>
  <r>
    <x v="24"/>
    <x v="23"/>
    <n v="65"/>
    <n v="15"/>
  </r>
  <r>
    <x v="24"/>
    <x v="24"/>
    <n v="37"/>
    <n v="5"/>
  </r>
  <r>
    <x v="24"/>
    <x v="25"/>
    <n v="49"/>
    <n v="6"/>
  </r>
  <r>
    <x v="24"/>
    <x v="26"/>
    <n v="68"/>
    <n v="9"/>
  </r>
  <r>
    <x v="24"/>
    <x v="27"/>
    <n v="74"/>
    <n v="15"/>
  </r>
  <r>
    <x v="24"/>
    <x v="28"/>
    <n v="64"/>
    <n v="3"/>
  </r>
  <r>
    <x v="24"/>
    <x v="29"/>
    <n v="76"/>
    <n v="5"/>
  </r>
  <r>
    <x v="24"/>
    <x v="30"/>
    <n v="72"/>
    <n v="2"/>
  </r>
  <r>
    <x v="24"/>
    <x v="31"/>
    <n v="82"/>
    <n v="2"/>
  </r>
  <r>
    <x v="24"/>
    <x v="32"/>
    <n v="94"/>
    <n v="1"/>
  </r>
  <r>
    <x v="24"/>
    <x v="33"/>
    <n v="79"/>
    <n v="2"/>
  </r>
  <r>
    <x v="24"/>
    <x v="34"/>
    <n v="67"/>
    <n v="0"/>
  </r>
  <r>
    <x v="24"/>
    <x v="35"/>
    <n v="82"/>
    <n v="2"/>
  </r>
  <r>
    <x v="24"/>
    <x v="36"/>
    <n v="89"/>
    <n v="2"/>
  </r>
  <r>
    <x v="24"/>
    <x v="37"/>
    <n v="78"/>
    <n v="4"/>
  </r>
  <r>
    <x v="24"/>
    <x v="38"/>
    <n v="87"/>
    <n v="4"/>
  </r>
  <r>
    <x v="24"/>
    <x v="39"/>
    <n v="75"/>
    <n v="1"/>
  </r>
  <r>
    <x v="24"/>
    <x v="40"/>
    <n v="67"/>
    <n v="2"/>
  </r>
  <r>
    <x v="24"/>
    <x v="41"/>
    <n v="68"/>
    <n v="2"/>
  </r>
  <r>
    <x v="24"/>
    <x v="42"/>
    <n v="64"/>
    <n v="5"/>
  </r>
  <r>
    <x v="24"/>
    <x v="43"/>
    <n v="76"/>
    <n v="1"/>
  </r>
  <r>
    <x v="24"/>
    <x v="44"/>
    <n v="69"/>
    <n v="0"/>
  </r>
  <r>
    <x v="24"/>
    <x v="45"/>
    <n v="67"/>
    <n v="1"/>
  </r>
  <r>
    <x v="24"/>
    <x v="46"/>
    <n v="62"/>
    <n v="1"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  <r>
    <x v="25"/>
    <x v="52"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000-000000000000}" name="PivotTable1" cacheId="0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:C324" firstHeaderRow="0" firstDataRow="1" firstDataCol="1"/>
  <pivotFields count="4">
    <pivotField axis="axisRow" showAll="0">
      <items count="26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t="default"/>
      </items>
    </pivotField>
    <pivotField axis="axisRow" numFmtId="14" showAll="0">
      <items count="13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t="default"/>
      </items>
    </pivotField>
    <pivotField dataField="1" showAll="0"/>
    <pivotField dataField="1" showAll="0"/>
  </pivotFields>
  <rowFields count="2">
    <field x="0"/>
    <field x="1"/>
  </rowFields>
  <rowItems count="321">
    <i>
      <x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r="1">
      <x v="11"/>
    </i>
    <i>
      <x v="1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r="1">
      <x v="11"/>
    </i>
    <i>
      <x v="2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r="1">
      <x v="11"/>
    </i>
    <i>
      <x v="3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r="1">
      <x v="11"/>
    </i>
    <i>
      <x v="4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r="1">
      <x v="11"/>
    </i>
    <i>
      <x v="5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r="1">
      <x v="11"/>
    </i>
    <i>
      <x v="6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r="1">
      <x v="11"/>
    </i>
    <i>
      <x v="7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r="1">
      <x v="11"/>
    </i>
    <i>
      <x v="8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r="1">
      <x v="11"/>
    </i>
    <i>
      <x v="9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r="1">
      <x v="11"/>
    </i>
    <i>
      <x v="10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r="1">
      <x v="11"/>
    </i>
    <i>
      <x v="11"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>
      <x v="12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r="1">
      <x v="11"/>
    </i>
    <i>
      <x v="13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r="1">
      <x v="11"/>
    </i>
    <i>
      <x v="14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r="1">
      <x v="11"/>
    </i>
    <i>
      <x v="15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r="1">
      <x v="11"/>
    </i>
    <i>
      <x v="16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>
      <x v="17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r="1">
      <x v="11"/>
    </i>
    <i>
      <x v="18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r="1">
      <x v="11"/>
    </i>
    <i>
      <x v="19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>
      <x v="20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r="1">
      <x v="11"/>
    </i>
    <i>
      <x v="21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r="1">
      <x v="11"/>
    </i>
    <i>
      <x v="22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r="1">
      <x v="11"/>
    </i>
    <i>
      <x v="23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r="1">
      <x v="11"/>
    </i>
    <i>
      <x v="24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t="grand">
      <x/>
    </i>
  </rowItems>
  <colFields count="1">
    <field x="-2"/>
  </colFields>
  <colItems count="2">
    <i>
      <x/>
    </i>
    <i i="1">
      <x v="1"/>
    </i>
  </colItems>
  <dataFields count="2">
    <dataField name="Sum of SumOftests" fld="2" baseField="0" baseItem="0"/>
    <dataField name="Sum of SumOfpositives" fld="3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200-000000000000}" name="PivotTable1" cacheId="1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:C29" firstHeaderRow="0" firstDataRow="1" firstDataCol="1" rowPageCount="1" colPageCount="1"/>
  <pivotFields count="4">
    <pivotField axis="axisRow" showAll="0">
      <items count="34">
        <item x="0"/>
        <item x="1"/>
        <item m="1" x="28"/>
        <item x="2"/>
        <item x="3"/>
        <item x="4"/>
        <item x="5"/>
        <item x="6"/>
        <item x="7"/>
        <item m="1" x="31"/>
        <item x="8"/>
        <item x="9"/>
        <item m="1" x="29"/>
        <item x="10"/>
        <item x="11"/>
        <item x="12"/>
        <item x="13"/>
        <item x="14"/>
        <item m="1" x="27"/>
        <item x="15"/>
        <item x="16"/>
        <item x="17"/>
        <item m="1" x="26"/>
        <item x="18"/>
        <item x="19"/>
        <item m="1" x="30"/>
        <item x="20"/>
        <item x="21"/>
        <item x="22"/>
        <item x="23"/>
        <item x="24"/>
        <item m="1" x="32"/>
        <item h="1" x="25"/>
        <item t="default"/>
      </items>
    </pivotField>
    <pivotField axis="axisPage" numFmtId="14" showAll="0">
      <items count="106">
        <item m="1" x="91"/>
        <item m="1" x="103"/>
        <item m="1" x="62"/>
        <item m="1" x="72"/>
        <item m="1" x="87"/>
        <item m="1" x="99"/>
        <item m="1" x="59"/>
        <item m="1" x="70"/>
        <item m="1" x="71"/>
        <item m="1" x="81"/>
        <item m="1" x="93"/>
        <item m="1" x="53"/>
        <item m="1" x="65"/>
        <item m="1" x="79"/>
        <item m="1" x="90"/>
        <item m="1" x="102"/>
        <item m="1" x="61"/>
        <item m="1" x="63"/>
        <item m="1" x="73"/>
        <item m="1" x="83"/>
        <item m="1" x="95"/>
        <item m="1" x="55"/>
        <item m="1" x="67"/>
        <item m="1" x="78"/>
        <item m="1" x="89"/>
        <item m="1" x="101"/>
        <item m="1" x="64"/>
        <item m="1" x="75"/>
        <item m="1" x="86"/>
        <item m="1" x="98"/>
        <item m="1" x="85"/>
        <item m="1" x="97"/>
        <item m="1" x="57"/>
        <item m="1" x="68"/>
        <item m="1" x="82"/>
        <item m="1" x="94"/>
        <item m="1" x="54"/>
        <item m="1" x="66"/>
        <item m="1" x="76"/>
        <item m="1" x="77"/>
        <item m="1" x="88"/>
        <item m="1" x="100"/>
        <item m="1" x="60"/>
        <item m="1" x="74"/>
        <item m="1" x="84"/>
        <item m="1" x="96"/>
        <item m="1" x="56"/>
        <item m="1" x="58"/>
        <item m="1" x="69"/>
        <item m="1" x="80"/>
        <item m="1" x="92"/>
        <item m="1" x="104"/>
        <item x="36"/>
        <item x="42"/>
        <item x="41"/>
        <item x="40"/>
        <item x="39"/>
        <item x="37"/>
        <item x="35"/>
        <item x="34"/>
        <item x="33"/>
        <item x="32"/>
        <item x="23"/>
        <item x="38"/>
        <item x="22"/>
        <item x="31"/>
        <item x="24"/>
        <item x="25"/>
        <item x="27"/>
        <item x="28"/>
        <item x="29"/>
        <item x="30"/>
        <item x="26"/>
        <item x="52"/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43"/>
        <item x="44"/>
        <item x="45"/>
        <item x="46"/>
        <item x="47"/>
        <item x="48"/>
        <item x="49"/>
        <item x="50"/>
        <item x="51"/>
        <item t="default"/>
      </items>
    </pivotField>
    <pivotField dataField="1" showAll="0" defaultSubtotal="0"/>
    <pivotField dataField="1" showAll="0" defaultSubtotal="0"/>
  </pivotFields>
  <rowFields count="1">
    <field x="0"/>
  </rowFields>
  <rowItems count="26">
    <i>
      <x/>
    </i>
    <i>
      <x v="1"/>
    </i>
    <i>
      <x v="3"/>
    </i>
    <i>
      <x v="4"/>
    </i>
    <i>
      <x v="5"/>
    </i>
    <i>
      <x v="6"/>
    </i>
    <i>
      <x v="7"/>
    </i>
    <i>
      <x v="8"/>
    </i>
    <i>
      <x v="10"/>
    </i>
    <i>
      <x v="11"/>
    </i>
    <i>
      <x v="13"/>
    </i>
    <i>
      <x v="14"/>
    </i>
    <i>
      <x v="15"/>
    </i>
    <i>
      <x v="16"/>
    </i>
    <i>
      <x v="17"/>
    </i>
    <i>
      <x v="19"/>
    </i>
    <i>
      <x v="20"/>
    </i>
    <i>
      <x v="21"/>
    </i>
    <i>
      <x v="23"/>
    </i>
    <i>
      <x v="24"/>
    </i>
    <i>
      <x v="26"/>
    </i>
    <i>
      <x v="27"/>
    </i>
    <i>
      <x v="28"/>
    </i>
    <i>
      <x v="29"/>
    </i>
    <i>
      <x v="30"/>
    </i>
    <i t="grand">
      <x/>
    </i>
  </rowItems>
  <colFields count="1">
    <field x="-2"/>
  </colFields>
  <colItems count="2">
    <i>
      <x/>
    </i>
    <i i="1">
      <x v="1"/>
    </i>
  </colItems>
  <pageFields count="1">
    <pageField fld="1" hier="-1"/>
  </pageFields>
  <dataFields count="2">
    <dataField name="Sum of SumOftests" fld="2" baseField="0" baseItem="0"/>
    <dataField name="Sum of SumOfpositives" fld="3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C324"/>
  <sheetViews>
    <sheetView tabSelected="1" workbookViewId="0">
      <selection activeCell="A3" sqref="A3"/>
    </sheetView>
  </sheetViews>
  <sheetFormatPr defaultRowHeight="12.75" x14ac:dyDescent="0.2"/>
  <cols>
    <col min="1" max="1" width="13.25" customWidth="1"/>
    <col min="2" max="2" width="18.75" customWidth="1"/>
    <col min="3" max="3" width="22.5" bestFit="1" customWidth="1"/>
  </cols>
  <sheetData>
    <row r="3" spans="1:3" x14ac:dyDescent="0.2">
      <c r="A3" s="10" t="s">
        <v>12</v>
      </c>
      <c r="B3" t="s">
        <v>15</v>
      </c>
      <c r="C3" t="s">
        <v>16</v>
      </c>
    </row>
    <row r="4" spans="1:3" x14ac:dyDescent="0.2">
      <c r="A4" s="11">
        <v>2028</v>
      </c>
      <c r="B4" s="12">
        <v>8433</v>
      </c>
      <c r="C4" s="12">
        <v>901</v>
      </c>
    </row>
    <row r="5" spans="1:3" x14ac:dyDescent="0.2">
      <c r="A5" s="13">
        <v>42583</v>
      </c>
      <c r="B5" s="12">
        <v>235</v>
      </c>
      <c r="C5" s="12">
        <v>6</v>
      </c>
    </row>
    <row r="6" spans="1:3" x14ac:dyDescent="0.2">
      <c r="A6" s="13">
        <v>42614</v>
      </c>
      <c r="B6" s="12">
        <v>434</v>
      </c>
      <c r="C6" s="12">
        <v>24</v>
      </c>
    </row>
    <row r="7" spans="1:3" x14ac:dyDescent="0.2">
      <c r="A7" s="13">
        <v>42644</v>
      </c>
      <c r="B7" s="12">
        <v>454</v>
      </c>
      <c r="C7" s="12">
        <v>84</v>
      </c>
    </row>
    <row r="8" spans="1:3" x14ac:dyDescent="0.2">
      <c r="A8" s="13">
        <v>42675</v>
      </c>
      <c r="B8" s="12">
        <v>1073</v>
      </c>
      <c r="C8" s="12">
        <v>290</v>
      </c>
    </row>
    <row r="9" spans="1:3" x14ac:dyDescent="0.2">
      <c r="A9" s="13">
        <v>42705</v>
      </c>
      <c r="B9" s="12">
        <v>895</v>
      </c>
      <c r="C9" s="12">
        <v>183</v>
      </c>
    </row>
    <row r="10" spans="1:3" x14ac:dyDescent="0.2">
      <c r="A10" s="13">
        <v>42736</v>
      </c>
      <c r="B10" s="12">
        <v>903</v>
      </c>
      <c r="C10" s="12">
        <v>127</v>
      </c>
    </row>
    <row r="11" spans="1:3" x14ac:dyDescent="0.2">
      <c r="A11" s="13">
        <v>42767</v>
      </c>
      <c r="B11" s="12">
        <v>1082</v>
      </c>
      <c r="C11" s="12">
        <v>87</v>
      </c>
    </row>
    <row r="12" spans="1:3" x14ac:dyDescent="0.2">
      <c r="A12" s="13">
        <v>42795</v>
      </c>
      <c r="B12" s="12">
        <v>1213</v>
      </c>
      <c r="C12" s="12">
        <v>57</v>
      </c>
    </row>
    <row r="13" spans="1:3" x14ac:dyDescent="0.2">
      <c r="A13" s="13">
        <v>42826</v>
      </c>
      <c r="B13" s="12">
        <v>738</v>
      </c>
      <c r="C13" s="12">
        <v>13</v>
      </c>
    </row>
    <row r="14" spans="1:3" x14ac:dyDescent="0.2">
      <c r="A14" s="13">
        <v>42856</v>
      </c>
      <c r="B14" s="12">
        <v>751</v>
      </c>
      <c r="C14" s="12">
        <v>13</v>
      </c>
    </row>
    <row r="15" spans="1:3" x14ac:dyDescent="0.2">
      <c r="A15" s="13">
        <v>42887</v>
      </c>
      <c r="B15" s="12">
        <v>388</v>
      </c>
      <c r="C15" s="12">
        <v>5</v>
      </c>
    </row>
    <row r="16" spans="1:3" x14ac:dyDescent="0.2">
      <c r="A16" s="13">
        <v>42917</v>
      </c>
      <c r="B16" s="12">
        <v>267</v>
      </c>
      <c r="C16" s="12">
        <v>12</v>
      </c>
    </row>
    <row r="17" spans="1:3" x14ac:dyDescent="0.2">
      <c r="A17" s="11">
        <v>2083</v>
      </c>
      <c r="B17" s="12">
        <v>9470</v>
      </c>
      <c r="C17" s="12">
        <v>1971</v>
      </c>
    </row>
    <row r="18" spans="1:3" x14ac:dyDescent="0.2">
      <c r="A18" s="13">
        <v>42583</v>
      </c>
      <c r="B18" s="12">
        <v>416</v>
      </c>
      <c r="C18" s="12">
        <v>9</v>
      </c>
    </row>
    <row r="19" spans="1:3" x14ac:dyDescent="0.2">
      <c r="A19" s="13">
        <v>42614</v>
      </c>
      <c r="B19" s="12">
        <v>490</v>
      </c>
      <c r="C19" s="12">
        <v>28</v>
      </c>
    </row>
    <row r="20" spans="1:3" x14ac:dyDescent="0.2">
      <c r="A20" s="13">
        <v>42644</v>
      </c>
      <c r="B20" s="12">
        <v>630</v>
      </c>
      <c r="C20" s="12">
        <v>31</v>
      </c>
    </row>
    <row r="21" spans="1:3" x14ac:dyDescent="0.2">
      <c r="A21" s="13">
        <v>42675</v>
      </c>
      <c r="B21" s="12">
        <v>934</v>
      </c>
      <c r="C21" s="12">
        <v>123</v>
      </c>
    </row>
    <row r="22" spans="1:3" x14ac:dyDescent="0.2">
      <c r="A22" s="13">
        <v>42705</v>
      </c>
      <c r="B22" s="12">
        <v>1144</v>
      </c>
      <c r="C22" s="12">
        <v>408</v>
      </c>
    </row>
    <row r="23" spans="1:3" x14ac:dyDescent="0.2">
      <c r="A23" s="13">
        <v>42736</v>
      </c>
      <c r="B23" s="12">
        <v>1328</v>
      </c>
      <c r="C23" s="12">
        <v>617</v>
      </c>
    </row>
    <row r="24" spans="1:3" x14ac:dyDescent="0.2">
      <c r="A24" s="13">
        <v>42767</v>
      </c>
      <c r="B24" s="12">
        <v>1258</v>
      </c>
      <c r="C24" s="12">
        <v>427</v>
      </c>
    </row>
    <row r="25" spans="1:3" x14ac:dyDescent="0.2">
      <c r="A25" s="13">
        <v>42795</v>
      </c>
      <c r="B25" s="12">
        <v>1265</v>
      </c>
      <c r="C25" s="12">
        <v>212</v>
      </c>
    </row>
    <row r="26" spans="1:3" x14ac:dyDescent="0.2">
      <c r="A26" s="13">
        <v>42826</v>
      </c>
      <c r="B26" s="12">
        <v>733</v>
      </c>
      <c r="C26" s="12">
        <v>76</v>
      </c>
    </row>
    <row r="27" spans="1:3" x14ac:dyDescent="0.2">
      <c r="A27" s="13">
        <v>42856</v>
      </c>
      <c r="B27" s="12">
        <v>702</v>
      </c>
      <c r="C27" s="12">
        <v>30</v>
      </c>
    </row>
    <row r="28" spans="1:3" x14ac:dyDescent="0.2">
      <c r="A28" s="13">
        <v>42887</v>
      </c>
      <c r="B28" s="12">
        <v>306</v>
      </c>
      <c r="C28" s="12">
        <v>6</v>
      </c>
    </row>
    <row r="29" spans="1:3" x14ac:dyDescent="0.2">
      <c r="A29" s="13">
        <v>42917</v>
      </c>
      <c r="B29" s="12">
        <v>264</v>
      </c>
      <c r="C29" s="12">
        <v>4</v>
      </c>
    </row>
    <row r="30" spans="1:3" x14ac:dyDescent="0.2">
      <c r="A30" s="11">
        <v>2099</v>
      </c>
      <c r="B30" s="12">
        <v>2502</v>
      </c>
      <c r="C30" s="12">
        <v>68</v>
      </c>
    </row>
    <row r="31" spans="1:3" x14ac:dyDescent="0.2">
      <c r="A31" s="13">
        <v>42583</v>
      </c>
      <c r="B31" s="12">
        <v>130</v>
      </c>
      <c r="C31" s="12">
        <v>0</v>
      </c>
    </row>
    <row r="32" spans="1:3" x14ac:dyDescent="0.2">
      <c r="A32" s="13">
        <v>42614</v>
      </c>
      <c r="B32" s="12">
        <v>95</v>
      </c>
      <c r="C32" s="12">
        <v>2</v>
      </c>
    </row>
    <row r="33" spans="1:3" x14ac:dyDescent="0.2">
      <c r="A33" s="13">
        <v>42644</v>
      </c>
      <c r="B33" s="12">
        <v>113</v>
      </c>
      <c r="C33" s="12">
        <v>0</v>
      </c>
    </row>
    <row r="34" spans="1:3" x14ac:dyDescent="0.2">
      <c r="A34" s="13">
        <v>42675</v>
      </c>
      <c r="B34" s="12">
        <v>209</v>
      </c>
      <c r="C34" s="12">
        <v>0</v>
      </c>
    </row>
    <row r="35" spans="1:3" x14ac:dyDescent="0.2">
      <c r="A35" s="13">
        <v>42705</v>
      </c>
      <c r="B35" s="12">
        <v>211</v>
      </c>
      <c r="C35" s="12">
        <v>8</v>
      </c>
    </row>
    <row r="36" spans="1:3" x14ac:dyDescent="0.2">
      <c r="A36" s="13">
        <v>42736</v>
      </c>
      <c r="B36" s="12">
        <v>251</v>
      </c>
      <c r="C36" s="12">
        <v>23</v>
      </c>
    </row>
    <row r="37" spans="1:3" x14ac:dyDescent="0.2">
      <c r="A37" s="13">
        <v>42767</v>
      </c>
      <c r="B37" s="12">
        <v>237</v>
      </c>
      <c r="C37" s="12">
        <v>17</v>
      </c>
    </row>
    <row r="38" spans="1:3" x14ac:dyDescent="0.2">
      <c r="A38" s="13">
        <v>42795</v>
      </c>
      <c r="B38" s="12">
        <v>394</v>
      </c>
      <c r="C38" s="12">
        <v>11</v>
      </c>
    </row>
    <row r="39" spans="1:3" x14ac:dyDescent="0.2">
      <c r="A39" s="13">
        <v>42826</v>
      </c>
      <c r="B39" s="12">
        <v>260</v>
      </c>
      <c r="C39" s="12">
        <v>5</v>
      </c>
    </row>
    <row r="40" spans="1:3" x14ac:dyDescent="0.2">
      <c r="A40" s="13">
        <v>42856</v>
      </c>
      <c r="B40" s="12">
        <v>299</v>
      </c>
      <c r="C40" s="12">
        <v>1</v>
      </c>
    </row>
    <row r="41" spans="1:3" x14ac:dyDescent="0.2">
      <c r="A41" s="13">
        <v>42887</v>
      </c>
      <c r="B41" s="12">
        <v>197</v>
      </c>
      <c r="C41" s="12">
        <v>1</v>
      </c>
    </row>
    <row r="42" spans="1:3" x14ac:dyDescent="0.2">
      <c r="A42" s="13">
        <v>42917</v>
      </c>
      <c r="B42" s="12">
        <v>106</v>
      </c>
      <c r="C42" s="12">
        <v>0</v>
      </c>
    </row>
    <row r="43" spans="1:3" x14ac:dyDescent="0.2">
      <c r="A43" s="11">
        <v>2117</v>
      </c>
      <c r="B43" s="12">
        <v>4670</v>
      </c>
      <c r="C43" s="12">
        <v>356</v>
      </c>
    </row>
    <row r="44" spans="1:3" x14ac:dyDescent="0.2">
      <c r="A44" s="13">
        <v>42583</v>
      </c>
      <c r="B44" s="12">
        <v>227</v>
      </c>
      <c r="C44" s="12">
        <v>1</v>
      </c>
    </row>
    <row r="45" spans="1:3" x14ac:dyDescent="0.2">
      <c r="A45" s="13">
        <v>42614</v>
      </c>
      <c r="B45" s="12">
        <v>318</v>
      </c>
      <c r="C45" s="12">
        <v>0</v>
      </c>
    </row>
    <row r="46" spans="1:3" x14ac:dyDescent="0.2">
      <c r="A46" s="13">
        <v>42644</v>
      </c>
      <c r="B46" s="12">
        <v>348</v>
      </c>
      <c r="C46" s="12">
        <v>0</v>
      </c>
    </row>
    <row r="47" spans="1:3" x14ac:dyDescent="0.2">
      <c r="A47" s="13">
        <v>42675</v>
      </c>
      <c r="B47" s="12">
        <v>454</v>
      </c>
      <c r="C47" s="12">
        <v>18</v>
      </c>
    </row>
    <row r="48" spans="1:3" x14ac:dyDescent="0.2">
      <c r="A48" s="13">
        <v>42705</v>
      </c>
      <c r="B48" s="12">
        <v>383</v>
      </c>
      <c r="C48" s="12">
        <v>22</v>
      </c>
    </row>
    <row r="49" spans="1:3" x14ac:dyDescent="0.2">
      <c r="A49" s="13">
        <v>42736</v>
      </c>
      <c r="B49" s="12">
        <v>794</v>
      </c>
      <c r="C49" s="12">
        <v>95</v>
      </c>
    </row>
    <row r="50" spans="1:3" x14ac:dyDescent="0.2">
      <c r="A50" s="13">
        <v>42767</v>
      </c>
      <c r="B50" s="12">
        <v>676</v>
      </c>
      <c r="C50" s="12">
        <v>95</v>
      </c>
    </row>
    <row r="51" spans="1:3" x14ac:dyDescent="0.2">
      <c r="A51" s="13">
        <v>42795</v>
      </c>
      <c r="B51" s="12">
        <v>571</v>
      </c>
      <c r="C51" s="12">
        <v>80</v>
      </c>
    </row>
    <row r="52" spans="1:3" x14ac:dyDescent="0.2">
      <c r="A52" s="13">
        <v>42826</v>
      </c>
      <c r="B52" s="12">
        <v>405</v>
      </c>
      <c r="C52" s="12">
        <v>27</v>
      </c>
    </row>
    <row r="53" spans="1:3" x14ac:dyDescent="0.2">
      <c r="A53" s="13">
        <v>42856</v>
      </c>
      <c r="B53" s="12">
        <v>421</v>
      </c>
      <c r="C53" s="12">
        <v>18</v>
      </c>
    </row>
    <row r="54" spans="1:3" x14ac:dyDescent="0.2">
      <c r="A54" s="13">
        <v>42887</v>
      </c>
      <c r="B54" s="12">
        <v>0</v>
      </c>
      <c r="C54" s="12">
        <v>0</v>
      </c>
    </row>
    <row r="55" spans="1:3" x14ac:dyDescent="0.2">
      <c r="A55" s="13">
        <v>42917</v>
      </c>
      <c r="B55" s="12">
        <v>73</v>
      </c>
      <c r="C55" s="12">
        <v>0</v>
      </c>
    </row>
    <row r="56" spans="1:3" x14ac:dyDescent="0.2">
      <c r="A56" s="11">
        <v>4048</v>
      </c>
      <c r="B56" s="12">
        <v>4065</v>
      </c>
      <c r="C56" s="12">
        <v>292</v>
      </c>
    </row>
    <row r="57" spans="1:3" x14ac:dyDescent="0.2">
      <c r="A57" s="13">
        <v>42583</v>
      </c>
      <c r="B57" s="12">
        <v>229</v>
      </c>
      <c r="C57" s="12">
        <v>1</v>
      </c>
    </row>
    <row r="58" spans="1:3" x14ac:dyDescent="0.2">
      <c r="A58" s="13">
        <v>42614</v>
      </c>
      <c r="B58" s="12">
        <v>230</v>
      </c>
      <c r="C58" s="12">
        <v>1</v>
      </c>
    </row>
    <row r="59" spans="1:3" x14ac:dyDescent="0.2">
      <c r="A59" s="13">
        <v>42644</v>
      </c>
      <c r="B59" s="12">
        <v>228</v>
      </c>
      <c r="C59" s="12">
        <v>1</v>
      </c>
    </row>
    <row r="60" spans="1:3" x14ac:dyDescent="0.2">
      <c r="A60" s="13">
        <v>42675</v>
      </c>
      <c r="B60" s="12">
        <v>328</v>
      </c>
      <c r="C60" s="12">
        <v>5</v>
      </c>
    </row>
    <row r="61" spans="1:3" x14ac:dyDescent="0.2">
      <c r="A61" s="13">
        <v>42705</v>
      </c>
      <c r="B61" s="12">
        <v>309</v>
      </c>
      <c r="C61" s="12">
        <v>15</v>
      </c>
    </row>
    <row r="62" spans="1:3" x14ac:dyDescent="0.2">
      <c r="A62" s="13">
        <v>42736</v>
      </c>
      <c r="B62" s="12">
        <v>503</v>
      </c>
      <c r="C62" s="12">
        <v>68</v>
      </c>
    </row>
    <row r="63" spans="1:3" x14ac:dyDescent="0.2">
      <c r="A63" s="13">
        <v>42767</v>
      </c>
      <c r="B63" s="12">
        <v>706</v>
      </c>
      <c r="C63" s="12">
        <v>126</v>
      </c>
    </row>
    <row r="64" spans="1:3" x14ac:dyDescent="0.2">
      <c r="A64" s="13">
        <v>42795</v>
      </c>
      <c r="B64" s="12">
        <v>533</v>
      </c>
      <c r="C64" s="12">
        <v>59</v>
      </c>
    </row>
    <row r="65" spans="1:3" x14ac:dyDescent="0.2">
      <c r="A65" s="13">
        <v>42826</v>
      </c>
      <c r="B65" s="12">
        <v>335</v>
      </c>
      <c r="C65" s="12">
        <v>14</v>
      </c>
    </row>
    <row r="66" spans="1:3" x14ac:dyDescent="0.2">
      <c r="A66" s="13">
        <v>42856</v>
      </c>
      <c r="B66" s="12">
        <v>329</v>
      </c>
      <c r="C66" s="12">
        <v>2</v>
      </c>
    </row>
    <row r="67" spans="1:3" x14ac:dyDescent="0.2">
      <c r="A67" s="13">
        <v>42887</v>
      </c>
      <c r="B67" s="12">
        <v>216</v>
      </c>
      <c r="C67" s="12">
        <v>0</v>
      </c>
    </row>
    <row r="68" spans="1:3" x14ac:dyDescent="0.2">
      <c r="A68" s="13">
        <v>42917</v>
      </c>
      <c r="B68" s="12">
        <v>119</v>
      </c>
      <c r="C68" s="12">
        <v>0</v>
      </c>
    </row>
    <row r="69" spans="1:3" x14ac:dyDescent="0.2">
      <c r="A69" s="11">
        <v>5013</v>
      </c>
      <c r="B69" s="12">
        <v>3193</v>
      </c>
      <c r="C69" s="12">
        <v>421</v>
      </c>
    </row>
    <row r="70" spans="1:3" x14ac:dyDescent="0.2">
      <c r="A70" s="13">
        <v>42583</v>
      </c>
      <c r="B70" s="12">
        <v>117</v>
      </c>
      <c r="C70" s="12">
        <v>0</v>
      </c>
    </row>
    <row r="71" spans="1:3" x14ac:dyDescent="0.2">
      <c r="A71" s="13">
        <v>42614</v>
      </c>
      <c r="B71" s="12">
        <v>90</v>
      </c>
      <c r="C71" s="12">
        <v>2</v>
      </c>
    </row>
    <row r="72" spans="1:3" x14ac:dyDescent="0.2">
      <c r="A72" s="13">
        <v>42644</v>
      </c>
      <c r="B72" s="12">
        <v>150</v>
      </c>
      <c r="C72" s="12">
        <v>6</v>
      </c>
    </row>
    <row r="73" spans="1:3" x14ac:dyDescent="0.2">
      <c r="A73" s="13">
        <v>42675</v>
      </c>
      <c r="B73" s="12">
        <v>261</v>
      </c>
      <c r="C73" s="12">
        <v>42</v>
      </c>
    </row>
    <row r="74" spans="1:3" x14ac:dyDescent="0.2">
      <c r="A74" s="13">
        <v>42705</v>
      </c>
      <c r="B74" s="12">
        <v>271</v>
      </c>
      <c r="C74" s="12">
        <v>65</v>
      </c>
    </row>
    <row r="75" spans="1:3" x14ac:dyDescent="0.2">
      <c r="A75" s="13">
        <v>42736</v>
      </c>
      <c r="B75" s="12">
        <v>450</v>
      </c>
      <c r="C75" s="12">
        <v>126</v>
      </c>
    </row>
    <row r="76" spans="1:3" x14ac:dyDescent="0.2">
      <c r="A76" s="13">
        <v>42767</v>
      </c>
      <c r="B76" s="12">
        <v>683</v>
      </c>
      <c r="C76" s="12">
        <v>123</v>
      </c>
    </row>
    <row r="77" spans="1:3" x14ac:dyDescent="0.2">
      <c r="A77" s="13">
        <v>42795</v>
      </c>
      <c r="B77" s="12">
        <v>513</v>
      </c>
      <c r="C77" s="12">
        <v>48</v>
      </c>
    </row>
    <row r="78" spans="1:3" x14ac:dyDescent="0.2">
      <c r="A78" s="13">
        <v>42826</v>
      </c>
      <c r="B78" s="12">
        <v>253</v>
      </c>
      <c r="C78" s="12">
        <v>7</v>
      </c>
    </row>
    <row r="79" spans="1:3" x14ac:dyDescent="0.2">
      <c r="A79" s="13">
        <v>42856</v>
      </c>
      <c r="B79" s="12">
        <v>195</v>
      </c>
      <c r="C79" s="12">
        <v>0</v>
      </c>
    </row>
    <row r="80" spans="1:3" x14ac:dyDescent="0.2">
      <c r="A80" s="13">
        <v>42887</v>
      </c>
      <c r="B80" s="12">
        <v>116</v>
      </c>
      <c r="C80" s="12">
        <v>2</v>
      </c>
    </row>
    <row r="81" spans="1:3" x14ac:dyDescent="0.2">
      <c r="A81" s="13">
        <v>42917</v>
      </c>
      <c r="B81" s="12">
        <v>94</v>
      </c>
      <c r="C81" s="12">
        <v>0</v>
      </c>
    </row>
    <row r="82" spans="1:3" x14ac:dyDescent="0.2">
      <c r="A82" s="11">
        <v>5071</v>
      </c>
      <c r="B82" s="12">
        <v>4953</v>
      </c>
      <c r="C82" s="12">
        <v>1116</v>
      </c>
    </row>
    <row r="83" spans="1:3" x14ac:dyDescent="0.2">
      <c r="A83" s="13">
        <v>42583</v>
      </c>
      <c r="B83" s="12">
        <v>83</v>
      </c>
      <c r="C83" s="12">
        <v>1</v>
      </c>
    </row>
    <row r="84" spans="1:3" x14ac:dyDescent="0.2">
      <c r="A84" s="13">
        <v>42614</v>
      </c>
      <c r="B84" s="12">
        <v>139</v>
      </c>
      <c r="C84" s="12">
        <v>5</v>
      </c>
    </row>
    <row r="85" spans="1:3" x14ac:dyDescent="0.2">
      <c r="A85" s="13">
        <v>42644</v>
      </c>
      <c r="B85" s="12">
        <v>184</v>
      </c>
      <c r="C85" s="12">
        <v>18</v>
      </c>
    </row>
    <row r="86" spans="1:3" x14ac:dyDescent="0.2">
      <c r="A86" s="13">
        <v>42675</v>
      </c>
      <c r="B86" s="12">
        <v>562</v>
      </c>
      <c r="C86" s="12">
        <v>177</v>
      </c>
    </row>
    <row r="87" spans="1:3" x14ac:dyDescent="0.2">
      <c r="A87" s="13">
        <v>42705</v>
      </c>
      <c r="B87" s="12">
        <v>903</v>
      </c>
      <c r="C87" s="12">
        <v>396</v>
      </c>
    </row>
    <row r="88" spans="1:3" x14ac:dyDescent="0.2">
      <c r="A88" s="13">
        <v>42736</v>
      </c>
      <c r="B88" s="12">
        <v>948</v>
      </c>
      <c r="C88" s="12">
        <v>275</v>
      </c>
    </row>
    <row r="89" spans="1:3" x14ac:dyDescent="0.2">
      <c r="A89" s="13">
        <v>42767</v>
      </c>
      <c r="B89" s="12">
        <v>842</v>
      </c>
      <c r="C89" s="12">
        <v>137</v>
      </c>
    </row>
    <row r="90" spans="1:3" x14ac:dyDescent="0.2">
      <c r="A90" s="13">
        <v>42795</v>
      </c>
      <c r="B90" s="12">
        <v>637</v>
      </c>
      <c r="C90" s="12">
        <v>76</v>
      </c>
    </row>
    <row r="91" spans="1:3" x14ac:dyDescent="0.2">
      <c r="A91" s="13">
        <v>42826</v>
      </c>
      <c r="B91" s="12">
        <v>273</v>
      </c>
      <c r="C91" s="12">
        <v>13</v>
      </c>
    </row>
    <row r="92" spans="1:3" x14ac:dyDescent="0.2">
      <c r="A92" s="13">
        <v>42856</v>
      </c>
      <c r="B92" s="12">
        <v>184</v>
      </c>
      <c r="C92" s="12">
        <v>7</v>
      </c>
    </row>
    <row r="93" spans="1:3" x14ac:dyDescent="0.2">
      <c r="A93" s="13">
        <v>42887</v>
      </c>
      <c r="B93" s="12">
        <v>111</v>
      </c>
      <c r="C93" s="12">
        <v>4</v>
      </c>
    </row>
    <row r="94" spans="1:3" x14ac:dyDescent="0.2">
      <c r="A94" s="13">
        <v>42917</v>
      </c>
      <c r="B94" s="12">
        <v>87</v>
      </c>
      <c r="C94" s="12">
        <v>7</v>
      </c>
    </row>
    <row r="95" spans="1:3" x14ac:dyDescent="0.2">
      <c r="A95" s="11">
        <v>6061</v>
      </c>
      <c r="B95" s="12">
        <v>4976</v>
      </c>
      <c r="C95" s="12">
        <v>596</v>
      </c>
    </row>
    <row r="96" spans="1:3" x14ac:dyDescent="0.2">
      <c r="A96" s="13">
        <v>42583</v>
      </c>
      <c r="B96" s="12">
        <v>269</v>
      </c>
      <c r="C96" s="12">
        <v>4</v>
      </c>
    </row>
    <row r="97" spans="1:3" x14ac:dyDescent="0.2">
      <c r="A97" s="13">
        <v>42614</v>
      </c>
      <c r="B97" s="12">
        <v>254</v>
      </c>
      <c r="C97" s="12">
        <v>3</v>
      </c>
    </row>
    <row r="98" spans="1:3" x14ac:dyDescent="0.2">
      <c r="A98" s="13">
        <v>42644</v>
      </c>
      <c r="B98" s="12">
        <v>362</v>
      </c>
      <c r="C98" s="12">
        <v>20</v>
      </c>
    </row>
    <row r="99" spans="1:3" x14ac:dyDescent="0.2">
      <c r="A99" s="13">
        <v>42675</v>
      </c>
      <c r="B99" s="12">
        <v>472</v>
      </c>
      <c r="C99" s="12">
        <v>83</v>
      </c>
    </row>
    <row r="100" spans="1:3" x14ac:dyDescent="0.2">
      <c r="A100" s="13">
        <v>42705</v>
      </c>
      <c r="B100" s="12">
        <v>529</v>
      </c>
      <c r="C100" s="12">
        <v>180</v>
      </c>
    </row>
    <row r="101" spans="1:3" x14ac:dyDescent="0.2">
      <c r="A101" s="13">
        <v>42736</v>
      </c>
      <c r="B101" s="12">
        <v>533</v>
      </c>
      <c r="C101" s="12">
        <v>146</v>
      </c>
    </row>
    <row r="102" spans="1:3" x14ac:dyDescent="0.2">
      <c r="A102" s="13">
        <v>42767</v>
      </c>
      <c r="B102" s="12">
        <v>576</v>
      </c>
      <c r="C102" s="12">
        <v>90</v>
      </c>
    </row>
    <row r="103" spans="1:3" x14ac:dyDescent="0.2">
      <c r="A103" s="13">
        <v>42795</v>
      </c>
      <c r="B103" s="12">
        <v>628</v>
      </c>
      <c r="C103" s="12">
        <v>56</v>
      </c>
    </row>
    <row r="104" spans="1:3" x14ac:dyDescent="0.2">
      <c r="A104" s="13">
        <v>42826</v>
      </c>
      <c r="B104" s="12">
        <v>444</v>
      </c>
      <c r="C104" s="12">
        <v>12</v>
      </c>
    </row>
    <row r="105" spans="1:3" x14ac:dyDescent="0.2">
      <c r="A105" s="13">
        <v>42856</v>
      </c>
      <c r="B105" s="12">
        <v>427</v>
      </c>
      <c r="C105" s="12">
        <v>0</v>
      </c>
    </row>
    <row r="106" spans="1:3" x14ac:dyDescent="0.2">
      <c r="A106" s="13">
        <v>42887</v>
      </c>
      <c r="B106" s="12">
        <v>284</v>
      </c>
      <c r="C106" s="12">
        <v>0</v>
      </c>
    </row>
    <row r="107" spans="1:3" x14ac:dyDescent="0.2">
      <c r="A107" s="13">
        <v>42917</v>
      </c>
      <c r="B107" s="12">
        <v>198</v>
      </c>
      <c r="C107" s="12">
        <v>2</v>
      </c>
    </row>
    <row r="108" spans="1:3" x14ac:dyDescent="0.2">
      <c r="A108" s="11">
        <v>8272</v>
      </c>
      <c r="B108" s="12">
        <v>2994</v>
      </c>
      <c r="C108" s="12">
        <v>264</v>
      </c>
    </row>
    <row r="109" spans="1:3" x14ac:dyDescent="0.2">
      <c r="A109" s="13">
        <v>42583</v>
      </c>
      <c r="B109" s="12">
        <v>0</v>
      </c>
      <c r="C109" s="12">
        <v>0</v>
      </c>
    </row>
    <row r="110" spans="1:3" x14ac:dyDescent="0.2">
      <c r="A110" s="13">
        <v>42614</v>
      </c>
      <c r="B110" s="12">
        <v>43</v>
      </c>
      <c r="C110" s="12">
        <v>3</v>
      </c>
    </row>
    <row r="111" spans="1:3" x14ac:dyDescent="0.2">
      <c r="A111" s="13">
        <v>42644</v>
      </c>
      <c r="B111" s="12">
        <v>93</v>
      </c>
      <c r="C111" s="12">
        <v>1</v>
      </c>
    </row>
    <row r="112" spans="1:3" x14ac:dyDescent="0.2">
      <c r="A112" s="13">
        <v>42675</v>
      </c>
      <c r="B112" s="12">
        <v>182</v>
      </c>
      <c r="C112" s="12">
        <v>10</v>
      </c>
    </row>
    <row r="113" spans="1:3" x14ac:dyDescent="0.2">
      <c r="A113" s="13">
        <v>42705</v>
      </c>
      <c r="B113" s="12">
        <v>367</v>
      </c>
      <c r="C113" s="12">
        <v>57</v>
      </c>
    </row>
    <row r="114" spans="1:3" x14ac:dyDescent="0.2">
      <c r="A114" s="13">
        <v>42736</v>
      </c>
      <c r="B114" s="12">
        <v>435</v>
      </c>
      <c r="C114" s="12">
        <v>85</v>
      </c>
    </row>
    <row r="115" spans="1:3" x14ac:dyDescent="0.2">
      <c r="A115" s="13">
        <v>42767</v>
      </c>
      <c r="B115" s="12">
        <v>618</v>
      </c>
      <c r="C115" s="12">
        <v>68</v>
      </c>
    </row>
    <row r="116" spans="1:3" x14ac:dyDescent="0.2">
      <c r="A116" s="13">
        <v>42795</v>
      </c>
      <c r="B116" s="12">
        <v>555</v>
      </c>
      <c r="C116" s="12">
        <v>36</v>
      </c>
    </row>
    <row r="117" spans="1:3" x14ac:dyDescent="0.2">
      <c r="A117" s="13">
        <v>42826</v>
      </c>
      <c r="B117" s="12">
        <v>224</v>
      </c>
      <c r="C117" s="12">
        <v>1</v>
      </c>
    </row>
    <row r="118" spans="1:3" x14ac:dyDescent="0.2">
      <c r="A118" s="13">
        <v>42856</v>
      </c>
      <c r="B118" s="12">
        <v>328</v>
      </c>
      <c r="C118" s="12">
        <v>3</v>
      </c>
    </row>
    <row r="119" spans="1:3" x14ac:dyDescent="0.2">
      <c r="A119" s="13">
        <v>42887</v>
      </c>
      <c r="B119" s="12">
        <v>83</v>
      </c>
      <c r="C119" s="12">
        <v>0</v>
      </c>
    </row>
    <row r="120" spans="1:3" x14ac:dyDescent="0.2">
      <c r="A120" s="13">
        <v>42917</v>
      </c>
      <c r="B120" s="12">
        <v>66</v>
      </c>
      <c r="C120" s="12">
        <v>0</v>
      </c>
    </row>
    <row r="121" spans="1:3" x14ac:dyDescent="0.2">
      <c r="A121" s="11">
        <v>9629</v>
      </c>
      <c r="B121" s="12">
        <v>133</v>
      </c>
      <c r="C121" s="12">
        <v>39</v>
      </c>
    </row>
    <row r="122" spans="1:3" x14ac:dyDescent="0.2">
      <c r="A122" s="13">
        <v>42583</v>
      </c>
      <c r="B122" s="12">
        <v>4</v>
      </c>
      <c r="C122" s="12">
        <v>0</v>
      </c>
    </row>
    <row r="123" spans="1:3" x14ac:dyDescent="0.2">
      <c r="A123" s="13">
        <v>42614</v>
      </c>
      <c r="B123" s="12">
        <v>7</v>
      </c>
      <c r="C123" s="12">
        <v>0</v>
      </c>
    </row>
    <row r="124" spans="1:3" x14ac:dyDescent="0.2">
      <c r="A124" s="13">
        <v>42644</v>
      </c>
      <c r="B124" s="12">
        <v>2</v>
      </c>
      <c r="C124" s="12">
        <v>0</v>
      </c>
    </row>
    <row r="125" spans="1:3" x14ac:dyDescent="0.2">
      <c r="A125" s="13">
        <v>42675</v>
      </c>
      <c r="B125" s="12">
        <v>5</v>
      </c>
      <c r="C125" s="12">
        <v>2</v>
      </c>
    </row>
    <row r="126" spans="1:3" x14ac:dyDescent="0.2">
      <c r="A126" s="13">
        <v>42705</v>
      </c>
      <c r="B126" s="12">
        <v>22</v>
      </c>
      <c r="C126" s="12">
        <v>8</v>
      </c>
    </row>
    <row r="127" spans="1:3" x14ac:dyDescent="0.2">
      <c r="A127" s="13">
        <v>42736</v>
      </c>
      <c r="B127" s="12">
        <v>36</v>
      </c>
      <c r="C127" s="12">
        <v>14</v>
      </c>
    </row>
    <row r="128" spans="1:3" x14ac:dyDescent="0.2">
      <c r="A128" s="13">
        <v>42767</v>
      </c>
      <c r="B128" s="12">
        <v>27</v>
      </c>
      <c r="C128" s="12">
        <v>12</v>
      </c>
    </row>
    <row r="129" spans="1:3" x14ac:dyDescent="0.2">
      <c r="A129" s="13">
        <v>42795</v>
      </c>
      <c r="B129" s="12">
        <v>24</v>
      </c>
      <c r="C129" s="12">
        <v>3</v>
      </c>
    </row>
    <row r="130" spans="1:3" x14ac:dyDescent="0.2">
      <c r="A130" s="13">
        <v>42826</v>
      </c>
      <c r="B130" s="12">
        <v>1</v>
      </c>
      <c r="C130" s="12">
        <v>0</v>
      </c>
    </row>
    <row r="131" spans="1:3" x14ac:dyDescent="0.2">
      <c r="A131" s="13">
        <v>42856</v>
      </c>
      <c r="B131" s="12">
        <v>3</v>
      </c>
      <c r="C131" s="12">
        <v>0</v>
      </c>
    </row>
    <row r="132" spans="1:3" x14ac:dyDescent="0.2">
      <c r="A132" s="13">
        <v>42887</v>
      </c>
      <c r="B132" s="12">
        <v>2</v>
      </c>
      <c r="C132" s="12">
        <v>0</v>
      </c>
    </row>
    <row r="133" spans="1:3" x14ac:dyDescent="0.2">
      <c r="A133" s="13">
        <v>42917</v>
      </c>
      <c r="B133" s="12">
        <v>0</v>
      </c>
      <c r="C133" s="12">
        <v>0</v>
      </c>
    </row>
    <row r="134" spans="1:3" x14ac:dyDescent="0.2">
      <c r="A134" s="11">
        <v>20098</v>
      </c>
      <c r="B134" s="12">
        <v>3883</v>
      </c>
      <c r="C134" s="12">
        <v>174</v>
      </c>
    </row>
    <row r="135" spans="1:3" x14ac:dyDescent="0.2">
      <c r="A135" s="13">
        <v>42583</v>
      </c>
      <c r="B135" s="12">
        <v>122</v>
      </c>
      <c r="C135" s="12">
        <v>0</v>
      </c>
    </row>
    <row r="136" spans="1:3" x14ac:dyDescent="0.2">
      <c r="A136" s="13">
        <v>42614</v>
      </c>
      <c r="B136" s="12">
        <v>168</v>
      </c>
      <c r="C136" s="12">
        <v>0</v>
      </c>
    </row>
    <row r="137" spans="1:3" x14ac:dyDescent="0.2">
      <c r="A137" s="13">
        <v>42644</v>
      </c>
      <c r="B137" s="12">
        <v>209</v>
      </c>
      <c r="C137" s="12">
        <v>2</v>
      </c>
    </row>
    <row r="138" spans="1:3" x14ac:dyDescent="0.2">
      <c r="A138" s="13">
        <v>42675</v>
      </c>
      <c r="B138" s="12">
        <v>361</v>
      </c>
      <c r="C138" s="12">
        <v>13</v>
      </c>
    </row>
    <row r="139" spans="1:3" x14ac:dyDescent="0.2">
      <c r="A139" s="13">
        <v>42705</v>
      </c>
      <c r="B139" s="12">
        <v>336</v>
      </c>
      <c r="C139" s="12">
        <v>40</v>
      </c>
    </row>
    <row r="140" spans="1:3" x14ac:dyDescent="0.2">
      <c r="A140" s="13">
        <v>42736</v>
      </c>
      <c r="B140" s="12">
        <v>497</v>
      </c>
      <c r="C140" s="12">
        <v>50</v>
      </c>
    </row>
    <row r="141" spans="1:3" x14ac:dyDescent="0.2">
      <c r="A141" s="13">
        <v>42767</v>
      </c>
      <c r="B141" s="12">
        <v>596</v>
      </c>
      <c r="C141" s="12">
        <v>40</v>
      </c>
    </row>
    <row r="142" spans="1:3" x14ac:dyDescent="0.2">
      <c r="A142" s="13">
        <v>42795</v>
      </c>
      <c r="B142" s="12">
        <v>595</v>
      </c>
      <c r="C142" s="12">
        <v>26</v>
      </c>
    </row>
    <row r="143" spans="1:3" x14ac:dyDescent="0.2">
      <c r="A143" s="13">
        <v>42826</v>
      </c>
      <c r="B143" s="12">
        <v>402</v>
      </c>
      <c r="C143" s="12">
        <v>1</v>
      </c>
    </row>
    <row r="144" spans="1:3" x14ac:dyDescent="0.2">
      <c r="A144" s="13">
        <v>42856</v>
      </c>
      <c r="B144" s="12">
        <v>310</v>
      </c>
      <c r="C144" s="12">
        <v>1</v>
      </c>
    </row>
    <row r="145" spans="1:3" x14ac:dyDescent="0.2">
      <c r="A145" s="13">
        <v>42887</v>
      </c>
      <c r="B145" s="12">
        <v>163</v>
      </c>
      <c r="C145" s="12">
        <v>1</v>
      </c>
    </row>
    <row r="146" spans="1:3" x14ac:dyDescent="0.2">
      <c r="A146" s="13">
        <v>42917</v>
      </c>
      <c r="B146" s="12">
        <v>124</v>
      </c>
      <c r="C146" s="12">
        <v>0</v>
      </c>
    </row>
    <row r="147" spans="1:3" x14ac:dyDescent="0.2">
      <c r="A147" s="11">
        <v>20201</v>
      </c>
      <c r="B147" s="12">
        <v>428</v>
      </c>
      <c r="C147" s="12">
        <v>82</v>
      </c>
    </row>
    <row r="148" spans="1:3" x14ac:dyDescent="0.2">
      <c r="A148" s="13">
        <v>42614</v>
      </c>
      <c r="B148" s="12">
        <v>8</v>
      </c>
      <c r="C148" s="12">
        <v>1</v>
      </c>
    </row>
    <row r="149" spans="1:3" x14ac:dyDescent="0.2">
      <c r="A149" s="13">
        <v>42644</v>
      </c>
      <c r="B149" s="12">
        <v>17</v>
      </c>
      <c r="C149" s="12">
        <v>0</v>
      </c>
    </row>
    <row r="150" spans="1:3" x14ac:dyDescent="0.2">
      <c r="A150" s="13">
        <v>42675</v>
      </c>
      <c r="B150" s="12">
        <v>58</v>
      </c>
      <c r="C150" s="12">
        <v>6</v>
      </c>
    </row>
    <row r="151" spans="1:3" x14ac:dyDescent="0.2">
      <c r="A151" s="13">
        <v>42705</v>
      </c>
      <c r="B151" s="12">
        <v>62</v>
      </c>
      <c r="C151" s="12">
        <v>20</v>
      </c>
    </row>
    <row r="152" spans="1:3" x14ac:dyDescent="0.2">
      <c r="A152" s="13">
        <v>42736</v>
      </c>
      <c r="B152" s="12">
        <v>84</v>
      </c>
      <c r="C152" s="12">
        <v>25</v>
      </c>
    </row>
    <row r="153" spans="1:3" x14ac:dyDescent="0.2">
      <c r="A153" s="13">
        <v>42767</v>
      </c>
      <c r="B153" s="12">
        <v>61</v>
      </c>
      <c r="C153" s="12">
        <v>16</v>
      </c>
    </row>
    <row r="154" spans="1:3" x14ac:dyDescent="0.2">
      <c r="A154" s="13">
        <v>42795</v>
      </c>
      <c r="B154" s="12">
        <v>60</v>
      </c>
      <c r="C154" s="12">
        <v>11</v>
      </c>
    </row>
    <row r="155" spans="1:3" x14ac:dyDescent="0.2">
      <c r="A155" s="13">
        <v>42826</v>
      </c>
      <c r="B155" s="12">
        <v>46</v>
      </c>
      <c r="C155" s="12">
        <v>1</v>
      </c>
    </row>
    <row r="156" spans="1:3" x14ac:dyDescent="0.2">
      <c r="A156" s="13">
        <v>42856</v>
      </c>
      <c r="B156" s="12">
        <v>28</v>
      </c>
      <c r="C156" s="12">
        <v>2</v>
      </c>
    </row>
    <row r="157" spans="1:3" x14ac:dyDescent="0.2">
      <c r="A157" s="13">
        <v>42887</v>
      </c>
      <c r="B157" s="12">
        <v>4</v>
      </c>
      <c r="C157" s="12">
        <v>0</v>
      </c>
    </row>
    <row r="158" spans="1:3" x14ac:dyDescent="0.2">
      <c r="A158" s="11">
        <v>20321</v>
      </c>
      <c r="B158" s="12">
        <v>482</v>
      </c>
      <c r="C158" s="12">
        <v>31</v>
      </c>
    </row>
    <row r="159" spans="1:3" x14ac:dyDescent="0.2">
      <c r="A159" s="13">
        <v>42583</v>
      </c>
      <c r="B159" s="12">
        <v>7</v>
      </c>
      <c r="C159" s="12">
        <v>0</v>
      </c>
    </row>
    <row r="160" spans="1:3" x14ac:dyDescent="0.2">
      <c r="A160" s="13">
        <v>42614</v>
      </c>
      <c r="B160" s="12">
        <v>19</v>
      </c>
      <c r="C160" s="12">
        <v>0</v>
      </c>
    </row>
    <row r="161" spans="1:3" x14ac:dyDescent="0.2">
      <c r="A161" s="13">
        <v>42644</v>
      </c>
      <c r="B161" s="12">
        <v>16</v>
      </c>
      <c r="C161" s="12">
        <v>1</v>
      </c>
    </row>
    <row r="162" spans="1:3" x14ac:dyDescent="0.2">
      <c r="A162" s="13">
        <v>42675</v>
      </c>
      <c r="B162" s="12">
        <v>28</v>
      </c>
      <c r="C162" s="12">
        <v>4</v>
      </c>
    </row>
    <row r="163" spans="1:3" x14ac:dyDescent="0.2">
      <c r="A163" s="13">
        <v>42705</v>
      </c>
      <c r="B163" s="12">
        <v>32</v>
      </c>
      <c r="C163" s="12">
        <v>7</v>
      </c>
    </row>
    <row r="164" spans="1:3" x14ac:dyDescent="0.2">
      <c r="A164" s="13">
        <v>42736</v>
      </c>
      <c r="B164" s="12">
        <v>44</v>
      </c>
      <c r="C164" s="12">
        <v>6</v>
      </c>
    </row>
    <row r="165" spans="1:3" x14ac:dyDescent="0.2">
      <c r="A165" s="13">
        <v>42767</v>
      </c>
      <c r="B165" s="12">
        <v>103</v>
      </c>
      <c r="C165" s="12">
        <v>8</v>
      </c>
    </row>
    <row r="166" spans="1:3" x14ac:dyDescent="0.2">
      <c r="A166" s="13">
        <v>42795</v>
      </c>
      <c r="B166" s="12">
        <v>135</v>
      </c>
      <c r="C166" s="12">
        <v>2</v>
      </c>
    </row>
    <row r="167" spans="1:3" x14ac:dyDescent="0.2">
      <c r="A167" s="13">
        <v>42826</v>
      </c>
      <c r="B167" s="12">
        <v>40</v>
      </c>
      <c r="C167" s="12">
        <v>2</v>
      </c>
    </row>
    <row r="168" spans="1:3" x14ac:dyDescent="0.2">
      <c r="A168" s="13">
        <v>42856</v>
      </c>
      <c r="B168" s="12">
        <v>33</v>
      </c>
      <c r="C168" s="12">
        <v>1</v>
      </c>
    </row>
    <row r="169" spans="1:3" x14ac:dyDescent="0.2">
      <c r="A169" s="13">
        <v>42887</v>
      </c>
      <c r="B169" s="12">
        <v>16</v>
      </c>
      <c r="C169" s="12">
        <v>0</v>
      </c>
    </row>
    <row r="170" spans="1:3" x14ac:dyDescent="0.2">
      <c r="A170" s="13">
        <v>42917</v>
      </c>
      <c r="B170" s="12">
        <v>9</v>
      </c>
      <c r="C170" s="12">
        <v>0</v>
      </c>
    </row>
    <row r="171" spans="1:3" x14ac:dyDescent="0.2">
      <c r="A171" s="11">
        <v>20394</v>
      </c>
      <c r="B171" s="12">
        <v>8965</v>
      </c>
      <c r="C171" s="12">
        <v>351</v>
      </c>
    </row>
    <row r="172" spans="1:3" x14ac:dyDescent="0.2">
      <c r="A172" s="13">
        <v>42583</v>
      </c>
      <c r="B172" s="12">
        <v>63</v>
      </c>
      <c r="C172" s="12">
        <v>0</v>
      </c>
    </row>
    <row r="173" spans="1:3" x14ac:dyDescent="0.2">
      <c r="A173" s="13">
        <v>42614</v>
      </c>
      <c r="B173" s="12">
        <v>150</v>
      </c>
      <c r="C173" s="12">
        <v>0</v>
      </c>
    </row>
    <row r="174" spans="1:3" x14ac:dyDescent="0.2">
      <c r="A174" s="13">
        <v>42644</v>
      </c>
      <c r="B174" s="12">
        <v>381</v>
      </c>
      <c r="C174" s="12">
        <v>3</v>
      </c>
    </row>
    <row r="175" spans="1:3" x14ac:dyDescent="0.2">
      <c r="A175" s="13">
        <v>42675</v>
      </c>
      <c r="B175" s="12">
        <v>544</v>
      </c>
      <c r="C175" s="12">
        <v>6</v>
      </c>
    </row>
    <row r="176" spans="1:3" x14ac:dyDescent="0.2">
      <c r="A176" s="13">
        <v>42705</v>
      </c>
      <c r="B176" s="12">
        <v>602</v>
      </c>
      <c r="C176" s="12">
        <v>46</v>
      </c>
    </row>
    <row r="177" spans="1:3" x14ac:dyDescent="0.2">
      <c r="A177" s="13">
        <v>42736</v>
      </c>
      <c r="B177" s="12">
        <v>1436</v>
      </c>
      <c r="C177" s="12">
        <v>113</v>
      </c>
    </row>
    <row r="178" spans="1:3" x14ac:dyDescent="0.2">
      <c r="A178" s="13">
        <v>42767</v>
      </c>
      <c r="B178" s="12">
        <v>2373</v>
      </c>
      <c r="C178" s="12">
        <v>109</v>
      </c>
    </row>
    <row r="179" spans="1:3" x14ac:dyDescent="0.2">
      <c r="A179" s="13">
        <v>42795</v>
      </c>
      <c r="B179" s="12">
        <v>1538</v>
      </c>
      <c r="C179" s="12">
        <v>43</v>
      </c>
    </row>
    <row r="180" spans="1:3" x14ac:dyDescent="0.2">
      <c r="A180" s="13">
        <v>42826</v>
      </c>
      <c r="B180" s="12">
        <v>1003</v>
      </c>
      <c r="C180" s="12">
        <v>25</v>
      </c>
    </row>
    <row r="181" spans="1:3" x14ac:dyDescent="0.2">
      <c r="A181" s="13">
        <v>42856</v>
      </c>
      <c r="B181" s="12">
        <v>641</v>
      </c>
      <c r="C181" s="12">
        <v>4</v>
      </c>
    </row>
    <row r="182" spans="1:3" x14ac:dyDescent="0.2">
      <c r="A182" s="13">
        <v>42887</v>
      </c>
      <c r="B182" s="12">
        <v>175</v>
      </c>
      <c r="C182" s="12">
        <v>0</v>
      </c>
    </row>
    <row r="183" spans="1:3" x14ac:dyDescent="0.2">
      <c r="A183" s="13">
        <v>42917</v>
      </c>
      <c r="B183" s="12">
        <v>59</v>
      </c>
      <c r="C183" s="12">
        <v>2</v>
      </c>
    </row>
    <row r="184" spans="1:3" x14ac:dyDescent="0.2">
      <c r="A184" s="11">
        <v>20580</v>
      </c>
      <c r="B184" s="12">
        <v>3799</v>
      </c>
      <c r="C184" s="12">
        <v>370</v>
      </c>
    </row>
    <row r="185" spans="1:3" x14ac:dyDescent="0.2">
      <c r="A185" s="13">
        <v>42583</v>
      </c>
      <c r="B185" s="12">
        <v>52</v>
      </c>
      <c r="C185" s="12">
        <v>0</v>
      </c>
    </row>
    <row r="186" spans="1:3" x14ac:dyDescent="0.2">
      <c r="A186" s="13">
        <v>42614</v>
      </c>
      <c r="B186" s="12">
        <v>51</v>
      </c>
      <c r="C186" s="12">
        <v>0</v>
      </c>
    </row>
    <row r="187" spans="1:3" x14ac:dyDescent="0.2">
      <c r="A187" s="13">
        <v>42644</v>
      </c>
      <c r="B187" s="12">
        <v>125</v>
      </c>
      <c r="C187" s="12">
        <v>2</v>
      </c>
    </row>
    <row r="188" spans="1:3" x14ac:dyDescent="0.2">
      <c r="A188" s="13">
        <v>42675</v>
      </c>
      <c r="B188" s="12">
        <v>385</v>
      </c>
      <c r="C188" s="12">
        <v>33</v>
      </c>
    </row>
    <row r="189" spans="1:3" x14ac:dyDescent="0.2">
      <c r="A189" s="13">
        <v>42705</v>
      </c>
      <c r="B189" s="12">
        <v>466</v>
      </c>
      <c r="C189" s="12">
        <v>109</v>
      </c>
    </row>
    <row r="190" spans="1:3" x14ac:dyDescent="0.2">
      <c r="A190" s="13">
        <v>42736</v>
      </c>
      <c r="B190" s="12">
        <v>590</v>
      </c>
      <c r="C190" s="12">
        <v>125</v>
      </c>
    </row>
    <row r="191" spans="1:3" x14ac:dyDescent="0.2">
      <c r="A191" s="13">
        <v>42767</v>
      </c>
      <c r="B191" s="12">
        <v>740</v>
      </c>
      <c r="C191" s="12">
        <v>54</v>
      </c>
    </row>
    <row r="192" spans="1:3" x14ac:dyDescent="0.2">
      <c r="A192" s="13">
        <v>42795</v>
      </c>
      <c r="B192" s="12">
        <v>718</v>
      </c>
      <c r="C192" s="12">
        <v>36</v>
      </c>
    </row>
    <row r="193" spans="1:3" x14ac:dyDescent="0.2">
      <c r="A193" s="13">
        <v>42826</v>
      </c>
      <c r="B193" s="12">
        <v>353</v>
      </c>
      <c r="C193" s="12">
        <v>8</v>
      </c>
    </row>
    <row r="194" spans="1:3" x14ac:dyDescent="0.2">
      <c r="A194" s="13">
        <v>42856</v>
      </c>
      <c r="B194" s="12">
        <v>173</v>
      </c>
      <c r="C194" s="12">
        <v>2</v>
      </c>
    </row>
    <row r="195" spans="1:3" x14ac:dyDescent="0.2">
      <c r="A195" s="13">
        <v>42887</v>
      </c>
      <c r="B195" s="12">
        <v>83</v>
      </c>
      <c r="C195" s="12">
        <v>1</v>
      </c>
    </row>
    <row r="196" spans="1:3" x14ac:dyDescent="0.2">
      <c r="A196" s="13">
        <v>42917</v>
      </c>
      <c r="B196" s="12">
        <v>63</v>
      </c>
      <c r="C196" s="12">
        <v>0</v>
      </c>
    </row>
    <row r="197" spans="1:3" x14ac:dyDescent="0.2">
      <c r="A197" s="11">
        <v>20747</v>
      </c>
      <c r="B197" s="12">
        <v>1105</v>
      </c>
      <c r="C197" s="12">
        <v>114</v>
      </c>
    </row>
    <row r="198" spans="1:3" x14ac:dyDescent="0.2">
      <c r="A198" s="13">
        <v>42583</v>
      </c>
      <c r="B198" s="12">
        <v>21</v>
      </c>
      <c r="C198" s="12">
        <v>2</v>
      </c>
    </row>
    <row r="199" spans="1:3" x14ac:dyDescent="0.2">
      <c r="A199" s="13">
        <v>42614</v>
      </c>
      <c r="B199" s="12">
        <v>50</v>
      </c>
      <c r="C199" s="12">
        <v>2</v>
      </c>
    </row>
    <row r="200" spans="1:3" x14ac:dyDescent="0.2">
      <c r="A200" s="13">
        <v>42644</v>
      </c>
      <c r="B200" s="12">
        <v>105</v>
      </c>
      <c r="C200" s="12">
        <v>4</v>
      </c>
    </row>
    <row r="201" spans="1:3" x14ac:dyDescent="0.2">
      <c r="A201" s="13">
        <v>42675</v>
      </c>
      <c r="B201" s="12">
        <v>188</v>
      </c>
      <c r="C201" s="12">
        <v>24</v>
      </c>
    </row>
    <row r="202" spans="1:3" x14ac:dyDescent="0.2">
      <c r="A202" s="13">
        <v>42705</v>
      </c>
      <c r="B202" s="12">
        <v>205</v>
      </c>
      <c r="C202" s="12">
        <v>32</v>
      </c>
    </row>
    <row r="203" spans="1:3" x14ac:dyDescent="0.2">
      <c r="A203" s="13">
        <v>42736</v>
      </c>
      <c r="B203" s="12">
        <v>167</v>
      </c>
      <c r="C203" s="12">
        <v>28</v>
      </c>
    </row>
    <row r="204" spans="1:3" x14ac:dyDescent="0.2">
      <c r="A204" s="13">
        <v>42767</v>
      </c>
      <c r="B204" s="12">
        <v>139</v>
      </c>
      <c r="C204" s="12">
        <v>11</v>
      </c>
    </row>
    <row r="205" spans="1:3" x14ac:dyDescent="0.2">
      <c r="A205" s="13">
        <v>42795</v>
      </c>
      <c r="B205" s="12">
        <v>123</v>
      </c>
      <c r="C205" s="12">
        <v>8</v>
      </c>
    </row>
    <row r="206" spans="1:3" x14ac:dyDescent="0.2">
      <c r="A206" s="13">
        <v>42826</v>
      </c>
      <c r="B206" s="12">
        <v>65</v>
      </c>
      <c r="C206" s="12">
        <v>3</v>
      </c>
    </row>
    <row r="207" spans="1:3" x14ac:dyDescent="0.2">
      <c r="A207" s="13">
        <v>42856</v>
      </c>
      <c r="B207" s="12">
        <v>29</v>
      </c>
      <c r="C207" s="12">
        <v>0</v>
      </c>
    </row>
    <row r="208" spans="1:3" x14ac:dyDescent="0.2">
      <c r="A208" s="13">
        <v>42887</v>
      </c>
      <c r="B208" s="12">
        <v>12</v>
      </c>
      <c r="C208" s="12">
        <v>0</v>
      </c>
    </row>
    <row r="209" spans="1:3" x14ac:dyDescent="0.2">
      <c r="A209" s="13">
        <v>42917</v>
      </c>
      <c r="B209" s="12">
        <v>1</v>
      </c>
      <c r="C209" s="12">
        <v>0</v>
      </c>
    </row>
    <row r="210" spans="1:3" x14ac:dyDescent="0.2">
      <c r="A210" s="11">
        <v>21013</v>
      </c>
      <c r="B210" s="12">
        <v>500</v>
      </c>
      <c r="C210" s="12">
        <v>49</v>
      </c>
    </row>
    <row r="211" spans="1:3" x14ac:dyDescent="0.2">
      <c r="A211" s="13">
        <v>42583</v>
      </c>
      <c r="B211" s="12">
        <v>13</v>
      </c>
      <c r="C211" s="12">
        <v>0</v>
      </c>
    </row>
    <row r="212" spans="1:3" x14ac:dyDescent="0.2">
      <c r="A212" s="13">
        <v>42614</v>
      </c>
      <c r="B212" s="12">
        <v>25</v>
      </c>
      <c r="C212" s="12">
        <v>1</v>
      </c>
    </row>
    <row r="213" spans="1:3" x14ac:dyDescent="0.2">
      <c r="A213" s="13">
        <v>42644</v>
      </c>
      <c r="B213" s="12">
        <v>19</v>
      </c>
      <c r="C213" s="12">
        <v>1</v>
      </c>
    </row>
    <row r="214" spans="1:3" x14ac:dyDescent="0.2">
      <c r="A214" s="13">
        <v>42675</v>
      </c>
      <c r="B214" s="12">
        <v>64</v>
      </c>
      <c r="C214" s="12">
        <v>4</v>
      </c>
    </row>
    <row r="215" spans="1:3" x14ac:dyDescent="0.2">
      <c r="A215" s="13">
        <v>42705</v>
      </c>
      <c r="B215" s="12">
        <v>66</v>
      </c>
      <c r="C215" s="12">
        <v>15</v>
      </c>
    </row>
    <row r="216" spans="1:3" x14ac:dyDescent="0.2">
      <c r="A216" s="13">
        <v>42736</v>
      </c>
      <c r="B216" s="12">
        <v>94</v>
      </c>
      <c r="C216" s="12">
        <v>20</v>
      </c>
    </row>
    <row r="217" spans="1:3" x14ac:dyDescent="0.2">
      <c r="A217" s="13">
        <v>42767</v>
      </c>
      <c r="B217" s="12">
        <v>79</v>
      </c>
      <c r="C217" s="12">
        <v>8</v>
      </c>
    </row>
    <row r="218" spans="1:3" x14ac:dyDescent="0.2">
      <c r="A218" s="13">
        <v>42795</v>
      </c>
      <c r="B218" s="12">
        <v>55</v>
      </c>
      <c r="C218" s="12">
        <v>0</v>
      </c>
    </row>
    <row r="219" spans="1:3" x14ac:dyDescent="0.2">
      <c r="A219" s="13">
        <v>42826</v>
      </c>
      <c r="B219" s="12">
        <v>38</v>
      </c>
      <c r="C219" s="12">
        <v>0</v>
      </c>
    </row>
    <row r="220" spans="1:3" x14ac:dyDescent="0.2">
      <c r="A220" s="13">
        <v>42856</v>
      </c>
      <c r="B220" s="12">
        <v>36</v>
      </c>
      <c r="C220" s="12">
        <v>0</v>
      </c>
    </row>
    <row r="221" spans="1:3" x14ac:dyDescent="0.2">
      <c r="A221" s="13">
        <v>42887</v>
      </c>
      <c r="B221" s="12">
        <v>11</v>
      </c>
      <c r="C221" s="12">
        <v>0</v>
      </c>
    </row>
    <row r="222" spans="1:3" x14ac:dyDescent="0.2">
      <c r="A222" s="11">
        <v>21119</v>
      </c>
      <c r="B222" s="12">
        <v>672</v>
      </c>
      <c r="C222" s="12">
        <v>99</v>
      </c>
    </row>
    <row r="223" spans="1:3" x14ac:dyDescent="0.2">
      <c r="A223" s="13">
        <v>42583</v>
      </c>
      <c r="B223" s="12">
        <v>30</v>
      </c>
      <c r="C223" s="12">
        <v>2</v>
      </c>
    </row>
    <row r="224" spans="1:3" x14ac:dyDescent="0.2">
      <c r="A224" s="13">
        <v>42614</v>
      </c>
      <c r="B224" s="12">
        <v>44</v>
      </c>
      <c r="C224" s="12">
        <v>9</v>
      </c>
    </row>
    <row r="225" spans="1:3" x14ac:dyDescent="0.2">
      <c r="A225" s="13">
        <v>42644</v>
      </c>
      <c r="B225" s="12">
        <v>69</v>
      </c>
      <c r="C225" s="12">
        <v>26</v>
      </c>
    </row>
    <row r="226" spans="1:3" x14ac:dyDescent="0.2">
      <c r="A226" s="13">
        <v>42675</v>
      </c>
      <c r="B226" s="12">
        <v>106</v>
      </c>
      <c r="C226" s="12">
        <v>19</v>
      </c>
    </row>
    <row r="227" spans="1:3" x14ac:dyDescent="0.2">
      <c r="A227" s="13">
        <v>42705</v>
      </c>
      <c r="B227" s="12">
        <v>67</v>
      </c>
      <c r="C227" s="12">
        <v>14</v>
      </c>
    </row>
    <row r="228" spans="1:3" x14ac:dyDescent="0.2">
      <c r="A228" s="13">
        <v>42736</v>
      </c>
      <c r="B228" s="12">
        <v>58</v>
      </c>
      <c r="C228" s="12">
        <v>8</v>
      </c>
    </row>
    <row r="229" spans="1:3" x14ac:dyDescent="0.2">
      <c r="A229" s="13">
        <v>42767</v>
      </c>
      <c r="B229" s="12">
        <v>53</v>
      </c>
      <c r="C229" s="12">
        <v>11</v>
      </c>
    </row>
    <row r="230" spans="1:3" x14ac:dyDescent="0.2">
      <c r="A230" s="13">
        <v>42795</v>
      </c>
      <c r="B230" s="12">
        <v>80</v>
      </c>
      <c r="C230" s="12">
        <v>4</v>
      </c>
    </row>
    <row r="231" spans="1:3" x14ac:dyDescent="0.2">
      <c r="A231" s="13">
        <v>42826</v>
      </c>
      <c r="B231" s="12">
        <v>67</v>
      </c>
      <c r="C231" s="12">
        <v>3</v>
      </c>
    </row>
    <row r="232" spans="1:3" x14ac:dyDescent="0.2">
      <c r="A232" s="13">
        <v>42856</v>
      </c>
      <c r="B232" s="12">
        <v>46</v>
      </c>
      <c r="C232" s="12">
        <v>2</v>
      </c>
    </row>
    <row r="233" spans="1:3" x14ac:dyDescent="0.2">
      <c r="A233" s="13">
        <v>42887</v>
      </c>
      <c r="B233" s="12">
        <v>34</v>
      </c>
      <c r="C233" s="12">
        <v>1</v>
      </c>
    </row>
    <row r="234" spans="1:3" x14ac:dyDescent="0.2">
      <c r="A234" s="13">
        <v>42917</v>
      </c>
      <c r="B234" s="12">
        <v>18</v>
      </c>
      <c r="C234" s="12">
        <v>0</v>
      </c>
    </row>
    <row r="235" spans="1:3" x14ac:dyDescent="0.2">
      <c r="A235" s="11">
        <v>22745</v>
      </c>
      <c r="B235" s="12">
        <v>663</v>
      </c>
      <c r="C235" s="12">
        <v>128</v>
      </c>
    </row>
    <row r="236" spans="1:3" x14ac:dyDescent="0.2">
      <c r="A236" s="13">
        <v>42583</v>
      </c>
      <c r="B236" s="12">
        <v>15</v>
      </c>
      <c r="C236" s="12">
        <v>1</v>
      </c>
    </row>
    <row r="237" spans="1:3" x14ac:dyDescent="0.2">
      <c r="A237" s="13">
        <v>42614</v>
      </c>
      <c r="B237" s="12">
        <v>25</v>
      </c>
      <c r="C237" s="12">
        <v>5</v>
      </c>
    </row>
    <row r="238" spans="1:3" x14ac:dyDescent="0.2">
      <c r="A238" s="13">
        <v>42644</v>
      </c>
      <c r="B238" s="12">
        <v>29</v>
      </c>
      <c r="C238" s="12">
        <v>2</v>
      </c>
    </row>
    <row r="239" spans="1:3" x14ac:dyDescent="0.2">
      <c r="A239" s="13">
        <v>42675</v>
      </c>
      <c r="B239" s="12">
        <v>130</v>
      </c>
      <c r="C239" s="12">
        <v>35</v>
      </c>
    </row>
    <row r="240" spans="1:3" x14ac:dyDescent="0.2">
      <c r="A240" s="13">
        <v>42705</v>
      </c>
      <c r="B240" s="12">
        <v>92</v>
      </c>
      <c r="C240" s="12">
        <v>32</v>
      </c>
    </row>
    <row r="241" spans="1:3" x14ac:dyDescent="0.2">
      <c r="A241" s="13">
        <v>42736</v>
      </c>
      <c r="B241" s="12">
        <v>82</v>
      </c>
      <c r="C241" s="12">
        <v>19</v>
      </c>
    </row>
    <row r="242" spans="1:3" x14ac:dyDescent="0.2">
      <c r="A242" s="13">
        <v>42767</v>
      </c>
      <c r="B242" s="12">
        <v>131</v>
      </c>
      <c r="C242" s="12">
        <v>26</v>
      </c>
    </row>
    <row r="243" spans="1:3" x14ac:dyDescent="0.2">
      <c r="A243" s="13">
        <v>42795</v>
      </c>
      <c r="B243" s="12">
        <v>118</v>
      </c>
      <c r="C243" s="12">
        <v>7</v>
      </c>
    </row>
    <row r="244" spans="1:3" x14ac:dyDescent="0.2">
      <c r="A244" s="13">
        <v>42826</v>
      </c>
      <c r="B244" s="12">
        <v>32</v>
      </c>
      <c r="C244" s="12">
        <v>1</v>
      </c>
    </row>
    <row r="245" spans="1:3" x14ac:dyDescent="0.2">
      <c r="A245" s="13">
        <v>42856</v>
      </c>
      <c r="B245" s="12">
        <v>9</v>
      </c>
      <c r="C245" s="12">
        <v>0</v>
      </c>
    </row>
    <row r="246" spans="1:3" x14ac:dyDescent="0.2">
      <c r="A246" s="13">
        <v>42887</v>
      </c>
      <c r="B246" s="12">
        <v>0</v>
      </c>
      <c r="C246" s="12">
        <v>0</v>
      </c>
    </row>
    <row r="247" spans="1:3" x14ac:dyDescent="0.2">
      <c r="A247" s="13">
        <v>42917</v>
      </c>
      <c r="B247" s="12">
        <v>0</v>
      </c>
      <c r="C247" s="12">
        <v>0</v>
      </c>
    </row>
    <row r="248" spans="1:3" x14ac:dyDescent="0.2">
      <c r="A248" s="11">
        <v>24206</v>
      </c>
      <c r="B248" s="12">
        <v>132</v>
      </c>
      <c r="C248" s="12">
        <v>44</v>
      </c>
    </row>
    <row r="249" spans="1:3" x14ac:dyDescent="0.2">
      <c r="A249" s="13">
        <v>42583</v>
      </c>
      <c r="B249" s="12">
        <v>3</v>
      </c>
      <c r="C249" s="12">
        <v>0</v>
      </c>
    </row>
    <row r="250" spans="1:3" x14ac:dyDescent="0.2">
      <c r="A250" s="13">
        <v>42614</v>
      </c>
      <c r="B250" s="12">
        <v>4</v>
      </c>
      <c r="C250" s="12">
        <v>0</v>
      </c>
    </row>
    <row r="251" spans="1:3" x14ac:dyDescent="0.2">
      <c r="A251" s="13">
        <v>42644</v>
      </c>
      <c r="B251" s="12">
        <v>1</v>
      </c>
      <c r="C251" s="12">
        <v>0</v>
      </c>
    </row>
    <row r="252" spans="1:3" x14ac:dyDescent="0.2">
      <c r="A252" s="13">
        <v>42675</v>
      </c>
      <c r="B252" s="12">
        <v>5</v>
      </c>
      <c r="C252" s="12">
        <v>0</v>
      </c>
    </row>
    <row r="253" spans="1:3" x14ac:dyDescent="0.2">
      <c r="A253" s="13">
        <v>42705</v>
      </c>
      <c r="B253" s="12">
        <v>13</v>
      </c>
      <c r="C253" s="12">
        <v>1</v>
      </c>
    </row>
    <row r="254" spans="1:3" x14ac:dyDescent="0.2">
      <c r="A254" s="13">
        <v>42736</v>
      </c>
      <c r="B254" s="12">
        <v>20</v>
      </c>
      <c r="C254" s="12">
        <v>5</v>
      </c>
    </row>
    <row r="255" spans="1:3" x14ac:dyDescent="0.2">
      <c r="A255" s="13">
        <v>42767</v>
      </c>
      <c r="B255" s="12">
        <v>45</v>
      </c>
      <c r="C255" s="12">
        <v>24</v>
      </c>
    </row>
    <row r="256" spans="1:3" x14ac:dyDescent="0.2">
      <c r="A256" s="13">
        <v>42795</v>
      </c>
      <c r="B256" s="12">
        <v>37</v>
      </c>
      <c r="C256" s="12">
        <v>13</v>
      </c>
    </row>
    <row r="257" spans="1:3" x14ac:dyDescent="0.2">
      <c r="A257" s="13">
        <v>42826</v>
      </c>
      <c r="B257" s="12">
        <v>3</v>
      </c>
      <c r="C257" s="12">
        <v>1</v>
      </c>
    </row>
    <row r="258" spans="1:3" x14ac:dyDescent="0.2">
      <c r="A258" s="13">
        <v>42856</v>
      </c>
      <c r="B258" s="12">
        <v>0</v>
      </c>
      <c r="C258" s="12">
        <v>0</v>
      </c>
    </row>
    <row r="259" spans="1:3" x14ac:dyDescent="0.2">
      <c r="A259" s="13">
        <v>42887</v>
      </c>
      <c r="B259" s="12">
        <v>1</v>
      </c>
      <c r="C259" s="12">
        <v>0</v>
      </c>
    </row>
    <row r="260" spans="1:3" x14ac:dyDescent="0.2">
      <c r="A260" s="11">
        <v>24834</v>
      </c>
      <c r="B260" s="12">
        <v>678</v>
      </c>
      <c r="C260" s="12">
        <v>122</v>
      </c>
    </row>
    <row r="261" spans="1:3" x14ac:dyDescent="0.2">
      <c r="A261" s="13">
        <v>42583</v>
      </c>
      <c r="B261" s="12">
        <v>19</v>
      </c>
      <c r="C261" s="12">
        <v>0</v>
      </c>
    </row>
    <row r="262" spans="1:3" x14ac:dyDescent="0.2">
      <c r="A262" s="13">
        <v>42614</v>
      </c>
      <c r="B262" s="12">
        <v>33</v>
      </c>
      <c r="C262" s="12">
        <v>0</v>
      </c>
    </row>
    <row r="263" spans="1:3" x14ac:dyDescent="0.2">
      <c r="A263" s="13">
        <v>42644</v>
      </c>
      <c r="B263" s="12">
        <v>42</v>
      </c>
      <c r="C263" s="12">
        <v>0</v>
      </c>
    </row>
    <row r="264" spans="1:3" x14ac:dyDescent="0.2">
      <c r="A264" s="13">
        <v>42675</v>
      </c>
      <c r="B264" s="12">
        <v>57</v>
      </c>
      <c r="C264" s="12">
        <v>15</v>
      </c>
    </row>
    <row r="265" spans="1:3" x14ac:dyDescent="0.2">
      <c r="A265" s="13">
        <v>42705</v>
      </c>
      <c r="B265" s="12">
        <v>100</v>
      </c>
      <c r="C265" s="12">
        <v>21</v>
      </c>
    </row>
    <row r="266" spans="1:3" x14ac:dyDescent="0.2">
      <c r="A266" s="13">
        <v>42736</v>
      </c>
      <c r="B266" s="12">
        <v>137</v>
      </c>
      <c r="C266" s="12">
        <v>42</v>
      </c>
    </row>
    <row r="267" spans="1:3" x14ac:dyDescent="0.2">
      <c r="A267" s="13">
        <v>42767</v>
      </c>
      <c r="B267" s="12">
        <v>107</v>
      </c>
      <c r="C267" s="12">
        <v>31</v>
      </c>
    </row>
    <row r="268" spans="1:3" x14ac:dyDescent="0.2">
      <c r="A268" s="13">
        <v>42795</v>
      </c>
      <c r="B268" s="12">
        <v>71</v>
      </c>
      <c r="C268" s="12">
        <v>13</v>
      </c>
    </row>
    <row r="269" spans="1:3" x14ac:dyDescent="0.2">
      <c r="A269" s="13">
        <v>42826</v>
      </c>
      <c r="B269" s="12">
        <v>46</v>
      </c>
      <c r="C269" s="12">
        <v>0</v>
      </c>
    </row>
    <row r="270" spans="1:3" x14ac:dyDescent="0.2">
      <c r="A270" s="13">
        <v>42856</v>
      </c>
      <c r="B270" s="12">
        <v>50</v>
      </c>
      <c r="C270" s="12">
        <v>0</v>
      </c>
    </row>
    <row r="271" spans="1:3" x14ac:dyDescent="0.2">
      <c r="A271" s="13">
        <v>42887</v>
      </c>
      <c r="B271" s="12">
        <v>11</v>
      </c>
      <c r="C271" s="12">
        <v>0</v>
      </c>
    </row>
    <row r="272" spans="1:3" x14ac:dyDescent="0.2">
      <c r="A272" s="13">
        <v>42917</v>
      </c>
      <c r="B272" s="12">
        <v>5</v>
      </c>
      <c r="C272" s="12">
        <v>0</v>
      </c>
    </row>
    <row r="273" spans="1:3" x14ac:dyDescent="0.2">
      <c r="A273" s="11">
        <v>24858</v>
      </c>
      <c r="B273" s="12">
        <v>2738</v>
      </c>
      <c r="C273" s="12">
        <v>380</v>
      </c>
    </row>
    <row r="274" spans="1:3" x14ac:dyDescent="0.2">
      <c r="A274" s="13">
        <v>42583</v>
      </c>
      <c r="B274" s="12">
        <v>198</v>
      </c>
      <c r="C274" s="12">
        <v>28</v>
      </c>
    </row>
    <row r="275" spans="1:3" x14ac:dyDescent="0.2">
      <c r="A275" s="13">
        <v>42614</v>
      </c>
      <c r="B275" s="12">
        <v>213</v>
      </c>
      <c r="C275" s="12">
        <v>41</v>
      </c>
    </row>
    <row r="276" spans="1:3" x14ac:dyDescent="0.2">
      <c r="A276" s="13">
        <v>42644</v>
      </c>
      <c r="B276" s="12">
        <v>264</v>
      </c>
      <c r="C276" s="12">
        <v>81</v>
      </c>
    </row>
    <row r="277" spans="1:3" x14ac:dyDescent="0.2">
      <c r="A277" s="13">
        <v>42675</v>
      </c>
      <c r="B277" s="12">
        <v>311</v>
      </c>
      <c r="C277" s="12">
        <v>83</v>
      </c>
    </row>
    <row r="278" spans="1:3" x14ac:dyDescent="0.2">
      <c r="A278" s="13">
        <v>42705</v>
      </c>
      <c r="B278" s="12">
        <v>278</v>
      </c>
      <c r="C278" s="12">
        <v>31</v>
      </c>
    </row>
    <row r="279" spans="1:3" x14ac:dyDescent="0.2">
      <c r="A279" s="13">
        <v>42736</v>
      </c>
      <c r="B279" s="12">
        <v>271</v>
      </c>
      <c r="C279" s="12">
        <v>28</v>
      </c>
    </row>
    <row r="280" spans="1:3" x14ac:dyDescent="0.2">
      <c r="A280" s="13">
        <v>42767</v>
      </c>
      <c r="B280" s="12">
        <v>232</v>
      </c>
      <c r="C280" s="12">
        <v>9</v>
      </c>
    </row>
    <row r="281" spans="1:3" x14ac:dyDescent="0.2">
      <c r="A281" s="13">
        <v>42795</v>
      </c>
      <c r="B281" s="12">
        <v>266</v>
      </c>
      <c r="C281" s="12">
        <v>17</v>
      </c>
    </row>
    <row r="282" spans="1:3" x14ac:dyDescent="0.2">
      <c r="A282" s="13">
        <v>42826</v>
      </c>
      <c r="B282" s="12">
        <v>213</v>
      </c>
      <c r="C282" s="12">
        <v>17</v>
      </c>
    </row>
    <row r="283" spans="1:3" x14ac:dyDescent="0.2">
      <c r="A283" s="13">
        <v>42856</v>
      </c>
      <c r="B283" s="12">
        <v>208</v>
      </c>
      <c r="C283" s="12">
        <v>13</v>
      </c>
    </row>
    <row r="284" spans="1:3" x14ac:dyDescent="0.2">
      <c r="A284" s="13">
        <v>42887</v>
      </c>
      <c r="B284" s="12">
        <v>187</v>
      </c>
      <c r="C284" s="12">
        <v>19</v>
      </c>
    </row>
    <row r="285" spans="1:3" x14ac:dyDescent="0.2">
      <c r="A285" s="13">
        <v>42917</v>
      </c>
      <c r="B285" s="12">
        <v>97</v>
      </c>
      <c r="C285" s="12">
        <v>13</v>
      </c>
    </row>
    <row r="286" spans="1:3" x14ac:dyDescent="0.2">
      <c r="A286" s="11">
        <v>25180</v>
      </c>
      <c r="B286" s="12">
        <v>10246</v>
      </c>
      <c r="C286" s="12">
        <v>250</v>
      </c>
    </row>
    <row r="287" spans="1:3" x14ac:dyDescent="0.2">
      <c r="A287" s="13">
        <v>42583</v>
      </c>
      <c r="B287" s="12">
        <v>759</v>
      </c>
      <c r="C287" s="12">
        <v>0</v>
      </c>
    </row>
    <row r="288" spans="1:3" x14ac:dyDescent="0.2">
      <c r="A288" s="13">
        <v>42614</v>
      </c>
      <c r="B288" s="12">
        <v>661</v>
      </c>
      <c r="C288" s="12">
        <v>2</v>
      </c>
    </row>
    <row r="289" spans="1:3" x14ac:dyDescent="0.2">
      <c r="A289" s="13">
        <v>42644</v>
      </c>
      <c r="B289" s="12">
        <v>645</v>
      </c>
      <c r="C289" s="12">
        <v>2</v>
      </c>
    </row>
    <row r="290" spans="1:3" x14ac:dyDescent="0.2">
      <c r="A290" s="13">
        <v>42675</v>
      </c>
      <c r="B290" s="12">
        <v>924</v>
      </c>
      <c r="C290" s="12">
        <v>13</v>
      </c>
    </row>
    <row r="291" spans="1:3" x14ac:dyDescent="0.2">
      <c r="A291" s="13">
        <v>42705</v>
      </c>
      <c r="B291" s="12">
        <v>896</v>
      </c>
      <c r="C291" s="12">
        <v>33</v>
      </c>
    </row>
    <row r="292" spans="1:3" x14ac:dyDescent="0.2">
      <c r="A292" s="13">
        <v>42736</v>
      </c>
      <c r="B292" s="12">
        <v>1359</v>
      </c>
      <c r="C292" s="12">
        <v>84</v>
      </c>
    </row>
    <row r="293" spans="1:3" x14ac:dyDescent="0.2">
      <c r="A293" s="13">
        <v>42767</v>
      </c>
      <c r="B293" s="12">
        <v>1106</v>
      </c>
      <c r="C293" s="12">
        <v>69</v>
      </c>
    </row>
    <row r="294" spans="1:3" x14ac:dyDescent="0.2">
      <c r="A294" s="13">
        <v>42795</v>
      </c>
      <c r="B294" s="12">
        <v>1095</v>
      </c>
      <c r="C294" s="12">
        <v>38</v>
      </c>
    </row>
    <row r="295" spans="1:3" x14ac:dyDescent="0.2">
      <c r="A295" s="13">
        <v>42826</v>
      </c>
      <c r="B295" s="12">
        <v>759</v>
      </c>
      <c r="C295" s="12">
        <v>8</v>
      </c>
    </row>
    <row r="296" spans="1:3" x14ac:dyDescent="0.2">
      <c r="A296" s="13">
        <v>42856</v>
      </c>
      <c r="B296" s="12">
        <v>880</v>
      </c>
      <c r="C296" s="12">
        <v>1</v>
      </c>
    </row>
    <row r="297" spans="1:3" x14ac:dyDescent="0.2">
      <c r="A297" s="13">
        <v>42887</v>
      </c>
      <c r="B297" s="12">
        <v>686</v>
      </c>
      <c r="C297" s="12">
        <v>0</v>
      </c>
    </row>
    <row r="298" spans="1:3" x14ac:dyDescent="0.2">
      <c r="A298" s="13">
        <v>42917</v>
      </c>
      <c r="B298" s="12">
        <v>476</v>
      </c>
      <c r="C298" s="12">
        <v>0</v>
      </c>
    </row>
    <row r="299" spans="1:3" x14ac:dyDescent="0.2">
      <c r="A299" s="11">
        <v>31298</v>
      </c>
      <c r="B299" s="12">
        <v>7053</v>
      </c>
      <c r="C299" s="12">
        <v>806</v>
      </c>
    </row>
    <row r="300" spans="1:3" x14ac:dyDescent="0.2">
      <c r="A300" s="13">
        <v>42583</v>
      </c>
      <c r="B300" s="12">
        <v>143</v>
      </c>
      <c r="C300" s="12">
        <v>0</v>
      </c>
    </row>
    <row r="301" spans="1:3" x14ac:dyDescent="0.2">
      <c r="A301" s="13">
        <v>42614</v>
      </c>
      <c r="B301" s="12">
        <v>174</v>
      </c>
      <c r="C301" s="12">
        <v>1</v>
      </c>
    </row>
    <row r="302" spans="1:3" x14ac:dyDescent="0.2">
      <c r="A302" s="13">
        <v>42644</v>
      </c>
      <c r="B302" s="12">
        <v>197</v>
      </c>
      <c r="C302" s="12">
        <v>5</v>
      </c>
    </row>
    <row r="303" spans="1:3" x14ac:dyDescent="0.2">
      <c r="A303" s="13">
        <v>42675</v>
      </c>
      <c r="B303" s="12">
        <v>379</v>
      </c>
      <c r="C303" s="12">
        <v>43</v>
      </c>
    </row>
    <row r="304" spans="1:3" x14ac:dyDescent="0.2">
      <c r="A304" s="13">
        <v>42705</v>
      </c>
      <c r="B304" s="12">
        <v>353</v>
      </c>
      <c r="C304" s="12">
        <v>98</v>
      </c>
    </row>
    <row r="305" spans="1:3" x14ac:dyDescent="0.2">
      <c r="A305" s="13">
        <v>42736</v>
      </c>
      <c r="B305" s="12">
        <v>1027</v>
      </c>
      <c r="C305" s="12">
        <v>290</v>
      </c>
    </row>
    <row r="306" spans="1:3" x14ac:dyDescent="0.2">
      <c r="A306" s="13">
        <v>42767</v>
      </c>
      <c r="B306" s="12">
        <v>1648</v>
      </c>
      <c r="C306" s="12">
        <v>221</v>
      </c>
    </row>
    <row r="307" spans="1:3" x14ac:dyDescent="0.2">
      <c r="A307" s="13">
        <v>42795</v>
      </c>
      <c r="B307" s="12">
        <v>2006</v>
      </c>
      <c r="C307" s="12">
        <v>122</v>
      </c>
    </row>
    <row r="308" spans="1:3" x14ac:dyDescent="0.2">
      <c r="A308" s="13">
        <v>42826</v>
      </c>
      <c r="B308" s="12">
        <v>721</v>
      </c>
      <c r="C308" s="12">
        <v>24</v>
      </c>
    </row>
    <row r="309" spans="1:3" x14ac:dyDescent="0.2">
      <c r="A309" s="13">
        <v>42856</v>
      </c>
      <c r="B309" s="12">
        <v>216</v>
      </c>
      <c r="C309" s="12">
        <v>2</v>
      </c>
    </row>
    <row r="310" spans="1:3" x14ac:dyDescent="0.2">
      <c r="A310" s="13">
        <v>42887</v>
      </c>
      <c r="B310" s="12">
        <v>108</v>
      </c>
      <c r="C310" s="12">
        <v>0</v>
      </c>
    </row>
    <row r="311" spans="1:3" x14ac:dyDescent="0.2">
      <c r="A311" s="13">
        <v>42917</v>
      </c>
      <c r="B311" s="12">
        <v>81</v>
      </c>
      <c r="C311" s="12">
        <v>0</v>
      </c>
    </row>
    <row r="312" spans="1:3" x14ac:dyDescent="0.2">
      <c r="A312" s="11">
        <v>31520</v>
      </c>
      <c r="B312" s="12">
        <v>4107</v>
      </c>
      <c r="C312" s="12">
        <v>734</v>
      </c>
    </row>
    <row r="313" spans="1:3" x14ac:dyDescent="0.2">
      <c r="A313" s="13">
        <v>42583</v>
      </c>
      <c r="B313" s="12">
        <v>247</v>
      </c>
      <c r="C313" s="12">
        <v>8</v>
      </c>
    </row>
    <row r="314" spans="1:3" x14ac:dyDescent="0.2">
      <c r="A314" s="13">
        <v>42614</v>
      </c>
      <c r="B314" s="12">
        <v>344</v>
      </c>
      <c r="C314" s="12">
        <v>47</v>
      </c>
    </row>
    <row r="315" spans="1:3" x14ac:dyDescent="0.2">
      <c r="A315" s="13">
        <v>42644</v>
      </c>
      <c r="B315" s="12">
        <v>460</v>
      </c>
      <c r="C315" s="12">
        <v>129</v>
      </c>
    </row>
    <row r="316" spans="1:3" x14ac:dyDescent="0.2">
      <c r="A316" s="13">
        <v>42675</v>
      </c>
      <c r="B316" s="12">
        <v>743</v>
      </c>
      <c r="C316" s="12">
        <v>268</v>
      </c>
    </row>
    <row r="317" spans="1:3" x14ac:dyDescent="0.2">
      <c r="A317" s="13">
        <v>42705</v>
      </c>
      <c r="B317" s="12">
        <v>519</v>
      </c>
      <c r="C317" s="12">
        <v>172</v>
      </c>
    </row>
    <row r="318" spans="1:3" x14ac:dyDescent="0.2">
      <c r="A318" s="13">
        <v>42736</v>
      </c>
      <c r="B318" s="12">
        <v>234</v>
      </c>
      <c r="C318" s="12">
        <v>46</v>
      </c>
    </row>
    <row r="319" spans="1:3" x14ac:dyDescent="0.2">
      <c r="A319" s="13">
        <v>42767</v>
      </c>
      <c r="B319" s="12">
        <v>282</v>
      </c>
      <c r="C319" s="12">
        <v>32</v>
      </c>
    </row>
    <row r="320" spans="1:3" x14ac:dyDescent="0.2">
      <c r="A320" s="13">
        <v>42795</v>
      </c>
      <c r="B320" s="12">
        <v>394</v>
      </c>
      <c r="C320" s="12">
        <v>7</v>
      </c>
    </row>
    <row r="321" spans="1:3" x14ac:dyDescent="0.2">
      <c r="A321" s="13">
        <v>42826</v>
      </c>
      <c r="B321" s="12">
        <v>336</v>
      </c>
      <c r="C321" s="12">
        <v>12</v>
      </c>
    </row>
    <row r="322" spans="1:3" x14ac:dyDescent="0.2">
      <c r="A322" s="13">
        <v>42856</v>
      </c>
      <c r="B322" s="12">
        <v>350</v>
      </c>
      <c r="C322" s="12">
        <v>11</v>
      </c>
    </row>
    <row r="323" spans="1:3" x14ac:dyDescent="0.2">
      <c r="A323" s="13">
        <v>42887</v>
      </c>
      <c r="B323" s="12">
        <v>198</v>
      </c>
      <c r="C323" s="12">
        <v>2</v>
      </c>
    </row>
    <row r="324" spans="1:3" x14ac:dyDescent="0.2">
      <c r="A324" s="11" t="s">
        <v>13</v>
      </c>
      <c r="B324" s="12">
        <v>90840</v>
      </c>
      <c r="C324" s="12">
        <v>97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501"/>
  <sheetViews>
    <sheetView workbookViewId="0"/>
  </sheetViews>
  <sheetFormatPr defaultRowHeight="12.75" x14ac:dyDescent="0.2"/>
  <cols>
    <col min="2" max="2" width="10.25" bestFit="1" customWidth="1"/>
  </cols>
  <sheetData>
    <row r="1" spans="1:4" ht="15" x14ac:dyDescent="0.25">
      <c r="A1" s="17" t="s">
        <v>0</v>
      </c>
      <c r="B1" s="17" t="s">
        <v>2</v>
      </c>
      <c r="C1" s="17" t="s">
        <v>10</v>
      </c>
      <c r="D1" s="17" t="s">
        <v>11</v>
      </c>
    </row>
    <row r="2" spans="1:4" ht="15" x14ac:dyDescent="0.25">
      <c r="A2" s="18">
        <v>2028</v>
      </c>
      <c r="B2" s="19">
        <v>42583</v>
      </c>
      <c r="C2" s="18">
        <v>235</v>
      </c>
      <c r="D2" s="18">
        <v>6</v>
      </c>
    </row>
    <row r="3" spans="1:4" ht="15" x14ac:dyDescent="0.25">
      <c r="A3" s="18">
        <v>2028</v>
      </c>
      <c r="B3" s="19">
        <v>42614</v>
      </c>
      <c r="C3" s="18">
        <v>434</v>
      </c>
      <c r="D3" s="18">
        <v>24</v>
      </c>
    </row>
    <row r="4" spans="1:4" ht="15" x14ac:dyDescent="0.25">
      <c r="A4" s="18">
        <v>2028</v>
      </c>
      <c r="B4" s="19">
        <v>42644</v>
      </c>
      <c r="C4" s="18">
        <v>454</v>
      </c>
      <c r="D4" s="18">
        <v>84</v>
      </c>
    </row>
    <row r="5" spans="1:4" ht="15" x14ac:dyDescent="0.25">
      <c r="A5" s="18">
        <v>2028</v>
      </c>
      <c r="B5" s="19">
        <v>42675</v>
      </c>
      <c r="C5" s="18">
        <v>1073</v>
      </c>
      <c r="D5" s="18">
        <v>290</v>
      </c>
    </row>
    <row r="6" spans="1:4" ht="15" x14ac:dyDescent="0.25">
      <c r="A6" s="18">
        <v>2028</v>
      </c>
      <c r="B6" s="19">
        <v>42705</v>
      </c>
      <c r="C6" s="18">
        <v>895</v>
      </c>
      <c r="D6" s="18">
        <v>183</v>
      </c>
    </row>
    <row r="7" spans="1:4" ht="15" x14ac:dyDescent="0.25">
      <c r="A7" s="18">
        <v>2028</v>
      </c>
      <c r="B7" s="19">
        <v>42736</v>
      </c>
      <c r="C7" s="18">
        <v>903</v>
      </c>
      <c r="D7" s="18">
        <v>127</v>
      </c>
    </row>
    <row r="8" spans="1:4" ht="15" x14ac:dyDescent="0.25">
      <c r="A8" s="18">
        <v>2028</v>
      </c>
      <c r="B8" s="19">
        <v>42767</v>
      </c>
      <c r="C8" s="18">
        <v>1082</v>
      </c>
      <c r="D8" s="18">
        <v>87</v>
      </c>
    </row>
    <row r="9" spans="1:4" ht="15" x14ac:dyDescent="0.25">
      <c r="A9" s="18">
        <v>2028</v>
      </c>
      <c r="B9" s="19">
        <v>42795</v>
      </c>
      <c r="C9" s="18">
        <v>1213</v>
      </c>
      <c r="D9" s="18">
        <v>57</v>
      </c>
    </row>
    <row r="10" spans="1:4" ht="15" x14ac:dyDescent="0.25">
      <c r="A10" s="18">
        <v>2028</v>
      </c>
      <c r="B10" s="19">
        <v>42826</v>
      </c>
      <c r="C10" s="18">
        <v>738</v>
      </c>
      <c r="D10" s="18">
        <v>13</v>
      </c>
    </row>
    <row r="11" spans="1:4" ht="15" x14ac:dyDescent="0.25">
      <c r="A11" s="18">
        <v>2028</v>
      </c>
      <c r="B11" s="19">
        <v>42856</v>
      </c>
      <c r="C11" s="18">
        <v>751</v>
      </c>
      <c r="D11" s="18">
        <v>13</v>
      </c>
    </row>
    <row r="12" spans="1:4" ht="15" x14ac:dyDescent="0.25">
      <c r="A12" s="18">
        <v>2028</v>
      </c>
      <c r="B12" s="19">
        <v>42887</v>
      </c>
      <c r="C12" s="18">
        <v>388</v>
      </c>
      <c r="D12" s="18">
        <v>5</v>
      </c>
    </row>
    <row r="13" spans="1:4" ht="15" x14ac:dyDescent="0.25">
      <c r="A13" s="18">
        <v>2028</v>
      </c>
      <c r="B13" s="19">
        <v>42917</v>
      </c>
      <c r="C13" s="18">
        <v>267</v>
      </c>
      <c r="D13" s="18">
        <v>12</v>
      </c>
    </row>
    <row r="14" spans="1:4" ht="15" x14ac:dyDescent="0.25">
      <c r="A14" s="18">
        <v>2083</v>
      </c>
      <c r="B14" s="19">
        <v>42583</v>
      </c>
      <c r="C14" s="18">
        <v>416</v>
      </c>
      <c r="D14" s="18">
        <v>9</v>
      </c>
    </row>
    <row r="15" spans="1:4" ht="15" x14ac:dyDescent="0.25">
      <c r="A15" s="18">
        <v>2083</v>
      </c>
      <c r="B15" s="19">
        <v>42614</v>
      </c>
      <c r="C15" s="18">
        <v>490</v>
      </c>
      <c r="D15" s="18">
        <v>28</v>
      </c>
    </row>
    <row r="16" spans="1:4" ht="15" x14ac:dyDescent="0.25">
      <c r="A16" s="18">
        <v>2083</v>
      </c>
      <c r="B16" s="19">
        <v>42644</v>
      </c>
      <c r="C16" s="18">
        <v>630</v>
      </c>
      <c r="D16" s="18">
        <v>31</v>
      </c>
    </row>
    <row r="17" spans="1:4" ht="15" x14ac:dyDescent="0.25">
      <c r="A17" s="18">
        <v>2083</v>
      </c>
      <c r="B17" s="19">
        <v>42675</v>
      </c>
      <c r="C17" s="18">
        <v>934</v>
      </c>
      <c r="D17" s="18">
        <v>123</v>
      </c>
    </row>
    <row r="18" spans="1:4" ht="15" x14ac:dyDescent="0.25">
      <c r="A18" s="18">
        <v>2083</v>
      </c>
      <c r="B18" s="19">
        <v>42705</v>
      </c>
      <c r="C18" s="18">
        <v>1144</v>
      </c>
      <c r="D18" s="18">
        <v>408</v>
      </c>
    </row>
    <row r="19" spans="1:4" ht="15" x14ac:dyDescent="0.25">
      <c r="A19" s="18">
        <v>2083</v>
      </c>
      <c r="B19" s="19">
        <v>42736</v>
      </c>
      <c r="C19" s="18">
        <v>1328</v>
      </c>
      <c r="D19" s="18">
        <v>617</v>
      </c>
    </row>
    <row r="20" spans="1:4" ht="15" x14ac:dyDescent="0.25">
      <c r="A20" s="18">
        <v>2083</v>
      </c>
      <c r="B20" s="19">
        <v>42767</v>
      </c>
      <c r="C20" s="18">
        <v>1258</v>
      </c>
      <c r="D20" s="18">
        <v>427</v>
      </c>
    </row>
    <row r="21" spans="1:4" ht="15" x14ac:dyDescent="0.25">
      <c r="A21" s="18">
        <v>2083</v>
      </c>
      <c r="B21" s="19">
        <v>42795</v>
      </c>
      <c r="C21" s="18">
        <v>1265</v>
      </c>
      <c r="D21" s="18">
        <v>212</v>
      </c>
    </row>
    <row r="22" spans="1:4" ht="15" x14ac:dyDescent="0.25">
      <c r="A22" s="18">
        <v>2083</v>
      </c>
      <c r="B22" s="19">
        <v>42826</v>
      </c>
      <c r="C22" s="18">
        <v>733</v>
      </c>
      <c r="D22" s="18">
        <v>76</v>
      </c>
    </row>
    <row r="23" spans="1:4" ht="15" x14ac:dyDescent="0.25">
      <c r="A23" s="18">
        <v>2083</v>
      </c>
      <c r="B23" s="19">
        <v>42856</v>
      </c>
      <c r="C23" s="18">
        <v>702</v>
      </c>
      <c r="D23" s="18">
        <v>30</v>
      </c>
    </row>
    <row r="24" spans="1:4" ht="15" x14ac:dyDescent="0.25">
      <c r="A24" s="18">
        <v>2083</v>
      </c>
      <c r="B24" s="19">
        <v>42887</v>
      </c>
      <c r="C24" s="18">
        <v>306</v>
      </c>
      <c r="D24" s="18">
        <v>6</v>
      </c>
    </row>
    <row r="25" spans="1:4" ht="15" x14ac:dyDescent="0.25">
      <c r="A25" s="18">
        <v>2083</v>
      </c>
      <c r="B25" s="19">
        <v>42917</v>
      </c>
      <c r="C25" s="18">
        <v>264</v>
      </c>
      <c r="D25" s="18">
        <v>4</v>
      </c>
    </row>
    <row r="26" spans="1:4" ht="15" x14ac:dyDescent="0.25">
      <c r="A26" s="18">
        <v>2099</v>
      </c>
      <c r="B26" s="19">
        <v>42583</v>
      </c>
      <c r="C26" s="18">
        <v>130</v>
      </c>
      <c r="D26" s="18">
        <v>0</v>
      </c>
    </row>
    <row r="27" spans="1:4" ht="15" x14ac:dyDescent="0.25">
      <c r="A27" s="18">
        <v>2099</v>
      </c>
      <c r="B27" s="19">
        <v>42614</v>
      </c>
      <c r="C27" s="18">
        <v>95</v>
      </c>
      <c r="D27" s="18">
        <v>2</v>
      </c>
    </row>
    <row r="28" spans="1:4" ht="15" x14ac:dyDescent="0.25">
      <c r="A28" s="18">
        <v>2099</v>
      </c>
      <c r="B28" s="19">
        <v>42644</v>
      </c>
      <c r="C28" s="18">
        <v>113</v>
      </c>
      <c r="D28" s="18">
        <v>0</v>
      </c>
    </row>
    <row r="29" spans="1:4" ht="15" x14ac:dyDescent="0.25">
      <c r="A29" s="18">
        <v>2099</v>
      </c>
      <c r="B29" s="19">
        <v>42675</v>
      </c>
      <c r="C29" s="18">
        <v>209</v>
      </c>
      <c r="D29" s="18">
        <v>0</v>
      </c>
    </row>
    <row r="30" spans="1:4" ht="15" x14ac:dyDescent="0.25">
      <c r="A30" s="18">
        <v>2099</v>
      </c>
      <c r="B30" s="19">
        <v>42705</v>
      </c>
      <c r="C30" s="18">
        <v>211</v>
      </c>
      <c r="D30" s="18">
        <v>8</v>
      </c>
    </row>
    <row r="31" spans="1:4" ht="15" x14ac:dyDescent="0.25">
      <c r="A31" s="18">
        <v>2099</v>
      </c>
      <c r="B31" s="19">
        <v>42736</v>
      </c>
      <c r="C31" s="18">
        <v>251</v>
      </c>
      <c r="D31" s="18">
        <v>23</v>
      </c>
    </row>
    <row r="32" spans="1:4" ht="15" x14ac:dyDescent="0.25">
      <c r="A32" s="18">
        <v>2099</v>
      </c>
      <c r="B32" s="19">
        <v>42767</v>
      </c>
      <c r="C32" s="18">
        <v>237</v>
      </c>
      <c r="D32" s="18">
        <v>17</v>
      </c>
    </row>
    <row r="33" spans="1:4" ht="15" x14ac:dyDescent="0.25">
      <c r="A33" s="18">
        <v>2099</v>
      </c>
      <c r="B33" s="19">
        <v>42795</v>
      </c>
      <c r="C33" s="18">
        <v>394</v>
      </c>
      <c r="D33" s="18">
        <v>11</v>
      </c>
    </row>
    <row r="34" spans="1:4" ht="15" x14ac:dyDescent="0.25">
      <c r="A34" s="18">
        <v>2099</v>
      </c>
      <c r="B34" s="19">
        <v>42826</v>
      </c>
      <c r="C34" s="18">
        <v>260</v>
      </c>
      <c r="D34" s="18">
        <v>5</v>
      </c>
    </row>
    <row r="35" spans="1:4" ht="15" x14ac:dyDescent="0.25">
      <c r="A35" s="18">
        <v>2099</v>
      </c>
      <c r="B35" s="19">
        <v>42856</v>
      </c>
      <c r="C35" s="18">
        <v>299</v>
      </c>
      <c r="D35" s="18">
        <v>1</v>
      </c>
    </row>
    <row r="36" spans="1:4" ht="15" x14ac:dyDescent="0.25">
      <c r="A36" s="18">
        <v>2099</v>
      </c>
      <c r="B36" s="19">
        <v>42887</v>
      </c>
      <c r="C36" s="18">
        <v>197</v>
      </c>
      <c r="D36" s="18">
        <v>1</v>
      </c>
    </row>
    <row r="37" spans="1:4" ht="15" x14ac:dyDescent="0.25">
      <c r="A37" s="18">
        <v>2099</v>
      </c>
      <c r="B37" s="19">
        <v>42917</v>
      </c>
      <c r="C37" s="18">
        <v>106</v>
      </c>
      <c r="D37" s="18">
        <v>0</v>
      </c>
    </row>
    <row r="38" spans="1:4" ht="15" x14ac:dyDescent="0.25">
      <c r="A38" s="18">
        <v>2117</v>
      </c>
      <c r="B38" s="19">
        <v>42583</v>
      </c>
      <c r="C38" s="18">
        <v>227</v>
      </c>
      <c r="D38" s="18">
        <v>1</v>
      </c>
    </row>
    <row r="39" spans="1:4" ht="15" x14ac:dyDescent="0.25">
      <c r="A39" s="18">
        <v>2117</v>
      </c>
      <c r="B39" s="19">
        <v>42614</v>
      </c>
      <c r="C39" s="18">
        <v>318</v>
      </c>
      <c r="D39" s="18">
        <v>0</v>
      </c>
    </row>
    <row r="40" spans="1:4" ht="15" x14ac:dyDescent="0.25">
      <c r="A40" s="18">
        <v>2117</v>
      </c>
      <c r="B40" s="19">
        <v>42644</v>
      </c>
      <c r="C40" s="18">
        <v>348</v>
      </c>
      <c r="D40" s="18">
        <v>0</v>
      </c>
    </row>
    <row r="41" spans="1:4" ht="15" x14ac:dyDescent="0.25">
      <c r="A41" s="18">
        <v>2117</v>
      </c>
      <c r="B41" s="19">
        <v>42675</v>
      </c>
      <c r="C41" s="18">
        <v>454</v>
      </c>
      <c r="D41" s="18">
        <v>18</v>
      </c>
    </row>
    <row r="42" spans="1:4" ht="15" x14ac:dyDescent="0.25">
      <c r="A42" s="18">
        <v>2117</v>
      </c>
      <c r="B42" s="19">
        <v>42705</v>
      </c>
      <c r="C42" s="18">
        <v>383</v>
      </c>
      <c r="D42" s="18">
        <v>22</v>
      </c>
    </row>
    <row r="43" spans="1:4" ht="15" x14ac:dyDescent="0.25">
      <c r="A43" s="18">
        <v>2117</v>
      </c>
      <c r="B43" s="19">
        <v>42736</v>
      </c>
      <c r="C43" s="18">
        <v>794</v>
      </c>
      <c r="D43" s="18">
        <v>95</v>
      </c>
    </row>
    <row r="44" spans="1:4" ht="15" x14ac:dyDescent="0.25">
      <c r="A44" s="18">
        <v>2117</v>
      </c>
      <c r="B44" s="19">
        <v>42767</v>
      </c>
      <c r="C44" s="18">
        <v>676</v>
      </c>
      <c r="D44" s="18">
        <v>95</v>
      </c>
    </row>
    <row r="45" spans="1:4" ht="15" x14ac:dyDescent="0.25">
      <c r="A45" s="18">
        <v>2117</v>
      </c>
      <c r="B45" s="19">
        <v>42795</v>
      </c>
      <c r="C45" s="18">
        <v>571</v>
      </c>
      <c r="D45" s="18">
        <v>80</v>
      </c>
    </row>
    <row r="46" spans="1:4" ht="15" x14ac:dyDescent="0.25">
      <c r="A46" s="18">
        <v>2117</v>
      </c>
      <c r="B46" s="19">
        <v>42826</v>
      </c>
      <c r="C46" s="18">
        <v>405</v>
      </c>
      <c r="D46" s="18">
        <v>27</v>
      </c>
    </row>
    <row r="47" spans="1:4" ht="15" x14ac:dyDescent="0.25">
      <c r="A47" s="18">
        <v>2117</v>
      </c>
      <c r="B47" s="19">
        <v>42856</v>
      </c>
      <c r="C47" s="18">
        <v>421</v>
      </c>
      <c r="D47" s="18">
        <v>18</v>
      </c>
    </row>
    <row r="48" spans="1:4" ht="15" x14ac:dyDescent="0.25">
      <c r="A48" s="18">
        <v>2117</v>
      </c>
      <c r="B48" s="19">
        <v>42887</v>
      </c>
      <c r="C48" s="18">
        <v>0</v>
      </c>
      <c r="D48" s="18">
        <v>0</v>
      </c>
    </row>
    <row r="49" spans="1:4" ht="15" x14ac:dyDescent="0.25">
      <c r="A49" s="18">
        <v>2117</v>
      </c>
      <c r="B49" s="19">
        <v>42917</v>
      </c>
      <c r="C49" s="18">
        <v>73</v>
      </c>
      <c r="D49" s="18">
        <v>0</v>
      </c>
    </row>
    <row r="50" spans="1:4" ht="15" x14ac:dyDescent="0.25">
      <c r="A50" s="18">
        <v>4048</v>
      </c>
      <c r="B50" s="19">
        <v>42583</v>
      </c>
      <c r="C50" s="18">
        <v>229</v>
      </c>
      <c r="D50" s="18">
        <v>1</v>
      </c>
    </row>
    <row r="51" spans="1:4" ht="15" x14ac:dyDescent="0.25">
      <c r="A51" s="18">
        <v>4048</v>
      </c>
      <c r="B51" s="19">
        <v>42614</v>
      </c>
      <c r="C51" s="18">
        <v>230</v>
      </c>
      <c r="D51" s="18">
        <v>1</v>
      </c>
    </row>
    <row r="52" spans="1:4" ht="15" x14ac:dyDescent="0.25">
      <c r="A52" s="18">
        <v>4048</v>
      </c>
      <c r="B52" s="19">
        <v>42644</v>
      </c>
      <c r="C52" s="18">
        <v>228</v>
      </c>
      <c r="D52" s="18">
        <v>1</v>
      </c>
    </row>
    <row r="53" spans="1:4" ht="15" x14ac:dyDescent="0.25">
      <c r="A53" s="18">
        <v>4048</v>
      </c>
      <c r="B53" s="19">
        <v>42675</v>
      </c>
      <c r="C53" s="18">
        <v>328</v>
      </c>
      <c r="D53" s="18">
        <v>5</v>
      </c>
    </row>
    <row r="54" spans="1:4" ht="15" x14ac:dyDescent="0.25">
      <c r="A54" s="18">
        <v>4048</v>
      </c>
      <c r="B54" s="19">
        <v>42705</v>
      </c>
      <c r="C54" s="18">
        <v>309</v>
      </c>
      <c r="D54" s="18">
        <v>15</v>
      </c>
    </row>
    <row r="55" spans="1:4" ht="15" x14ac:dyDescent="0.25">
      <c r="A55" s="18">
        <v>4048</v>
      </c>
      <c r="B55" s="19">
        <v>42736</v>
      </c>
      <c r="C55" s="18">
        <v>503</v>
      </c>
      <c r="D55" s="18">
        <v>68</v>
      </c>
    </row>
    <row r="56" spans="1:4" ht="15" x14ac:dyDescent="0.25">
      <c r="A56" s="18">
        <v>4048</v>
      </c>
      <c r="B56" s="19">
        <v>42767</v>
      </c>
      <c r="C56" s="18">
        <v>706</v>
      </c>
      <c r="D56" s="18">
        <v>126</v>
      </c>
    </row>
    <row r="57" spans="1:4" ht="15" x14ac:dyDescent="0.25">
      <c r="A57" s="18">
        <v>4048</v>
      </c>
      <c r="B57" s="19">
        <v>42795</v>
      </c>
      <c r="C57" s="18">
        <v>533</v>
      </c>
      <c r="D57" s="18">
        <v>59</v>
      </c>
    </row>
    <row r="58" spans="1:4" ht="15" x14ac:dyDescent="0.25">
      <c r="A58" s="18">
        <v>4048</v>
      </c>
      <c r="B58" s="19">
        <v>42826</v>
      </c>
      <c r="C58" s="18">
        <v>335</v>
      </c>
      <c r="D58" s="18">
        <v>14</v>
      </c>
    </row>
    <row r="59" spans="1:4" ht="15" x14ac:dyDescent="0.25">
      <c r="A59" s="18">
        <v>4048</v>
      </c>
      <c r="B59" s="19">
        <v>42856</v>
      </c>
      <c r="C59" s="18">
        <v>329</v>
      </c>
      <c r="D59" s="18">
        <v>2</v>
      </c>
    </row>
    <row r="60" spans="1:4" ht="15" x14ac:dyDescent="0.25">
      <c r="A60" s="18">
        <v>4048</v>
      </c>
      <c r="B60" s="19">
        <v>42887</v>
      </c>
      <c r="C60" s="18">
        <v>216</v>
      </c>
      <c r="D60" s="18">
        <v>0</v>
      </c>
    </row>
    <row r="61" spans="1:4" ht="15" x14ac:dyDescent="0.25">
      <c r="A61" s="18">
        <v>4048</v>
      </c>
      <c r="B61" s="19">
        <v>42917</v>
      </c>
      <c r="C61" s="18">
        <v>119</v>
      </c>
      <c r="D61" s="18">
        <v>0</v>
      </c>
    </row>
    <row r="62" spans="1:4" ht="15" x14ac:dyDescent="0.25">
      <c r="A62" s="18">
        <v>5013</v>
      </c>
      <c r="B62" s="19">
        <v>42583</v>
      </c>
      <c r="C62" s="18">
        <v>117</v>
      </c>
      <c r="D62" s="18">
        <v>0</v>
      </c>
    </row>
    <row r="63" spans="1:4" ht="15" x14ac:dyDescent="0.25">
      <c r="A63" s="18">
        <v>5013</v>
      </c>
      <c r="B63" s="19">
        <v>42614</v>
      </c>
      <c r="C63" s="18">
        <v>90</v>
      </c>
      <c r="D63" s="18">
        <v>2</v>
      </c>
    </row>
    <row r="64" spans="1:4" ht="15" x14ac:dyDescent="0.25">
      <c r="A64" s="18">
        <v>5013</v>
      </c>
      <c r="B64" s="19">
        <v>42644</v>
      </c>
      <c r="C64" s="18">
        <v>150</v>
      </c>
      <c r="D64" s="18">
        <v>6</v>
      </c>
    </row>
    <row r="65" spans="1:4" ht="15" x14ac:dyDescent="0.25">
      <c r="A65" s="18">
        <v>5013</v>
      </c>
      <c r="B65" s="19">
        <v>42675</v>
      </c>
      <c r="C65" s="18">
        <v>261</v>
      </c>
      <c r="D65" s="18">
        <v>42</v>
      </c>
    </row>
    <row r="66" spans="1:4" ht="15" x14ac:dyDescent="0.25">
      <c r="A66" s="18">
        <v>5013</v>
      </c>
      <c r="B66" s="19">
        <v>42705</v>
      </c>
      <c r="C66" s="18">
        <v>271</v>
      </c>
      <c r="D66" s="18">
        <v>65</v>
      </c>
    </row>
    <row r="67" spans="1:4" ht="15" x14ac:dyDescent="0.25">
      <c r="A67" s="18">
        <v>5013</v>
      </c>
      <c r="B67" s="19">
        <v>42736</v>
      </c>
      <c r="C67" s="18">
        <v>450</v>
      </c>
      <c r="D67" s="18">
        <v>126</v>
      </c>
    </row>
    <row r="68" spans="1:4" ht="15" x14ac:dyDescent="0.25">
      <c r="A68" s="18">
        <v>5013</v>
      </c>
      <c r="B68" s="19">
        <v>42767</v>
      </c>
      <c r="C68" s="18">
        <v>683</v>
      </c>
      <c r="D68" s="18">
        <v>123</v>
      </c>
    </row>
    <row r="69" spans="1:4" ht="15" x14ac:dyDescent="0.25">
      <c r="A69" s="18">
        <v>5013</v>
      </c>
      <c r="B69" s="19">
        <v>42795</v>
      </c>
      <c r="C69" s="18">
        <v>513</v>
      </c>
      <c r="D69" s="18">
        <v>48</v>
      </c>
    </row>
    <row r="70" spans="1:4" ht="15" x14ac:dyDescent="0.25">
      <c r="A70" s="18">
        <v>5013</v>
      </c>
      <c r="B70" s="19">
        <v>42826</v>
      </c>
      <c r="C70" s="18">
        <v>253</v>
      </c>
      <c r="D70" s="18">
        <v>7</v>
      </c>
    </row>
    <row r="71" spans="1:4" ht="15" x14ac:dyDescent="0.25">
      <c r="A71" s="18">
        <v>5013</v>
      </c>
      <c r="B71" s="19">
        <v>42856</v>
      </c>
      <c r="C71" s="18">
        <v>195</v>
      </c>
      <c r="D71" s="18">
        <v>0</v>
      </c>
    </row>
    <row r="72" spans="1:4" ht="15" x14ac:dyDescent="0.25">
      <c r="A72" s="18">
        <v>5013</v>
      </c>
      <c r="B72" s="19">
        <v>42887</v>
      </c>
      <c r="C72" s="18">
        <v>116</v>
      </c>
      <c r="D72" s="18">
        <v>2</v>
      </c>
    </row>
    <row r="73" spans="1:4" ht="15" x14ac:dyDescent="0.25">
      <c r="A73" s="18">
        <v>5013</v>
      </c>
      <c r="B73" s="19">
        <v>42917</v>
      </c>
      <c r="C73" s="18">
        <v>94</v>
      </c>
      <c r="D73" s="18">
        <v>0</v>
      </c>
    </row>
    <row r="74" spans="1:4" ht="15" x14ac:dyDescent="0.25">
      <c r="A74" s="18">
        <v>5071</v>
      </c>
      <c r="B74" s="19">
        <v>42583</v>
      </c>
      <c r="C74" s="18">
        <v>83</v>
      </c>
      <c r="D74" s="18">
        <v>1</v>
      </c>
    </row>
    <row r="75" spans="1:4" ht="15" x14ac:dyDescent="0.25">
      <c r="A75" s="18">
        <v>5071</v>
      </c>
      <c r="B75" s="19">
        <v>42614</v>
      </c>
      <c r="C75" s="18">
        <v>139</v>
      </c>
      <c r="D75" s="18">
        <v>5</v>
      </c>
    </row>
    <row r="76" spans="1:4" ht="15" x14ac:dyDescent="0.25">
      <c r="A76" s="18">
        <v>5071</v>
      </c>
      <c r="B76" s="19">
        <v>42644</v>
      </c>
      <c r="C76" s="18">
        <v>184</v>
      </c>
      <c r="D76" s="18">
        <v>18</v>
      </c>
    </row>
    <row r="77" spans="1:4" ht="15" x14ac:dyDescent="0.25">
      <c r="A77" s="18">
        <v>5071</v>
      </c>
      <c r="B77" s="19">
        <v>42675</v>
      </c>
      <c r="C77" s="18">
        <v>562</v>
      </c>
      <c r="D77" s="18">
        <v>177</v>
      </c>
    </row>
    <row r="78" spans="1:4" ht="15" x14ac:dyDescent="0.25">
      <c r="A78" s="18">
        <v>5071</v>
      </c>
      <c r="B78" s="19">
        <v>42705</v>
      </c>
      <c r="C78" s="18">
        <v>903</v>
      </c>
      <c r="D78" s="18">
        <v>396</v>
      </c>
    </row>
    <row r="79" spans="1:4" ht="15" x14ac:dyDescent="0.25">
      <c r="A79" s="18">
        <v>5071</v>
      </c>
      <c r="B79" s="19">
        <v>42736</v>
      </c>
      <c r="C79" s="18">
        <v>948</v>
      </c>
      <c r="D79" s="18">
        <v>275</v>
      </c>
    </row>
    <row r="80" spans="1:4" ht="15" x14ac:dyDescent="0.25">
      <c r="A80" s="18">
        <v>5071</v>
      </c>
      <c r="B80" s="19">
        <v>42767</v>
      </c>
      <c r="C80" s="18">
        <v>842</v>
      </c>
      <c r="D80" s="18">
        <v>137</v>
      </c>
    </row>
    <row r="81" spans="1:4" ht="15" x14ac:dyDescent="0.25">
      <c r="A81" s="18">
        <v>5071</v>
      </c>
      <c r="B81" s="19">
        <v>42795</v>
      </c>
      <c r="C81" s="18">
        <v>637</v>
      </c>
      <c r="D81" s="18">
        <v>76</v>
      </c>
    </row>
    <row r="82" spans="1:4" ht="15" x14ac:dyDescent="0.25">
      <c r="A82" s="18">
        <v>5071</v>
      </c>
      <c r="B82" s="19">
        <v>42826</v>
      </c>
      <c r="C82" s="18">
        <v>273</v>
      </c>
      <c r="D82" s="18">
        <v>13</v>
      </c>
    </row>
    <row r="83" spans="1:4" ht="15" x14ac:dyDescent="0.25">
      <c r="A83" s="18">
        <v>5071</v>
      </c>
      <c r="B83" s="19">
        <v>42856</v>
      </c>
      <c r="C83" s="18">
        <v>184</v>
      </c>
      <c r="D83" s="18">
        <v>7</v>
      </c>
    </row>
    <row r="84" spans="1:4" ht="15" x14ac:dyDescent="0.25">
      <c r="A84" s="18">
        <v>5071</v>
      </c>
      <c r="B84" s="19">
        <v>42887</v>
      </c>
      <c r="C84" s="18">
        <v>111</v>
      </c>
      <c r="D84" s="18">
        <v>4</v>
      </c>
    </row>
    <row r="85" spans="1:4" ht="15" x14ac:dyDescent="0.25">
      <c r="A85" s="18">
        <v>5071</v>
      </c>
      <c r="B85" s="19">
        <v>42917</v>
      </c>
      <c r="C85" s="18">
        <v>87</v>
      </c>
      <c r="D85" s="18">
        <v>7</v>
      </c>
    </row>
    <row r="86" spans="1:4" ht="15" x14ac:dyDescent="0.25">
      <c r="A86" s="18">
        <v>6061</v>
      </c>
      <c r="B86" s="19">
        <v>42583</v>
      </c>
      <c r="C86" s="18">
        <v>269</v>
      </c>
      <c r="D86" s="18">
        <v>4</v>
      </c>
    </row>
    <row r="87" spans="1:4" ht="15" x14ac:dyDescent="0.25">
      <c r="A87" s="18">
        <v>6061</v>
      </c>
      <c r="B87" s="19">
        <v>42614</v>
      </c>
      <c r="C87" s="18">
        <v>254</v>
      </c>
      <c r="D87" s="18">
        <v>3</v>
      </c>
    </row>
    <row r="88" spans="1:4" ht="15" x14ac:dyDescent="0.25">
      <c r="A88" s="18">
        <v>6061</v>
      </c>
      <c r="B88" s="19">
        <v>42644</v>
      </c>
      <c r="C88" s="18">
        <v>362</v>
      </c>
      <c r="D88" s="18">
        <v>20</v>
      </c>
    </row>
    <row r="89" spans="1:4" ht="15" x14ac:dyDescent="0.25">
      <c r="A89" s="18">
        <v>6061</v>
      </c>
      <c r="B89" s="19">
        <v>42675</v>
      </c>
      <c r="C89" s="18">
        <v>472</v>
      </c>
      <c r="D89" s="18">
        <v>83</v>
      </c>
    </row>
    <row r="90" spans="1:4" ht="15" x14ac:dyDescent="0.25">
      <c r="A90" s="18">
        <v>6061</v>
      </c>
      <c r="B90" s="19">
        <v>42705</v>
      </c>
      <c r="C90" s="18">
        <v>529</v>
      </c>
      <c r="D90" s="18">
        <v>180</v>
      </c>
    </row>
    <row r="91" spans="1:4" ht="15" x14ac:dyDescent="0.25">
      <c r="A91" s="18">
        <v>6061</v>
      </c>
      <c r="B91" s="19">
        <v>42736</v>
      </c>
      <c r="C91" s="18">
        <v>533</v>
      </c>
      <c r="D91" s="18">
        <v>146</v>
      </c>
    </row>
    <row r="92" spans="1:4" ht="15" x14ac:dyDescent="0.25">
      <c r="A92" s="18">
        <v>6061</v>
      </c>
      <c r="B92" s="19">
        <v>42767</v>
      </c>
      <c r="C92" s="18">
        <v>576</v>
      </c>
      <c r="D92" s="18">
        <v>90</v>
      </c>
    </row>
    <row r="93" spans="1:4" ht="15" x14ac:dyDescent="0.25">
      <c r="A93" s="18">
        <v>6061</v>
      </c>
      <c r="B93" s="19">
        <v>42795</v>
      </c>
      <c r="C93" s="18">
        <v>628</v>
      </c>
      <c r="D93" s="18">
        <v>56</v>
      </c>
    </row>
    <row r="94" spans="1:4" ht="15" x14ac:dyDescent="0.25">
      <c r="A94" s="18">
        <v>6061</v>
      </c>
      <c r="B94" s="19">
        <v>42826</v>
      </c>
      <c r="C94" s="18">
        <v>444</v>
      </c>
      <c r="D94" s="18">
        <v>12</v>
      </c>
    </row>
    <row r="95" spans="1:4" ht="15" x14ac:dyDescent="0.25">
      <c r="A95" s="18">
        <v>6061</v>
      </c>
      <c r="B95" s="19">
        <v>42856</v>
      </c>
      <c r="C95" s="18">
        <v>427</v>
      </c>
      <c r="D95" s="18">
        <v>0</v>
      </c>
    </row>
    <row r="96" spans="1:4" ht="15" x14ac:dyDescent="0.25">
      <c r="A96" s="18">
        <v>6061</v>
      </c>
      <c r="B96" s="19">
        <v>42887</v>
      </c>
      <c r="C96" s="18">
        <v>284</v>
      </c>
      <c r="D96" s="18">
        <v>0</v>
      </c>
    </row>
    <row r="97" spans="1:4" ht="15" x14ac:dyDescent="0.25">
      <c r="A97" s="18">
        <v>6061</v>
      </c>
      <c r="B97" s="19">
        <v>42917</v>
      </c>
      <c r="C97" s="18">
        <v>198</v>
      </c>
      <c r="D97" s="18">
        <v>2</v>
      </c>
    </row>
    <row r="98" spans="1:4" ht="15" x14ac:dyDescent="0.25">
      <c r="A98" s="18">
        <v>8272</v>
      </c>
      <c r="B98" s="19">
        <v>42583</v>
      </c>
      <c r="C98" s="18">
        <v>0</v>
      </c>
      <c r="D98" s="18">
        <v>0</v>
      </c>
    </row>
    <row r="99" spans="1:4" ht="15" x14ac:dyDescent="0.25">
      <c r="A99" s="18">
        <v>8272</v>
      </c>
      <c r="B99" s="19">
        <v>42614</v>
      </c>
      <c r="C99" s="18">
        <v>43</v>
      </c>
      <c r="D99" s="18">
        <v>3</v>
      </c>
    </row>
    <row r="100" spans="1:4" ht="15" x14ac:dyDescent="0.25">
      <c r="A100" s="18">
        <v>8272</v>
      </c>
      <c r="B100" s="19">
        <v>42644</v>
      </c>
      <c r="C100" s="18">
        <v>93</v>
      </c>
      <c r="D100" s="18">
        <v>1</v>
      </c>
    </row>
    <row r="101" spans="1:4" ht="15" x14ac:dyDescent="0.25">
      <c r="A101" s="18">
        <v>8272</v>
      </c>
      <c r="B101" s="19">
        <v>42675</v>
      </c>
      <c r="C101" s="18">
        <v>182</v>
      </c>
      <c r="D101" s="18">
        <v>10</v>
      </c>
    </row>
    <row r="102" spans="1:4" ht="15" x14ac:dyDescent="0.25">
      <c r="A102" s="18">
        <v>8272</v>
      </c>
      <c r="B102" s="19">
        <v>42705</v>
      </c>
      <c r="C102" s="18">
        <v>367</v>
      </c>
      <c r="D102" s="18">
        <v>57</v>
      </c>
    </row>
    <row r="103" spans="1:4" ht="15" x14ac:dyDescent="0.25">
      <c r="A103" s="18">
        <v>8272</v>
      </c>
      <c r="B103" s="19">
        <v>42736</v>
      </c>
      <c r="C103" s="18">
        <v>435</v>
      </c>
      <c r="D103" s="18">
        <v>85</v>
      </c>
    </row>
    <row r="104" spans="1:4" ht="15" x14ac:dyDescent="0.25">
      <c r="A104" s="18">
        <v>8272</v>
      </c>
      <c r="B104" s="19">
        <v>42767</v>
      </c>
      <c r="C104" s="18">
        <v>618</v>
      </c>
      <c r="D104" s="18">
        <v>68</v>
      </c>
    </row>
    <row r="105" spans="1:4" ht="15" x14ac:dyDescent="0.25">
      <c r="A105" s="18">
        <v>8272</v>
      </c>
      <c r="B105" s="19">
        <v>42795</v>
      </c>
      <c r="C105" s="18">
        <v>555</v>
      </c>
      <c r="D105" s="18">
        <v>36</v>
      </c>
    </row>
    <row r="106" spans="1:4" ht="15" x14ac:dyDescent="0.25">
      <c r="A106" s="18">
        <v>8272</v>
      </c>
      <c r="B106" s="19">
        <v>42826</v>
      </c>
      <c r="C106" s="18">
        <v>224</v>
      </c>
      <c r="D106" s="18">
        <v>1</v>
      </c>
    </row>
    <row r="107" spans="1:4" ht="15" x14ac:dyDescent="0.25">
      <c r="A107" s="18">
        <v>8272</v>
      </c>
      <c r="B107" s="19">
        <v>42856</v>
      </c>
      <c r="C107" s="18">
        <v>328</v>
      </c>
      <c r="D107" s="18">
        <v>3</v>
      </c>
    </row>
    <row r="108" spans="1:4" ht="15" x14ac:dyDescent="0.25">
      <c r="A108" s="18">
        <v>8272</v>
      </c>
      <c r="B108" s="19">
        <v>42887</v>
      </c>
      <c r="C108" s="18">
        <v>83</v>
      </c>
      <c r="D108" s="18">
        <v>0</v>
      </c>
    </row>
    <row r="109" spans="1:4" ht="15" x14ac:dyDescent="0.25">
      <c r="A109" s="18">
        <v>8272</v>
      </c>
      <c r="B109" s="19">
        <v>42917</v>
      </c>
      <c r="C109" s="18">
        <v>66</v>
      </c>
      <c r="D109" s="18">
        <v>0</v>
      </c>
    </row>
    <row r="110" spans="1:4" ht="15" x14ac:dyDescent="0.25">
      <c r="A110" s="18">
        <v>9629</v>
      </c>
      <c r="B110" s="19">
        <v>42583</v>
      </c>
      <c r="C110" s="18">
        <v>4</v>
      </c>
      <c r="D110" s="18">
        <v>0</v>
      </c>
    </row>
    <row r="111" spans="1:4" ht="15" x14ac:dyDescent="0.25">
      <c r="A111" s="18">
        <v>9629</v>
      </c>
      <c r="B111" s="19">
        <v>42614</v>
      </c>
      <c r="C111" s="18">
        <v>7</v>
      </c>
      <c r="D111" s="18">
        <v>0</v>
      </c>
    </row>
    <row r="112" spans="1:4" ht="15" x14ac:dyDescent="0.25">
      <c r="A112" s="18">
        <v>9629</v>
      </c>
      <c r="B112" s="19">
        <v>42644</v>
      </c>
      <c r="C112" s="18">
        <v>2</v>
      </c>
      <c r="D112" s="18">
        <v>0</v>
      </c>
    </row>
    <row r="113" spans="1:4" ht="15" x14ac:dyDescent="0.25">
      <c r="A113" s="18">
        <v>9629</v>
      </c>
      <c r="B113" s="19">
        <v>42675</v>
      </c>
      <c r="C113" s="18">
        <v>5</v>
      </c>
      <c r="D113" s="18">
        <v>2</v>
      </c>
    </row>
    <row r="114" spans="1:4" ht="15" x14ac:dyDescent="0.25">
      <c r="A114" s="18">
        <v>9629</v>
      </c>
      <c r="B114" s="19">
        <v>42705</v>
      </c>
      <c r="C114" s="18">
        <v>22</v>
      </c>
      <c r="D114" s="18">
        <v>8</v>
      </c>
    </row>
    <row r="115" spans="1:4" ht="15" x14ac:dyDescent="0.25">
      <c r="A115" s="18">
        <v>9629</v>
      </c>
      <c r="B115" s="19">
        <v>42736</v>
      </c>
      <c r="C115" s="18">
        <v>36</v>
      </c>
      <c r="D115" s="18">
        <v>14</v>
      </c>
    </row>
    <row r="116" spans="1:4" ht="15" x14ac:dyDescent="0.25">
      <c r="A116" s="18">
        <v>9629</v>
      </c>
      <c r="B116" s="19">
        <v>42767</v>
      </c>
      <c r="C116" s="18">
        <v>27</v>
      </c>
      <c r="D116" s="18">
        <v>12</v>
      </c>
    </row>
    <row r="117" spans="1:4" ht="15" x14ac:dyDescent="0.25">
      <c r="A117" s="18">
        <v>9629</v>
      </c>
      <c r="B117" s="19">
        <v>42795</v>
      </c>
      <c r="C117" s="18">
        <v>24</v>
      </c>
      <c r="D117" s="18">
        <v>3</v>
      </c>
    </row>
    <row r="118" spans="1:4" ht="15" x14ac:dyDescent="0.25">
      <c r="A118" s="18">
        <v>9629</v>
      </c>
      <c r="B118" s="19">
        <v>42826</v>
      </c>
      <c r="C118" s="18">
        <v>1</v>
      </c>
      <c r="D118" s="18">
        <v>0</v>
      </c>
    </row>
    <row r="119" spans="1:4" ht="15" x14ac:dyDescent="0.25">
      <c r="A119" s="18">
        <v>9629</v>
      </c>
      <c r="B119" s="19">
        <v>42856</v>
      </c>
      <c r="C119" s="18">
        <v>3</v>
      </c>
      <c r="D119" s="18">
        <v>0</v>
      </c>
    </row>
    <row r="120" spans="1:4" ht="15" x14ac:dyDescent="0.25">
      <c r="A120" s="18">
        <v>9629</v>
      </c>
      <c r="B120" s="19">
        <v>42887</v>
      </c>
      <c r="C120" s="18">
        <v>2</v>
      </c>
      <c r="D120" s="18">
        <v>0</v>
      </c>
    </row>
    <row r="121" spans="1:4" ht="15" x14ac:dyDescent="0.25">
      <c r="A121" s="18">
        <v>9629</v>
      </c>
      <c r="B121" s="19">
        <v>42917</v>
      </c>
      <c r="C121" s="18">
        <v>0</v>
      </c>
      <c r="D121" s="18">
        <v>0</v>
      </c>
    </row>
    <row r="122" spans="1:4" ht="15" x14ac:dyDescent="0.25">
      <c r="A122" s="18">
        <v>20098</v>
      </c>
      <c r="B122" s="19">
        <v>42583</v>
      </c>
      <c r="C122" s="18">
        <v>122</v>
      </c>
      <c r="D122" s="18">
        <v>0</v>
      </c>
    </row>
    <row r="123" spans="1:4" ht="15" x14ac:dyDescent="0.25">
      <c r="A123" s="18">
        <v>20098</v>
      </c>
      <c r="B123" s="19">
        <v>42614</v>
      </c>
      <c r="C123" s="18">
        <v>168</v>
      </c>
      <c r="D123" s="18">
        <v>0</v>
      </c>
    </row>
    <row r="124" spans="1:4" ht="15" x14ac:dyDescent="0.25">
      <c r="A124" s="18">
        <v>20098</v>
      </c>
      <c r="B124" s="19">
        <v>42644</v>
      </c>
      <c r="C124" s="18">
        <v>209</v>
      </c>
      <c r="D124" s="18">
        <v>2</v>
      </c>
    </row>
    <row r="125" spans="1:4" ht="15" x14ac:dyDescent="0.25">
      <c r="A125" s="18">
        <v>20098</v>
      </c>
      <c r="B125" s="19">
        <v>42675</v>
      </c>
      <c r="C125" s="18">
        <v>361</v>
      </c>
      <c r="D125" s="18">
        <v>13</v>
      </c>
    </row>
    <row r="126" spans="1:4" ht="15" x14ac:dyDescent="0.25">
      <c r="A126" s="18">
        <v>20098</v>
      </c>
      <c r="B126" s="19">
        <v>42705</v>
      </c>
      <c r="C126" s="18">
        <v>336</v>
      </c>
      <c r="D126" s="18">
        <v>40</v>
      </c>
    </row>
    <row r="127" spans="1:4" ht="15" x14ac:dyDescent="0.25">
      <c r="A127" s="18">
        <v>20098</v>
      </c>
      <c r="B127" s="19">
        <v>42736</v>
      </c>
      <c r="C127" s="18">
        <v>497</v>
      </c>
      <c r="D127" s="18">
        <v>50</v>
      </c>
    </row>
    <row r="128" spans="1:4" ht="15" x14ac:dyDescent="0.25">
      <c r="A128" s="18">
        <v>20098</v>
      </c>
      <c r="B128" s="19">
        <v>42767</v>
      </c>
      <c r="C128" s="18">
        <v>596</v>
      </c>
      <c r="D128" s="18">
        <v>40</v>
      </c>
    </row>
    <row r="129" spans="1:4" ht="15" x14ac:dyDescent="0.25">
      <c r="A129" s="18">
        <v>20098</v>
      </c>
      <c r="B129" s="19">
        <v>42795</v>
      </c>
      <c r="C129" s="18">
        <v>595</v>
      </c>
      <c r="D129" s="18">
        <v>26</v>
      </c>
    </row>
    <row r="130" spans="1:4" ht="15" x14ac:dyDescent="0.25">
      <c r="A130" s="18">
        <v>20098</v>
      </c>
      <c r="B130" s="19">
        <v>42826</v>
      </c>
      <c r="C130" s="18">
        <v>402</v>
      </c>
      <c r="D130" s="18">
        <v>1</v>
      </c>
    </row>
    <row r="131" spans="1:4" ht="15" x14ac:dyDescent="0.25">
      <c r="A131" s="18">
        <v>20098</v>
      </c>
      <c r="B131" s="19">
        <v>42856</v>
      </c>
      <c r="C131" s="18">
        <v>310</v>
      </c>
      <c r="D131" s="18">
        <v>1</v>
      </c>
    </row>
    <row r="132" spans="1:4" ht="15" x14ac:dyDescent="0.25">
      <c r="A132" s="18">
        <v>20098</v>
      </c>
      <c r="B132" s="19">
        <v>42887</v>
      </c>
      <c r="C132" s="18">
        <v>163</v>
      </c>
      <c r="D132" s="18">
        <v>1</v>
      </c>
    </row>
    <row r="133" spans="1:4" ht="15" x14ac:dyDescent="0.25">
      <c r="A133" s="18">
        <v>20098</v>
      </c>
      <c r="B133" s="19">
        <v>42917</v>
      </c>
      <c r="C133" s="18">
        <v>124</v>
      </c>
      <c r="D133" s="18">
        <v>0</v>
      </c>
    </row>
    <row r="134" spans="1:4" ht="15" x14ac:dyDescent="0.25">
      <c r="A134" s="18">
        <v>20201</v>
      </c>
      <c r="B134" s="19">
        <v>42614</v>
      </c>
      <c r="C134" s="18">
        <v>8</v>
      </c>
      <c r="D134" s="18">
        <v>1</v>
      </c>
    </row>
    <row r="135" spans="1:4" ht="15" x14ac:dyDescent="0.25">
      <c r="A135" s="18">
        <v>20201</v>
      </c>
      <c r="B135" s="19">
        <v>42644</v>
      </c>
      <c r="C135" s="18">
        <v>17</v>
      </c>
      <c r="D135" s="18">
        <v>0</v>
      </c>
    </row>
    <row r="136" spans="1:4" ht="15" x14ac:dyDescent="0.25">
      <c r="A136" s="18">
        <v>20201</v>
      </c>
      <c r="B136" s="19">
        <v>42675</v>
      </c>
      <c r="C136" s="18">
        <v>58</v>
      </c>
      <c r="D136" s="18">
        <v>6</v>
      </c>
    </row>
    <row r="137" spans="1:4" ht="15" x14ac:dyDescent="0.25">
      <c r="A137" s="18">
        <v>20201</v>
      </c>
      <c r="B137" s="19">
        <v>42705</v>
      </c>
      <c r="C137" s="18">
        <v>62</v>
      </c>
      <c r="D137" s="18">
        <v>20</v>
      </c>
    </row>
    <row r="138" spans="1:4" ht="15" x14ac:dyDescent="0.25">
      <c r="A138" s="18">
        <v>20201</v>
      </c>
      <c r="B138" s="19">
        <v>42736</v>
      </c>
      <c r="C138" s="18">
        <v>84</v>
      </c>
      <c r="D138" s="18">
        <v>25</v>
      </c>
    </row>
    <row r="139" spans="1:4" ht="15" x14ac:dyDescent="0.25">
      <c r="A139" s="18">
        <v>20201</v>
      </c>
      <c r="B139" s="19">
        <v>42767</v>
      </c>
      <c r="C139" s="18">
        <v>61</v>
      </c>
      <c r="D139" s="18">
        <v>16</v>
      </c>
    </row>
    <row r="140" spans="1:4" ht="15" x14ac:dyDescent="0.25">
      <c r="A140" s="18">
        <v>20201</v>
      </c>
      <c r="B140" s="19">
        <v>42795</v>
      </c>
      <c r="C140" s="18">
        <v>60</v>
      </c>
      <c r="D140" s="18">
        <v>11</v>
      </c>
    </row>
    <row r="141" spans="1:4" ht="15" x14ac:dyDescent="0.25">
      <c r="A141" s="18">
        <v>20201</v>
      </c>
      <c r="B141" s="19">
        <v>42826</v>
      </c>
      <c r="C141" s="18">
        <v>46</v>
      </c>
      <c r="D141" s="18">
        <v>1</v>
      </c>
    </row>
    <row r="142" spans="1:4" ht="15" x14ac:dyDescent="0.25">
      <c r="A142" s="18">
        <v>20201</v>
      </c>
      <c r="B142" s="19">
        <v>42856</v>
      </c>
      <c r="C142" s="18">
        <v>28</v>
      </c>
      <c r="D142" s="18">
        <v>2</v>
      </c>
    </row>
    <row r="143" spans="1:4" ht="15" x14ac:dyDescent="0.25">
      <c r="A143" s="18">
        <v>20201</v>
      </c>
      <c r="B143" s="19">
        <v>42887</v>
      </c>
      <c r="C143" s="18">
        <v>4</v>
      </c>
      <c r="D143" s="18">
        <v>0</v>
      </c>
    </row>
    <row r="144" spans="1:4" ht="15" x14ac:dyDescent="0.25">
      <c r="A144" s="18">
        <v>20321</v>
      </c>
      <c r="B144" s="19">
        <v>42583</v>
      </c>
      <c r="C144" s="18">
        <v>7</v>
      </c>
      <c r="D144" s="18">
        <v>0</v>
      </c>
    </row>
    <row r="145" spans="1:4" ht="15" x14ac:dyDescent="0.25">
      <c r="A145" s="18">
        <v>20321</v>
      </c>
      <c r="B145" s="19">
        <v>42614</v>
      </c>
      <c r="C145" s="18">
        <v>19</v>
      </c>
      <c r="D145" s="18">
        <v>0</v>
      </c>
    </row>
    <row r="146" spans="1:4" ht="15" x14ac:dyDescent="0.25">
      <c r="A146" s="18">
        <v>20321</v>
      </c>
      <c r="B146" s="19">
        <v>42644</v>
      </c>
      <c r="C146" s="18">
        <v>16</v>
      </c>
      <c r="D146" s="18">
        <v>1</v>
      </c>
    </row>
    <row r="147" spans="1:4" ht="15" x14ac:dyDescent="0.25">
      <c r="A147" s="18">
        <v>20321</v>
      </c>
      <c r="B147" s="19">
        <v>42675</v>
      </c>
      <c r="C147" s="18">
        <v>28</v>
      </c>
      <c r="D147" s="18">
        <v>4</v>
      </c>
    </row>
    <row r="148" spans="1:4" ht="15" x14ac:dyDescent="0.25">
      <c r="A148" s="18">
        <v>20321</v>
      </c>
      <c r="B148" s="19">
        <v>42705</v>
      </c>
      <c r="C148" s="18">
        <v>32</v>
      </c>
      <c r="D148" s="18">
        <v>7</v>
      </c>
    </row>
    <row r="149" spans="1:4" ht="15" x14ac:dyDescent="0.25">
      <c r="A149" s="18">
        <v>20321</v>
      </c>
      <c r="B149" s="19">
        <v>42736</v>
      </c>
      <c r="C149" s="18">
        <v>44</v>
      </c>
      <c r="D149" s="18">
        <v>6</v>
      </c>
    </row>
    <row r="150" spans="1:4" ht="15" x14ac:dyDescent="0.25">
      <c r="A150" s="18">
        <v>20321</v>
      </c>
      <c r="B150" s="19">
        <v>42767</v>
      </c>
      <c r="C150" s="18">
        <v>103</v>
      </c>
      <c r="D150" s="18">
        <v>8</v>
      </c>
    </row>
    <row r="151" spans="1:4" ht="15" x14ac:dyDescent="0.25">
      <c r="A151" s="18">
        <v>20321</v>
      </c>
      <c r="B151" s="19">
        <v>42795</v>
      </c>
      <c r="C151" s="18">
        <v>135</v>
      </c>
      <c r="D151" s="18">
        <v>2</v>
      </c>
    </row>
    <row r="152" spans="1:4" ht="15" x14ac:dyDescent="0.25">
      <c r="A152" s="18">
        <v>20321</v>
      </c>
      <c r="B152" s="19">
        <v>42826</v>
      </c>
      <c r="C152" s="18">
        <v>40</v>
      </c>
      <c r="D152" s="18">
        <v>2</v>
      </c>
    </row>
    <row r="153" spans="1:4" ht="15" x14ac:dyDescent="0.25">
      <c r="A153" s="18">
        <v>20321</v>
      </c>
      <c r="B153" s="19">
        <v>42856</v>
      </c>
      <c r="C153" s="18">
        <v>33</v>
      </c>
      <c r="D153" s="18">
        <v>1</v>
      </c>
    </row>
    <row r="154" spans="1:4" ht="15" x14ac:dyDescent="0.25">
      <c r="A154" s="18">
        <v>20321</v>
      </c>
      <c r="B154" s="19">
        <v>42887</v>
      </c>
      <c r="C154" s="18">
        <v>16</v>
      </c>
      <c r="D154" s="18">
        <v>0</v>
      </c>
    </row>
    <row r="155" spans="1:4" ht="15" x14ac:dyDescent="0.25">
      <c r="A155" s="18">
        <v>20321</v>
      </c>
      <c r="B155" s="19">
        <v>42917</v>
      </c>
      <c r="C155" s="18">
        <v>9</v>
      </c>
      <c r="D155" s="18">
        <v>0</v>
      </c>
    </row>
    <row r="156" spans="1:4" ht="15" x14ac:dyDescent="0.25">
      <c r="A156" s="18">
        <v>20394</v>
      </c>
      <c r="B156" s="19">
        <v>42583</v>
      </c>
      <c r="C156" s="18">
        <v>63</v>
      </c>
      <c r="D156" s="18">
        <v>0</v>
      </c>
    </row>
    <row r="157" spans="1:4" ht="15" x14ac:dyDescent="0.25">
      <c r="A157" s="18">
        <v>20394</v>
      </c>
      <c r="B157" s="19">
        <v>42614</v>
      </c>
      <c r="C157" s="18">
        <v>150</v>
      </c>
      <c r="D157" s="18">
        <v>0</v>
      </c>
    </row>
    <row r="158" spans="1:4" ht="15" x14ac:dyDescent="0.25">
      <c r="A158" s="18">
        <v>20394</v>
      </c>
      <c r="B158" s="19">
        <v>42644</v>
      </c>
      <c r="C158" s="18">
        <v>381</v>
      </c>
      <c r="D158" s="18">
        <v>3</v>
      </c>
    </row>
    <row r="159" spans="1:4" ht="15" x14ac:dyDescent="0.25">
      <c r="A159" s="18">
        <v>20394</v>
      </c>
      <c r="B159" s="19">
        <v>42675</v>
      </c>
      <c r="C159" s="18">
        <v>544</v>
      </c>
      <c r="D159" s="18">
        <v>6</v>
      </c>
    </row>
    <row r="160" spans="1:4" ht="15" x14ac:dyDescent="0.25">
      <c r="A160" s="18">
        <v>20394</v>
      </c>
      <c r="B160" s="19">
        <v>42705</v>
      </c>
      <c r="C160" s="18">
        <v>602</v>
      </c>
      <c r="D160" s="18">
        <v>46</v>
      </c>
    </row>
    <row r="161" spans="1:4" ht="15" x14ac:dyDescent="0.25">
      <c r="A161" s="18">
        <v>20394</v>
      </c>
      <c r="B161" s="19">
        <v>42736</v>
      </c>
      <c r="C161" s="18">
        <v>1436</v>
      </c>
      <c r="D161" s="18">
        <v>113</v>
      </c>
    </row>
    <row r="162" spans="1:4" ht="15" x14ac:dyDescent="0.25">
      <c r="A162" s="18">
        <v>20394</v>
      </c>
      <c r="B162" s="19">
        <v>42767</v>
      </c>
      <c r="C162" s="18">
        <v>2373</v>
      </c>
      <c r="D162" s="18">
        <v>109</v>
      </c>
    </row>
    <row r="163" spans="1:4" ht="15" x14ac:dyDescent="0.25">
      <c r="A163" s="18">
        <v>20394</v>
      </c>
      <c r="B163" s="19">
        <v>42795</v>
      </c>
      <c r="C163" s="18">
        <v>1538</v>
      </c>
      <c r="D163" s="18">
        <v>43</v>
      </c>
    </row>
    <row r="164" spans="1:4" ht="15" x14ac:dyDescent="0.25">
      <c r="A164" s="18">
        <v>20394</v>
      </c>
      <c r="B164" s="19">
        <v>42826</v>
      </c>
      <c r="C164" s="18">
        <v>1003</v>
      </c>
      <c r="D164" s="18">
        <v>25</v>
      </c>
    </row>
    <row r="165" spans="1:4" ht="15" x14ac:dyDescent="0.25">
      <c r="A165" s="18">
        <v>20394</v>
      </c>
      <c r="B165" s="19">
        <v>42856</v>
      </c>
      <c r="C165" s="18">
        <v>641</v>
      </c>
      <c r="D165" s="18">
        <v>4</v>
      </c>
    </row>
    <row r="166" spans="1:4" ht="15" x14ac:dyDescent="0.25">
      <c r="A166" s="18">
        <v>20394</v>
      </c>
      <c r="B166" s="19">
        <v>42887</v>
      </c>
      <c r="C166" s="18">
        <v>175</v>
      </c>
      <c r="D166" s="18">
        <v>0</v>
      </c>
    </row>
    <row r="167" spans="1:4" ht="15" x14ac:dyDescent="0.25">
      <c r="A167" s="18">
        <v>20394</v>
      </c>
      <c r="B167" s="19">
        <v>42917</v>
      </c>
      <c r="C167" s="18">
        <v>59</v>
      </c>
      <c r="D167" s="18">
        <v>2</v>
      </c>
    </row>
    <row r="168" spans="1:4" ht="15" x14ac:dyDescent="0.25">
      <c r="A168" s="18">
        <v>20580</v>
      </c>
      <c r="B168" s="19">
        <v>42583</v>
      </c>
      <c r="C168" s="18">
        <v>52</v>
      </c>
      <c r="D168" s="18">
        <v>0</v>
      </c>
    </row>
    <row r="169" spans="1:4" ht="15" x14ac:dyDescent="0.25">
      <c r="A169" s="18">
        <v>20580</v>
      </c>
      <c r="B169" s="19">
        <v>42614</v>
      </c>
      <c r="C169" s="18">
        <v>51</v>
      </c>
      <c r="D169" s="18">
        <v>0</v>
      </c>
    </row>
    <row r="170" spans="1:4" ht="15" x14ac:dyDescent="0.25">
      <c r="A170" s="18">
        <v>20580</v>
      </c>
      <c r="B170" s="19">
        <v>42644</v>
      </c>
      <c r="C170" s="18">
        <v>125</v>
      </c>
      <c r="D170" s="18">
        <v>2</v>
      </c>
    </row>
    <row r="171" spans="1:4" ht="15" x14ac:dyDescent="0.25">
      <c r="A171" s="18">
        <v>20580</v>
      </c>
      <c r="B171" s="19">
        <v>42675</v>
      </c>
      <c r="C171" s="18">
        <v>385</v>
      </c>
      <c r="D171" s="18">
        <v>33</v>
      </c>
    </row>
    <row r="172" spans="1:4" ht="15" x14ac:dyDescent="0.25">
      <c r="A172" s="18">
        <v>20580</v>
      </c>
      <c r="B172" s="19">
        <v>42705</v>
      </c>
      <c r="C172" s="18">
        <v>466</v>
      </c>
      <c r="D172" s="18">
        <v>109</v>
      </c>
    </row>
    <row r="173" spans="1:4" ht="15" x14ac:dyDescent="0.25">
      <c r="A173" s="18">
        <v>20580</v>
      </c>
      <c r="B173" s="19">
        <v>42736</v>
      </c>
      <c r="C173" s="18">
        <v>590</v>
      </c>
      <c r="D173" s="18">
        <v>125</v>
      </c>
    </row>
    <row r="174" spans="1:4" ht="15" x14ac:dyDescent="0.25">
      <c r="A174" s="18">
        <v>20580</v>
      </c>
      <c r="B174" s="19">
        <v>42767</v>
      </c>
      <c r="C174" s="18">
        <v>740</v>
      </c>
      <c r="D174" s="18">
        <v>54</v>
      </c>
    </row>
    <row r="175" spans="1:4" ht="15" x14ac:dyDescent="0.25">
      <c r="A175" s="18">
        <v>20580</v>
      </c>
      <c r="B175" s="19">
        <v>42795</v>
      </c>
      <c r="C175" s="18">
        <v>718</v>
      </c>
      <c r="D175" s="18">
        <v>36</v>
      </c>
    </row>
    <row r="176" spans="1:4" ht="15" x14ac:dyDescent="0.25">
      <c r="A176" s="18">
        <v>20580</v>
      </c>
      <c r="B176" s="19">
        <v>42826</v>
      </c>
      <c r="C176" s="18">
        <v>353</v>
      </c>
      <c r="D176" s="18">
        <v>8</v>
      </c>
    </row>
    <row r="177" spans="1:4" ht="15" x14ac:dyDescent="0.25">
      <c r="A177" s="18">
        <v>20580</v>
      </c>
      <c r="B177" s="19">
        <v>42856</v>
      </c>
      <c r="C177" s="18">
        <v>173</v>
      </c>
      <c r="D177" s="18">
        <v>2</v>
      </c>
    </row>
    <row r="178" spans="1:4" ht="15" x14ac:dyDescent="0.25">
      <c r="A178" s="18">
        <v>20580</v>
      </c>
      <c r="B178" s="19">
        <v>42887</v>
      </c>
      <c r="C178" s="18">
        <v>83</v>
      </c>
      <c r="D178" s="18">
        <v>1</v>
      </c>
    </row>
    <row r="179" spans="1:4" ht="15" x14ac:dyDescent="0.25">
      <c r="A179" s="18">
        <v>20580</v>
      </c>
      <c r="B179" s="19">
        <v>42917</v>
      </c>
      <c r="C179" s="18">
        <v>63</v>
      </c>
      <c r="D179" s="18">
        <v>0</v>
      </c>
    </row>
    <row r="180" spans="1:4" ht="15" x14ac:dyDescent="0.25">
      <c r="A180" s="18">
        <v>20747</v>
      </c>
      <c r="B180" s="19">
        <v>42583</v>
      </c>
      <c r="C180" s="18">
        <v>21</v>
      </c>
      <c r="D180" s="18">
        <v>2</v>
      </c>
    </row>
    <row r="181" spans="1:4" ht="15" x14ac:dyDescent="0.25">
      <c r="A181" s="18">
        <v>20747</v>
      </c>
      <c r="B181" s="19">
        <v>42614</v>
      </c>
      <c r="C181" s="18">
        <v>50</v>
      </c>
      <c r="D181" s="18">
        <v>2</v>
      </c>
    </row>
    <row r="182" spans="1:4" ht="15" x14ac:dyDescent="0.25">
      <c r="A182" s="18">
        <v>20747</v>
      </c>
      <c r="B182" s="19">
        <v>42644</v>
      </c>
      <c r="C182" s="18">
        <v>105</v>
      </c>
      <c r="D182" s="18">
        <v>4</v>
      </c>
    </row>
    <row r="183" spans="1:4" ht="15" x14ac:dyDescent="0.25">
      <c r="A183" s="18">
        <v>20747</v>
      </c>
      <c r="B183" s="19">
        <v>42675</v>
      </c>
      <c r="C183" s="18">
        <v>188</v>
      </c>
      <c r="D183" s="18">
        <v>24</v>
      </c>
    </row>
    <row r="184" spans="1:4" ht="15" x14ac:dyDescent="0.25">
      <c r="A184" s="18">
        <v>20747</v>
      </c>
      <c r="B184" s="19">
        <v>42705</v>
      </c>
      <c r="C184" s="18">
        <v>205</v>
      </c>
      <c r="D184" s="18">
        <v>32</v>
      </c>
    </row>
    <row r="185" spans="1:4" ht="15" x14ac:dyDescent="0.25">
      <c r="A185" s="18">
        <v>20747</v>
      </c>
      <c r="B185" s="19">
        <v>42736</v>
      </c>
      <c r="C185" s="18">
        <v>167</v>
      </c>
      <c r="D185" s="18">
        <v>28</v>
      </c>
    </row>
    <row r="186" spans="1:4" ht="15" x14ac:dyDescent="0.25">
      <c r="A186" s="18">
        <v>20747</v>
      </c>
      <c r="B186" s="19">
        <v>42767</v>
      </c>
      <c r="C186" s="18">
        <v>139</v>
      </c>
      <c r="D186" s="18">
        <v>11</v>
      </c>
    </row>
    <row r="187" spans="1:4" ht="15" x14ac:dyDescent="0.25">
      <c r="A187" s="18">
        <v>20747</v>
      </c>
      <c r="B187" s="19">
        <v>42795</v>
      </c>
      <c r="C187" s="18">
        <v>123</v>
      </c>
      <c r="D187" s="18">
        <v>8</v>
      </c>
    </row>
    <row r="188" spans="1:4" ht="15" x14ac:dyDescent="0.25">
      <c r="A188" s="18">
        <v>20747</v>
      </c>
      <c r="B188" s="19">
        <v>42826</v>
      </c>
      <c r="C188" s="18">
        <v>65</v>
      </c>
      <c r="D188" s="18">
        <v>3</v>
      </c>
    </row>
    <row r="189" spans="1:4" ht="15" x14ac:dyDescent="0.25">
      <c r="A189" s="18">
        <v>20747</v>
      </c>
      <c r="B189" s="19">
        <v>42856</v>
      </c>
      <c r="C189" s="18">
        <v>29</v>
      </c>
      <c r="D189" s="18">
        <v>0</v>
      </c>
    </row>
    <row r="190" spans="1:4" ht="15" x14ac:dyDescent="0.25">
      <c r="A190" s="18">
        <v>20747</v>
      </c>
      <c r="B190" s="19">
        <v>42887</v>
      </c>
      <c r="C190" s="18">
        <v>12</v>
      </c>
      <c r="D190" s="18">
        <v>0</v>
      </c>
    </row>
    <row r="191" spans="1:4" ht="15" x14ac:dyDescent="0.25">
      <c r="A191" s="18">
        <v>20747</v>
      </c>
      <c r="B191" s="19">
        <v>42917</v>
      </c>
      <c r="C191" s="18">
        <v>1</v>
      </c>
      <c r="D191" s="18">
        <v>0</v>
      </c>
    </row>
    <row r="192" spans="1:4" ht="15" x14ac:dyDescent="0.25">
      <c r="A192" s="18">
        <v>21013</v>
      </c>
      <c r="B192" s="19">
        <v>42583</v>
      </c>
      <c r="C192" s="18">
        <v>13</v>
      </c>
      <c r="D192" s="18">
        <v>0</v>
      </c>
    </row>
    <row r="193" spans="1:4" ht="15" x14ac:dyDescent="0.25">
      <c r="A193" s="18">
        <v>21013</v>
      </c>
      <c r="B193" s="19">
        <v>42614</v>
      </c>
      <c r="C193" s="18">
        <v>25</v>
      </c>
      <c r="D193" s="18">
        <v>1</v>
      </c>
    </row>
    <row r="194" spans="1:4" ht="15" x14ac:dyDescent="0.25">
      <c r="A194" s="18">
        <v>21013</v>
      </c>
      <c r="B194" s="19">
        <v>42644</v>
      </c>
      <c r="C194" s="18">
        <v>19</v>
      </c>
      <c r="D194" s="18">
        <v>1</v>
      </c>
    </row>
    <row r="195" spans="1:4" ht="15" x14ac:dyDescent="0.25">
      <c r="A195" s="18">
        <v>21013</v>
      </c>
      <c r="B195" s="19">
        <v>42675</v>
      </c>
      <c r="C195" s="18">
        <v>64</v>
      </c>
      <c r="D195" s="18">
        <v>4</v>
      </c>
    </row>
    <row r="196" spans="1:4" ht="15" x14ac:dyDescent="0.25">
      <c r="A196" s="18">
        <v>21013</v>
      </c>
      <c r="B196" s="19">
        <v>42705</v>
      </c>
      <c r="C196" s="18">
        <v>66</v>
      </c>
      <c r="D196" s="18">
        <v>15</v>
      </c>
    </row>
    <row r="197" spans="1:4" ht="15" x14ac:dyDescent="0.25">
      <c r="A197" s="18">
        <v>21013</v>
      </c>
      <c r="B197" s="19">
        <v>42736</v>
      </c>
      <c r="C197" s="18">
        <v>94</v>
      </c>
      <c r="D197" s="18">
        <v>20</v>
      </c>
    </row>
    <row r="198" spans="1:4" ht="15" x14ac:dyDescent="0.25">
      <c r="A198" s="18">
        <v>21013</v>
      </c>
      <c r="B198" s="19">
        <v>42767</v>
      </c>
      <c r="C198" s="18">
        <v>79</v>
      </c>
      <c r="D198" s="18">
        <v>8</v>
      </c>
    </row>
    <row r="199" spans="1:4" ht="15" x14ac:dyDescent="0.25">
      <c r="A199" s="18">
        <v>21013</v>
      </c>
      <c r="B199" s="19">
        <v>42795</v>
      </c>
      <c r="C199" s="18">
        <v>55</v>
      </c>
      <c r="D199" s="18">
        <v>0</v>
      </c>
    </row>
    <row r="200" spans="1:4" ht="15" x14ac:dyDescent="0.25">
      <c r="A200" s="18">
        <v>21013</v>
      </c>
      <c r="B200" s="19">
        <v>42826</v>
      </c>
      <c r="C200" s="18">
        <v>38</v>
      </c>
      <c r="D200" s="18">
        <v>0</v>
      </c>
    </row>
    <row r="201" spans="1:4" ht="15" x14ac:dyDescent="0.25">
      <c r="A201" s="18">
        <v>21013</v>
      </c>
      <c r="B201" s="19">
        <v>42856</v>
      </c>
      <c r="C201" s="18">
        <v>36</v>
      </c>
      <c r="D201" s="18">
        <v>0</v>
      </c>
    </row>
    <row r="202" spans="1:4" ht="15" x14ac:dyDescent="0.25">
      <c r="A202" s="18">
        <v>21013</v>
      </c>
      <c r="B202" s="19">
        <v>42887</v>
      </c>
      <c r="C202" s="18">
        <v>11</v>
      </c>
      <c r="D202" s="18">
        <v>0</v>
      </c>
    </row>
    <row r="203" spans="1:4" ht="15" x14ac:dyDescent="0.25">
      <c r="A203" s="18">
        <v>21119</v>
      </c>
      <c r="B203" s="19">
        <v>42583</v>
      </c>
      <c r="C203" s="18">
        <v>30</v>
      </c>
      <c r="D203" s="18">
        <v>2</v>
      </c>
    </row>
    <row r="204" spans="1:4" ht="15" x14ac:dyDescent="0.25">
      <c r="A204" s="18">
        <v>21119</v>
      </c>
      <c r="B204" s="19">
        <v>42614</v>
      </c>
      <c r="C204" s="18">
        <v>44</v>
      </c>
      <c r="D204" s="18">
        <v>9</v>
      </c>
    </row>
    <row r="205" spans="1:4" ht="15" x14ac:dyDescent="0.25">
      <c r="A205" s="18">
        <v>21119</v>
      </c>
      <c r="B205" s="19">
        <v>42644</v>
      </c>
      <c r="C205" s="18">
        <v>69</v>
      </c>
      <c r="D205" s="18">
        <v>26</v>
      </c>
    </row>
    <row r="206" spans="1:4" ht="15" x14ac:dyDescent="0.25">
      <c r="A206" s="18">
        <v>21119</v>
      </c>
      <c r="B206" s="19">
        <v>42675</v>
      </c>
      <c r="C206" s="18">
        <v>106</v>
      </c>
      <c r="D206" s="18">
        <v>19</v>
      </c>
    </row>
    <row r="207" spans="1:4" ht="15" x14ac:dyDescent="0.25">
      <c r="A207" s="18">
        <v>21119</v>
      </c>
      <c r="B207" s="19">
        <v>42705</v>
      </c>
      <c r="C207" s="18">
        <v>67</v>
      </c>
      <c r="D207" s="18">
        <v>14</v>
      </c>
    </row>
    <row r="208" spans="1:4" ht="15" x14ac:dyDescent="0.25">
      <c r="A208" s="18">
        <v>21119</v>
      </c>
      <c r="B208" s="19">
        <v>42736</v>
      </c>
      <c r="C208" s="18">
        <v>58</v>
      </c>
      <c r="D208" s="18">
        <v>8</v>
      </c>
    </row>
    <row r="209" spans="1:4" ht="15" x14ac:dyDescent="0.25">
      <c r="A209" s="18">
        <v>21119</v>
      </c>
      <c r="B209" s="19">
        <v>42767</v>
      </c>
      <c r="C209" s="18">
        <v>53</v>
      </c>
      <c r="D209" s="18">
        <v>11</v>
      </c>
    </row>
    <row r="210" spans="1:4" ht="15" x14ac:dyDescent="0.25">
      <c r="A210" s="18">
        <v>21119</v>
      </c>
      <c r="B210" s="19">
        <v>42795</v>
      </c>
      <c r="C210" s="18">
        <v>80</v>
      </c>
      <c r="D210" s="18">
        <v>4</v>
      </c>
    </row>
    <row r="211" spans="1:4" ht="15" x14ac:dyDescent="0.25">
      <c r="A211" s="18">
        <v>21119</v>
      </c>
      <c r="B211" s="19">
        <v>42826</v>
      </c>
      <c r="C211" s="18">
        <v>67</v>
      </c>
      <c r="D211" s="18">
        <v>3</v>
      </c>
    </row>
    <row r="212" spans="1:4" ht="15" x14ac:dyDescent="0.25">
      <c r="A212" s="18">
        <v>21119</v>
      </c>
      <c r="B212" s="19">
        <v>42856</v>
      </c>
      <c r="C212" s="18">
        <v>46</v>
      </c>
      <c r="D212" s="18">
        <v>2</v>
      </c>
    </row>
    <row r="213" spans="1:4" ht="15" x14ac:dyDescent="0.25">
      <c r="A213" s="18">
        <v>21119</v>
      </c>
      <c r="B213" s="19">
        <v>42887</v>
      </c>
      <c r="C213" s="18">
        <v>34</v>
      </c>
      <c r="D213" s="18">
        <v>1</v>
      </c>
    </row>
    <row r="214" spans="1:4" ht="15" x14ac:dyDescent="0.25">
      <c r="A214" s="18">
        <v>21119</v>
      </c>
      <c r="B214" s="19">
        <v>42917</v>
      </c>
      <c r="C214" s="18">
        <v>18</v>
      </c>
      <c r="D214" s="18">
        <v>0</v>
      </c>
    </row>
    <row r="215" spans="1:4" ht="15" x14ac:dyDescent="0.25">
      <c r="A215" s="18">
        <v>22745</v>
      </c>
      <c r="B215" s="19">
        <v>42583</v>
      </c>
      <c r="C215" s="18">
        <v>15</v>
      </c>
      <c r="D215" s="18">
        <v>1</v>
      </c>
    </row>
    <row r="216" spans="1:4" ht="15" x14ac:dyDescent="0.25">
      <c r="A216" s="18">
        <v>22745</v>
      </c>
      <c r="B216" s="19">
        <v>42614</v>
      </c>
      <c r="C216" s="18">
        <v>25</v>
      </c>
      <c r="D216" s="18">
        <v>5</v>
      </c>
    </row>
    <row r="217" spans="1:4" ht="15" x14ac:dyDescent="0.25">
      <c r="A217" s="18">
        <v>22745</v>
      </c>
      <c r="B217" s="19">
        <v>42644</v>
      </c>
      <c r="C217" s="18">
        <v>29</v>
      </c>
      <c r="D217" s="18">
        <v>2</v>
      </c>
    </row>
    <row r="218" spans="1:4" ht="15" x14ac:dyDescent="0.25">
      <c r="A218" s="18">
        <v>22745</v>
      </c>
      <c r="B218" s="19">
        <v>42675</v>
      </c>
      <c r="C218" s="18">
        <v>130</v>
      </c>
      <c r="D218" s="18">
        <v>35</v>
      </c>
    </row>
    <row r="219" spans="1:4" ht="15" x14ac:dyDescent="0.25">
      <c r="A219" s="18">
        <v>22745</v>
      </c>
      <c r="B219" s="19">
        <v>42705</v>
      </c>
      <c r="C219" s="18">
        <v>92</v>
      </c>
      <c r="D219" s="18">
        <v>32</v>
      </c>
    </row>
    <row r="220" spans="1:4" ht="15" x14ac:dyDescent="0.25">
      <c r="A220" s="18">
        <v>22745</v>
      </c>
      <c r="B220" s="19">
        <v>42736</v>
      </c>
      <c r="C220" s="18">
        <v>82</v>
      </c>
      <c r="D220" s="18">
        <v>19</v>
      </c>
    </row>
    <row r="221" spans="1:4" ht="15" x14ac:dyDescent="0.25">
      <c r="A221" s="18">
        <v>22745</v>
      </c>
      <c r="B221" s="19">
        <v>42767</v>
      </c>
      <c r="C221" s="18">
        <v>131</v>
      </c>
      <c r="D221" s="18">
        <v>26</v>
      </c>
    </row>
    <row r="222" spans="1:4" ht="15" x14ac:dyDescent="0.25">
      <c r="A222" s="18">
        <v>22745</v>
      </c>
      <c r="B222" s="19">
        <v>42795</v>
      </c>
      <c r="C222" s="18">
        <v>118</v>
      </c>
      <c r="D222" s="18">
        <v>7</v>
      </c>
    </row>
    <row r="223" spans="1:4" ht="15" x14ac:dyDescent="0.25">
      <c r="A223" s="18">
        <v>22745</v>
      </c>
      <c r="B223" s="19">
        <v>42826</v>
      </c>
      <c r="C223" s="18">
        <v>32</v>
      </c>
      <c r="D223" s="18">
        <v>1</v>
      </c>
    </row>
    <row r="224" spans="1:4" ht="15" x14ac:dyDescent="0.25">
      <c r="A224" s="18">
        <v>22745</v>
      </c>
      <c r="B224" s="19">
        <v>42856</v>
      </c>
      <c r="C224" s="18">
        <v>9</v>
      </c>
      <c r="D224" s="18">
        <v>0</v>
      </c>
    </row>
    <row r="225" spans="1:4" ht="15" x14ac:dyDescent="0.25">
      <c r="A225" s="18">
        <v>22745</v>
      </c>
      <c r="B225" s="19">
        <v>42887</v>
      </c>
      <c r="C225" s="18">
        <v>0</v>
      </c>
      <c r="D225" s="18">
        <v>0</v>
      </c>
    </row>
    <row r="226" spans="1:4" ht="15" x14ac:dyDescent="0.25">
      <c r="A226" s="18">
        <v>22745</v>
      </c>
      <c r="B226" s="19">
        <v>42917</v>
      </c>
      <c r="C226" s="18">
        <v>0</v>
      </c>
      <c r="D226" s="18">
        <v>0</v>
      </c>
    </row>
    <row r="227" spans="1:4" ht="15" x14ac:dyDescent="0.25">
      <c r="A227" s="18">
        <v>24206</v>
      </c>
      <c r="B227" s="19">
        <v>42583</v>
      </c>
      <c r="C227" s="18">
        <v>3</v>
      </c>
      <c r="D227" s="18">
        <v>0</v>
      </c>
    </row>
    <row r="228" spans="1:4" ht="15" x14ac:dyDescent="0.25">
      <c r="A228" s="18">
        <v>24206</v>
      </c>
      <c r="B228" s="19">
        <v>42614</v>
      </c>
      <c r="C228" s="18">
        <v>4</v>
      </c>
      <c r="D228" s="18">
        <v>0</v>
      </c>
    </row>
    <row r="229" spans="1:4" ht="15" x14ac:dyDescent="0.25">
      <c r="A229" s="18">
        <v>24206</v>
      </c>
      <c r="B229" s="19">
        <v>42644</v>
      </c>
      <c r="C229" s="18">
        <v>1</v>
      </c>
      <c r="D229" s="18">
        <v>0</v>
      </c>
    </row>
    <row r="230" spans="1:4" ht="15" x14ac:dyDescent="0.25">
      <c r="A230" s="18">
        <v>24206</v>
      </c>
      <c r="B230" s="19">
        <v>42675</v>
      </c>
      <c r="C230" s="18">
        <v>5</v>
      </c>
      <c r="D230" s="18">
        <v>0</v>
      </c>
    </row>
    <row r="231" spans="1:4" ht="15" x14ac:dyDescent="0.25">
      <c r="A231" s="18">
        <v>24206</v>
      </c>
      <c r="B231" s="19">
        <v>42705</v>
      </c>
      <c r="C231" s="18">
        <v>13</v>
      </c>
      <c r="D231" s="18">
        <v>1</v>
      </c>
    </row>
    <row r="232" spans="1:4" ht="15" x14ac:dyDescent="0.25">
      <c r="A232" s="18">
        <v>24206</v>
      </c>
      <c r="B232" s="19">
        <v>42736</v>
      </c>
      <c r="C232" s="18">
        <v>20</v>
      </c>
      <c r="D232" s="18">
        <v>5</v>
      </c>
    </row>
    <row r="233" spans="1:4" ht="15" x14ac:dyDescent="0.25">
      <c r="A233" s="18">
        <v>24206</v>
      </c>
      <c r="B233" s="19">
        <v>42767</v>
      </c>
      <c r="C233" s="18">
        <v>45</v>
      </c>
      <c r="D233" s="18">
        <v>24</v>
      </c>
    </row>
    <row r="234" spans="1:4" ht="15" x14ac:dyDescent="0.25">
      <c r="A234" s="18">
        <v>24206</v>
      </c>
      <c r="B234" s="19">
        <v>42795</v>
      </c>
      <c r="C234" s="18">
        <v>37</v>
      </c>
      <c r="D234" s="18">
        <v>13</v>
      </c>
    </row>
    <row r="235" spans="1:4" ht="15" x14ac:dyDescent="0.25">
      <c r="A235" s="18">
        <v>24206</v>
      </c>
      <c r="B235" s="19">
        <v>42826</v>
      </c>
      <c r="C235" s="18">
        <v>3</v>
      </c>
      <c r="D235" s="18">
        <v>1</v>
      </c>
    </row>
    <row r="236" spans="1:4" ht="15" x14ac:dyDescent="0.25">
      <c r="A236" s="18">
        <v>24206</v>
      </c>
      <c r="B236" s="19">
        <v>42856</v>
      </c>
      <c r="C236" s="18">
        <v>0</v>
      </c>
      <c r="D236" s="18">
        <v>0</v>
      </c>
    </row>
    <row r="237" spans="1:4" ht="15" x14ac:dyDescent="0.25">
      <c r="A237" s="18">
        <v>24206</v>
      </c>
      <c r="B237" s="19">
        <v>42887</v>
      </c>
      <c r="C237" s="18">
        <v>1</v>
      </c>
      <c r="D237" s="18">
        <v>0</v>
      </c>
    </row>
    <row r="238" spans="1:4" ht="15" x14ac:dyDescent="0.25">
      <c r="A238" s="18">
        <v>24834</v>
      </c>
      <c r="B238" s="19">
        <v>42583</v>
      </c>
      <c r="C238" s="18">
        <v>19</v>
      </c>
      <c r="D238" s="18">
        <v>0</v>
      </c>
    </row>
    <row r="239" spans="1:4" ht="15" x14ac:dyDescent="0.25">
      <c r="A239" s="18">
        <v>24834</v>
      </c>
      <c r="B239" s="19">
        <v>42614</v>
      </c>
      <c r="C239" s="18">
        <v>33</v>
      </c>
      <c r="D239" s="18">
        <v>0</v>
      </c>
    </row>
    <row r="240" spans="1:4" ht="15" x14ac:dyDescent="0.25">
      <c r="A240" s="18">
        <v>24834</v>
      </c>
      <c r="B240" s="19">
        <v>42644</v>
      </c>
      <c r="C240" s="18">
        <v>42</v>
      </c>
      <c r="D240" s="18">
        <v>0</v>
      </c>
    </row>
    <row r="241" spans="1:4" ht="15" x14ac:dyDescent="0.25">
      <c r="A241" s="18">
        <v>24834</v>
      </c>
      <c r="B241" s="19">
        <v>42675</v>
      </c>
      <c r="C241" s="18">
        <v>57</v>
      </c>
      <c r="D241" s="18">
        <v>15</v>
      </c>
    </row>
    <row r="242" spans="1:4" ht="15" x14ac:dyDescent="0.25">
      <c r="A242" s="18">
        <v>24834</v>
      </c>
      <c r="B242" s="19">
        <v>42705</v>
      </c>
      <c r="C242" s="18">
        <v>100</v>
      </c>
      <c r="D242" s="18">
        <v>21</v>
      </c>
    </row>
    <row r="243" spans="1:4" ht="15" x14ac:dyDescent="0.25">
      <c r="A243" s="18">
        <v>24834</v>
      </c>
      <c r="B243" s="19">
        <v>42736</v>
      </c>
      <c r="C243" s="18">
        <v>137</v>
      </c>
      <c r="D243" s="18">
        <v>42</v>
      </c>
    </row>
    <row r="244" spans="1:4" ht="15" x14ac:dyDescent="0.25">
      <c r="A244" s="18">
        <v>24834</v>
      </c>
      <c r="B244" s="19">
        <v>42767</v>
      </c>
      <c r="C244" s="18">
        <v>107</v>
      </c>
      <c r="D244" s="18">
        <v>31</v>
      </c>
    </row>
    <row r="245" spans="1:4" ht="15" x14ac:dyDescent="0.25">
      <c r="A245" s="18">
        <v>24834</v>
      </c>
      <c r="B245" s="19">
        <v>42795</v>
      </c>
      <c r="C245" s="18">
        <v>71</v>
      </c>
      <c r="D245" s="18">
        <v>13</v>
      </c>
    </row>
    <row r="246" spans="1:4" ht="15" x14ac:dyDescent="0.25">
      <c r="A246" s="18">
        <v>24834</v>
      </c>
      <c r="B246" s="19">
        <v>42826</v>
      </c>
      <c r="C246" s="18">
        <v>46</v>
      </c>
      <c r="D246" s="18">
        <v>0</v>
      </c>
    </row>
    <row r="247" spans="1:4" ht="15" x14ac:dyDescent="0.25">
      <c r="A247" s="18">
        <v>24834</v>
      </c>
      <c r="B247" s="19">
        <v>42856</v>
      </c>
      <c r="C247" s="18">
        <v>50</v>
      </c>
      <c r="D247" s="18">
        <v>0</v>
      </c>
    </row>
    <row r="248" spans="1:4" ht="15" x14ac:dyDescent="0.25">
      <c r="A248" s="18">
        <v>24834</v>
      </c>
      <c r="B248" s="19">
        <v>42887</v>
      </c>
      <c r="C248" s="18">
        <v>11</v>
      </c>
      <c r="D248" s="18">
        <v>0</v>
      </c>
    </row>
    <row r="249" spans="1:4" ht="15" x14ac:dyDescent="0.25">
      <c r="A249" s="18">
        <v>24834</v>
      </c>
      <c r="B249" s="19">
        <v>42917</v>
      </c>
      <c r="C249" s="18">
        <v>5</v>
      </c>
      <c r="D249" s="18">
        <v>0</v>
      </c>
    </row>
    <row r="250" spans="1:4" ht="15" x14ac:dyDescent="0.25">
      <c r="A250" s="18">
        <v>24858</v>
      </c>
      <c r="B250" s="19">
        <v>42583</v>
      </c>
      <c r="C250" s="18">
        <v>198</v>
      </c>
      <c r="D250" s="18">
        <v>28</v>
      </c>
    </row>
    <row r="251" spans="1:4" ht="15" x14ac:dyDescent="0.25">
      <c r="A251" s="18">
        <v>24858</v>
      </c>
      <c r="B251" s="19">
        <v>42614</v>
      </c>
      <c r="C251" s="18">
        <v>213</v>
      </c>
      <c r="D251" s="18">
        <v>41</v>
      </c>
    </row>
    <row r="252" spans="1:4" ht="15" x14ac:dyDescent="0.25">
      <c r="A252" s="18">
        <v>24858</v>
      </c>
      <c r="B252" s="19">
        <v>42644</v>
      </c>
      <c r="C252" s="18">
        <v>264</v>
      </c>
      <c r="D252" s="18">
        <v>81</v>
      </c>
    </row>
    <row r="253" spans="1:4" ht="15" x14ac:dyDescent="0.25">
      <c r="A253" s="18">
        <v>24858</v>
      </c>
      <c r="B253" s="19">
        <v>42675</v>
      </c>
      <c r="C253" s="18">
        <v>311</v>
      </c>
      <c r="D253" s="18">
        <v>83</v>
      </c>
    </row>
    <row r="254" spans="1:4" ht="15" x14ac:dyDescent="0.25">
      <c r="A254" s="18">
        <v>24858</v>
      </c>
      <c r="B254" s="19">
        <v>42705</v>
      </c>
      <c r="C254" s="18">
        <v>278</v>
      </c>
      <c r="D254" s="18">
        <v>31</v>
      </c>
    </row>
    <row r="255" spans="1:4" ht="15" x14ac:dyDescent="0.25">
      <c r="A255" s="18">
        <v>24858</v>
      </c>
      <c r="B255" s="19">
        <v>42736</v>
      </c>
      <c r="C255" s="18">
        <v>271</v>
      </c>
      <c r="D255" s="18">
        <v>28</v>
      </c>
    </row>
    <row r="256" spans="1:4" ht="15" x14ac:dyDescent="0.25">
      <c r="A256" s="18">
        <v>24858</v>
      </c>
      <c r="B256" s="19">
        <v>42767</v>
      </c>
      <c r="C256" s="18">
        <v>232</v>
      </c>
      <c r="D256" s="18">
        <v>9</v>
      </c>
    </row>
    <row r="257" spans="1:4" ht="15" x14ac:dyDescent="0.25">
      <c r="A257" s="18">
        <v>24858</v>
      </c>
      <c r="B257" s="19">
        <v>42795</v>
      </c>
      <c r="C257" s="18">
        <v>266</v>
      </c>
      <c r="D257" s="18">
        <v>17</v>
      </c>
    </row>
    <row r="258" spans="1:4" ht="15" x14ac:dyDescent="0.25">
      <c r="A258" s="18">
        <v>24858</v>
      </c>
      <c r="B258" s="19">
        <v>42826</v>
      </c>
      <c r="C258" s="18">
        <v>213</v>
      </c>
      <c r="D258" s="18">
        <v>17</v>
      </c>
    </row>
    <row r="259" spans="1:4" ht="15" x14ac:dyDescent="0.25">
      <c r="A259" s="18">
        <v>24858</v>
      </c>
      <c r="B259" s="19">
        <v>42856</v>
      </c>
      <c r="C259" s="18">
        <v>208</v>
      </c>
      <c r="D259" s="18">
        <v>13</v>
      </c>
    </row>
    <row r="260" spans="1:4" ht="15" x14ac:dyDescent="0.25">
      <c r="A260" s="18">
        <v>24858</v>
      </c>
      <c r="B260" s="19">
        <v>42887</v>
      </c>
      <c r="C260" s="18">
        <v>187</v>
      </c>
      <c r="D260" s="18">
        <v>19</v>
      </c>
    </row>
    <row r="261" spans="1:4" ht="15" x14ac:dyDescent="0.25">
      <c r="A261" s="18">
        <v>24858</v>
      </c>
      <c r="B261" s="19">
        <v>42917</v>
      </c>
      <c r="C261" s="18">
        <v>97</v>
      </c>
      <c r="D261" s="18">
        <v>13</v>
      </c>
    </row>
    <row r="262" spans="1:4" ht="15" x14ac:dyDescent="0.25">
      <c r="A262" s="18">
        <v>25180</v>
      </c>
      <c r="B262" s="19">
        <v>42583</v>
      </c>
      <c r="C262" s="18">
        <v>759</v>
      </c>
      <c r="D262" s="18">
        <v>0</v>
      </c>
    </row>
    <row r="263" spans="1:4" ht="15" x14ac:dyDescent="0.25">
      <c r="A263" s="18">
        <v>25180</v>
      </c>
      <c r="B263" s="19">
        <v>42614</v>
      </c>
      <c r="C263" s="18">
        <v>661</v>
      </c>
      <c r="D263" s="18">
        <v>2</v>
      </c>
    </row>
    <row r="264" spans="1:4" ht="15" x14ac:dyDescent="0.25">
      <c r="A264" s="18">
        <v>25180</v>
      </c>
      <c r="B264" s="19">
        <v>42644</v>
      </c>
      <c r="C264" s="18">
        <v>645</v>
      </c>
      <c r="D264" s="18">
        <v>2</v>
      </c>
    </row>
    <row r="265" spans="1:4" ht="15" x14ac:dyDescent="0.25">
      <c r="A265" s="18">
        <v>25180</v>
      </c>
      <c r="B265" s="19">
        <v>42675</v>
      </c>
      <c r="C265" s="18">
        <v>924</v>
      </c>
      <c r="D265" s="18">
        <v>13</v>
      </c>
    </row>
    <row r="266" spans="1:4" ht="15" x14ac:dyDescent="0.25">
      <c r="A266" s="18">
        <v>25180</v>
      </c>
      <c r="B266" s="19">
        <v>42705</v>
      </c>
      <c r="C266" s="18">
        <v>896</v>
      </c>
      <c r="D266" s="18">
        <v>33</v>
      </c>
    </row>
    <row r="267" spans="1:4" ht="15" x14ac:dyDescent="0.25">
      <c r="A267" s="18">
        <v>25180</v>
      </c>
      <c r="B267" s="19">
        <v>42736</v>
      </c>
      <c r="C267" s="18">
        <v>1359</v>
      </c>
      <c r="D267" s="18">
        <v>84</v>
      </c>
    </row>
    <row r="268" spans="1:4" ht="15" x14ac:dyDescent="0.25">
      <c r="A268" s="18">
        <v>25180</v>
      </c>
      <c r="B268" s="19">
        <v>42767</v>
      </c>
      <c r="C268" s="18">
        <v>1106</v>
      </c>
      <c r="D268" s="18">
        <v>69</v>
      </c>
    </row>
    <row r="269" spans="1:4" ht="15" x14ac:dyDescent="0.25">
      <c r="A269" s="18">
        <v>25180</v>
      </c>
      <c r="B269" s="19">
        <v>42795</v>
      </c>
      <c r="C269" s="18">
        <v>1095</v>
      </c>
      <c r="D269" s="18">
        <v>38</v>
      </c>
    </row>
    <row r="270" spans="1:4" ht="15" x14ac:dyDescent="0.25">
      <c r="A270" s="18">
        <v>25180</v>
      </c>
      <c r="B270" s="19">
        <v>42826</v>
      </c>
      <c r="C270" s="18">
        <v>759</v>
      </c>
      <c r="D270" s="18">
        <v>8</v>
      </c>
    </row>
    <row r="271" spans="1:4" ht="15" x14ac:dyDescent="0.25">
      <c r="A271" s="18">
        <v>25180</v>
      </c>
      <c r="B271" s="19">
        <v>42856</v>
      </c>
      <c r="C271" s="18">
        <v>880</v>
      </c>
      <c r="D271" s="18">
        <v>1</v>
      </c>
    </row>
    <row r="272" spans="1:4" ht="15" x14ac:dyDescent="0.25">
      <c r="A272" s="18">
        <v>25180</v>
      </c>
      <c r="B272" s="19">
        <v>42887</v>
      </c>
      <c r="C272" s="18">
        <v>686</v>
      </c>
      <c r="D272" s="18">
        <v>0</v>
      </c>
    </row>
    <row r="273" spans="1:4" ht="15" x14ac:dyDescent="0.25">
      <c r="A273" s="18">
        <v>25180</v>
      </c>
      <c r="B273" s="19">
        <v>42917</v>
      </c>
      <c r="C273" s="18">
        <v>476</v>
      </c>
      <c r="D273" s="18">
        <v>0</v>
      </c>
    </row>
    <row r="274" spans="1:4" ht="15" x14ac:dyDescent="0.25">
      <c r="A274" s="18">
        <v>31298</v>
      </c>
      <c r="B274" s="19">
        <v>42583</v>
      </c>
      <c r="C274" s="18">
        <v>143</v>
      </c>
      <c r="D274" s="18">
        <v>0</v>
      </c>
    </row>
    <row r="275" spans="1:4" ht="15" x14ac:dyDescent="0.25">
      <c r="A275" s="18">
        <v>31298</v>
      </c>
      <c r="B275" s="19">
        <v>42614</v>
      </c>
      <c r="C275" s="18">
        <v>174</v>
      </c>
      <c r="D275" s="18">
        <v>1</v>
      </c>
    </row>
    <row r="276" spans="1:4" ht="15" x14ac:dyDescent="0.25">
      <c r="A276" s="18">
        <v>31298</v>
      </c>
      <c r="B276" s="19">
        <v>42644</v>
      </c>
      <c r="C276" s="18">
        <v>197</v>
      </c>
      <c r="D276" s="18">
        <v>5</v>
      </c>
    </row>
    <row r="277" spans="1:4" ht="15" x14ac:dyDescent="0.25">
      <c r="A277" s="18">
        <v>31298</v>
      </c>
      <c r="B277" s="19">
        <v>42675</v>
      </c>
      <c r="C277" s="18">
        <v>379</v>
      </c>
      <c r="D277" s="18">
        <v>43</v>
      </c>
    </row>
    <row r="278" spans="1:4" ht="15" x14ac:dyDescent="0.25">
      <c r="A278" s="18">
        <v>31298</v>
      </c>
      <c r="B278" s="19">
        <v>42705</v>
      </c>
      <c r="C278" s="18">
        <v>353</v>
      </c>
      <c r="D278" s="18">
        <v>98</v>
      </c>
    </row>
    <row r="279" spans="1:4" ht="15" x14ac:dyDescent="0.25">
      <c r="A279" s="18">
        <v>31298</v>
      </c>
      <c r="B279" s="19">
        <v>42736</v>
      </c>
      <c r="C279" s="18">
        <v>1027</v>
      </c>
      <c r="D279" s="18">
        <v>290</v>
      </c>
    </row>
    <row r="280" spans="1:4" ht="15" x14ac:dyDescent="0.25">
      <c r="A280" s="18">
        <v>31298</v>
      </c>
      <c r="B280" s="19">
        <v>42767</v>
      </c>
      <c r="C280" s="18">
        <v>1648</v>
      </c>
      <c r="D280" s="18">
        <v>221</v>
      </c>
    </row>
    <row r="281" spans="1:4" ht="15" x14ac:dyDescent="0.25">
      <c r="A281" s="18">
        <v>31298</v>
      </c>
      <c r="B281" s="19">
        <v>42795</v>
      </c>
      <c r="C281" s="18">
        <v>2006</v>
      </c>
      <c r="D281" s="18">
        <v>122</v>
      </c>
    </row>
    <row r="282" spans="1:4" ht="15" x14ac:dyDescent="0.25">
      <c r="A282" s="18">
        <v>31298</v>
      </c>
      <c r="B282" s="19">
        <v>42826</v>
      </c>
      <c r="C282" s="18">
        <v>721</v>
      </c>
      <c r="D282" s="18">
        <v>24</v>
      </c>
    </row>
    <row r="283" spans="1:4" ht="15" x14ac:dyDescent="0.25">
      <c r="A283" s="18">
        <v>31298</v>
      </c>
      <c r="B283" s="19">
        <v>42856</v>
      </c>
      <c r="C283" s="18">
        <v>216</v>
      </c>
      <c r="D283" s="18">
        <v>2</v>
      </c>
    </row>
    <row r="284" spans="1:4" ht="15" x14ac:dyDescent="0.25">
      <c r="A284" s="18">
        <v>31298</v>
      </c>
      <c r="B284" s="19">
        <v>42887</v>
      </c>
      <c r="C284" s="18">
        <v>108</v>
      </c>
      <c r="D284" s="18">
        <v>0</v>
      </c>
    </row>
    <row r="285" spans="1:4" ht="15" x14ac:dyDescent="0.25">
      <c r="A285" s="18">
        <v>31298</v>
      </c>
      <c r="B285" s="19">
        <v>42917</v>
      </c>
      <c r="C285" s="18">
        <v>81</v>
      </c>
      <c r="D285" s="18">
        <v>0</v>
      </c>
    </row>
    <row r="286" spans="1:4" ht="15" x14ac:dyDescent="0.25">
      <c r="A286" s="18">
        <v>31520</v>
      </c>
      <c r="B286" s="19">
        <v>42583</v>
      </c>
      <c r="C286" s="18">
        <v>247</v>
      </c>
      <c r="D286" s="18">
        <v>8</v>
      </c>
    </row>
    <row r="287" spans="1:4" ht="15" x14ac:dyDescent="0.25">
      <c r="A287" s="18">
        <v>31520</v>
      </c>
      <c r="B287" s="19">
        <v>42614</v>
      </c>
      <c r="C287" s="18">
        <v>344</v>
      </c>
      <c r="D287" s="18">
        <v>47</v>
      </c>
    </row>
    <row r="288" spans="1:4" ht="15" x14ac:dyDescent="0.25">
      <c r="A288" s="18">
        <v>31520</v>
      </c>
      <c r="B288" s="19">
        <v>42644</v>
      </c>
      <c r="C288" s="18">
        <v>460</v>
      </c>
      <c r="D288" s="18">
        <v>129</v>
      </c>
    </row>
    <row r="289" spans="1:4" ht="15" x14ac:dyDescent="0.25">
      <c r="A289" s="18">
        <v>31520</v>
      </c>
      <c r="B289" s="19">
        <v>42675</v>
      </c>
      <c r="C289" s="18">
        <v>743</v>
      </c>
      <c r="D289" s="18">
        <v>268</v>
      </c>
    </row>
    <row r="290" spans="1:4" ht="15" x14ac:dyDescent="0.25">
      <c r="A290" s="18">
        <v>31520</v>
      </c>
      <c r="B290" s="19">
        <v>42705</v>
      </c>
      <c r="C290" s="18">
        <v>519</v>
      </c>
      <c r="D290" s="18">
        <v>172</v>
      </c>
    </row>
    <row r="291" spans="1:4" ht="15" x14ac:dyDescent="0.25">
      <c r="A291" s="18">
        <v>31520</v>
      </c>
      <c r="B291" s="19">
        <v>42736</v>
      </c>
      <c r="C291" s="18">
        <v>234</v>
      </c>
      <c r="D291" s="18">
        <v>46</v>
      </c>
    </row>
    <row r="292" spans="1:4" ht="15" x14ac:dyDescent="0.25">
      <c r="A292" s="18">
        <v>31520</v>
      </c>
      <c r="B292" s="19">
        <v>42767</v>
      </c>
      <c r="C292" s="18">
        <v>282</v>
      </c>
      <c r="D292" s="18">
        <v>32</v>
      </c>
    </row>
    <row r="293" spans="1:4" ht="15" x14ac:dyDescent="0.25">
      <c r="A293" s="18">
        <v>31520</v>
      </c>
      <c r="B293" s="19">
        <v>42795</v>
      </c>
      <c r="C293" s="18">
        <v>394</v>
      </c>
      <c r="D293" s="18">
        <v>7</v>
      </c>
    </row>
    <row r="294" spans="1:4" ht="15" x14ac:dyDescent="0.25">
      <c r="A294" s="18">
        <v>31520</v>
      </c>
      <c r="B294" s="19">
        <v>42826</v>
      </c>
      <c r="C294" s="18">
        <v>336</v>
      </c>
      <c r="D294" s="18">
        <v>12</v>
      </c>
    </row>
    <row r="295" spans="1:4" ht="15" x14ac:dyDescent="0.25">
      <c r="A295" s="18">
        <v>31520</v>
      </c>
      <c r="B295" s="19">
        <v>42856</v>
      </c>
      <c r="C295" s="18">
        <v>350</v>
      </c>
      <c r="D295" s="18">
        <v>11</v>
      </c>
    </row>
    <row r="296" spans="1:4" ht="15" x14ac:dyDescent="0.25">
      <c r="A296" s="18">
        <v>31520</v>
      </c>
      <c r="B296" s="19">
        <v>42887</v>
      </c>
      <c r="C296" s="18">
        <v>198</v>
      </c>
      <c r="D296" s="18">
        <v>2</v>
      </c>
    </row>
    <row r="297" spans="1:4" ht="15" x14ac:dyDescent="0.25">
      <c r="A297" s="7"/>
      <c r="B297" s="8"/>
      <c r="C297" s="7"/>
      <c r="D297" s="7"/>
    </row>
    <row r="298" spans="1:4" ht="15" x14ac:dyDescent="0.25">
      <c r="A298" s="7"/>
      <c r="B298" s="8"/>
      <c r="C298" s="7"/>
      <c r="D298" s="7"/>
    </row>
    <row r="299" spans="1:4" ht="15" x14ac:dyDescent="0.25">
      <c r="A299" s="7"/>
      <c r="B299" s="8"/>
      <c r="C299" s="7"/>
      <c r="D299" s="7"/>
    </row>
    <row r="300" spans="1:4" ht="15" x14ac:dyDescent="0.25">
      <c r="A300" s="7"/>
      <c r="B300" s="8"/>
      <c r="C300" s="7"/>
      <c r="D300" s="7"/>
    </row>
    <row r="301" spans="1:4" ht="15" x14ac:dyDescent="0.25">
      <c r="A301" s="7"/>
      <c r="B301" s="8"/>
      <c r="C301" s="7"/>
      <c r="D301" s="7"/>
    </row>
    <row r="302" spans="1:4" ht="15" x14ac:dyDescent="0.25">
      <c r="A302" s="7"/>
      <c r="B302" s="8"/>
      <c r="C302" s="7"/>
      <c r="D302" s="7"/>
    </row>
    <row r="303" spans="1:4" ht="15" x14ac:dyDescent="0.25">
      <c r="A303" s="7"/>
      <c r="B303" s="8"/>
      <c r="C303" s="7"/>
      <c r="D303" s="7"/>
    </row>
    <row r="304" spans="1:4" ht="15" x14ac:dyDescent="0.25">
      <c r="A304" s="7"/>
      <c r="B304" s="8"/>
      <c r="C304" s="7"/>
      <c r="D304" s="7"/>
    </row>
    <row r="305" spans="1:4" ht="15" x14ac:dyDescent="0.25">
      <c r="A305" s="7"/>
      <c r="B305" s="8"/>
      <c r="C305" s="7"/>
      <c r="D305" s="7"/>
    </row>
    <row r="306" spans="1:4" ht="15" x14ac:dyDescent="0.25">
      <c r="A306" s="7"/>
      <c r="B306" s="8"/>
      <c r="C306" s="7"/>
      <c r="D306" s="7"/>
    </row>
    <row r="307" spans="1:4" ht="15" x14ac:dyDescent="0.25">
      <c r="A307" s="7"/>
      <c r="B307" s="8"/>
      <c r="C307" s="7"/>
      <c r="D307" s="7"/>
    </row>
    <row r="308" spans="1:4" ht="15" x14ac:dyDescent="0.25">
      <c r="A308" s="7"/>
      <c r="B308" s="8"/>
      <c r="C308" s="7"/>
      <c r="D308" s="7"/>
    </row>
    <row r="309" spans="1:4" ht="15" x14ac:dyDescent="0.25">
      <c r="A309" s="7"/>
      <c r="B309" s="8"/>
      <c r="C309" s="7"/>
      <c r="D309" s="7"/>
    </row>
    <row r="310" spans="1:4" ht="15" x14ac:dyDescent="0.25">
      <c r="A310" s="7"/>
      <c r="B310" s="8"/>
      <c r="C310" s="7"/>
      <c r="D310" s="7"/>
    </row>
    <row r="311" spans="1:4" ht="15" x14ac:dyDescent="0.25">
      <c r="A311" s="7"/>
      <c r="B311" s="8"/>
      <c r="C311" s="7"/>
      <c r="D311" s="7"/>
    </row>
    <row r="312" spans="1:4" ht="15" x14ac:dyDescent="0.25">
      <c r="A312" s="7"/>
      <c r="B312" s="8"/>
      <c r="C312" s="7"/>
      <c r="D312" s="7"/>
    </row>
    <row r="313" spans="1:4" ht="15" x14ac:dyDescent="0.25">
      <c r="A313" s="7"/>
      <c r="B313" s="8"/>
      <c r="C313" s="7"/>
      <c r="D313" s="7"/>
    </row>
    <row r="314" spans="1:4" ht="15" x14ac:dyDescent="0.25">
      <c r="A314" s="7"/>
      <c r="B314" s="8"/>
      <c r="C314" s="7"/>
      <c r="D314" s="7"/>
    </row>
    <row r="315" spans="1:4" ht="15" x14ac:dyDescent="0.25">
      <c r="A315" s="7"/>
      <c r="B315" s="8"/>
      <c r="C315" s="7"/>
      <c r="D315" s="7"/>
    </row>
    <row r="316" spans="1:4" ht="15" x14ac:dyDescent="0.25">
      <c r="A316" s="7"/>
      <c r="B316" s="8"/>
      <c r="C316" s="7"/>
      <c r="D316" s="7"/>
    </row>
    <row r="317" spans="1:4" ht="15" x14ac:dyDescent="0.25">
      <c r="A317" s="7"/>
      <c r="B317" s="8"/>
      <c r="C317" s="7"/>
      <c r="D317" s="7"/>
    </row>
    <row r="318" spans="1:4" ht="15" x14ac:dyDescent="0.25">
      <c r="A318" s="7"/>
      <c r="B318" s="8"/>
      <c r="C318" s="7"/>
      <c r="D318" s="7"/>
    </row>
    <row r="319" spans="1:4" ht="15" x14ac:dyDescent="0.25">
      <c r="A319" s="7"/>
      <c r="B319" s="8"/>
      <c r="C319" s="7"/>
      <c r="D319" s="7"/>
    </row>
    <row r="320" spans="1:4" ht="15" x14ac:dyDescent="0.25">
      <c r="A320" s="7"/>
      <c r="B320" s="8"/>
      <c r="C320" s="7"/>
      <c r="D320" s="7"/>
    </row>
    <row r="321" spans="1:4" ht="15" x14ac:dyDescent="0.25">
      <c r="A321" s="7"/>
      <c r="B321" s="8"/>
      <c r="C321" s="7"/>
      <c r="D321" s="7"/>
    </row>
    <row r="322" spans="1:4" ht="15" x14ac:dyDescent="0.25">
      <c r="A322" s="7"/>
      <c r="B322" s="8"/>
      <c r="C322" s="7"/>
      <c r="D322" s="7"/>
    </row>
    <row r="323" spans="1:4" ht="15" x14ac:dyDescent="0.25">
      <c r="A323" s="7"/>
      <c r="B323" s="8"/>
      <c r="C323" s="7"/>
      <c r="D323" s="7"/>
    </row>
    <row r="324" spans="1:4" ht="15" x14ac:dyDescent="0.25">
      <c r="A324" s="7"/>
      <c r="B324" s="8"/>
      <c r="C324" s="7"/>
      <c r="D324" s="7"/>
    </row>
    <row r="325" spans="1:4" ht="15" x14ac:dyDescent="0.25">
      <c r="A325" s="7"/>
      <c r="B325" s="8"/>
      <c r="C325" s="7"/>
      <c r="D325" s="7"/>
    </row>
    <row r="326" spans="1:4" ht="15" x14ac:dyDescent="0.25">
      <c r="A326" s="7"/>
      <c r="B326" s="8"/>
      <c r="C326" s="7"/>
      <c r="D326" s="7"/>
    </row>
    <row r="327" spans="1:4" ht="15" x14ac:dyDescent="0.25">
      <c r="A327" s="7"/>
      <c r="B327" s="8"/>
      <c r="C327" s="7"/>
      <c r="D327" s="7"/>
    </row>
    <row r="328" spans="1:4" ht="15" x14ac:dyDescent="0.25">
      <c r="A328" s="7"/>
      <c r="B328" s="8"/>
      <c r="C328" s="7"/>
      <c r="D328" s="7"/>
    </row>
    <row r="329" spans="1:4" ht="15" x14ac:dyDescent="0.25">
      <c r="A329" s="7"/>
      <c r="B329" s="8"/>
      <c r="C329" s="7"/>
      <c r="D329" s="7"/>
    </row>
    <row r="330" spans="1:4" ht="15" x14ac:dyDescent="0.25">
      <c r="A330" s="7"/>
      <c r="B330" s="8"/>
      <c r="C330" s="7"/>
      <c r="D330" s="7"/>
    </row>
    <row r="331" spans="1:4" ht="15" x14ac:dyDescent="0.25">
      <c r="A331" s="7"/>
      <c r="B331" s="8"/>
      <c r="C331" s="7"/>
      <c r="D331" s="7"/>
    </row>
    <row r="332" spans="1:4" ht="15" x14ac:dyDescent="0.25">
      <c r="A332" s="7"/>
      <c r="B332" s="8"/>
      <c r="C332" s="7"/>
      <c r="D332" s="7"/>
    </row>
    <row r="333" spans="1:4" ht="15" x14ac:dyDescent="0.25">
      <c r="A333" s="7"/>
      <c r="B333" s="8"/>
      <c r="C333" s="7"/>
      <c r="D333" s="7"/>
    </row>
    <row r="334" spans="1:4" ht="15" x14ac:dyDescent="0.25">
      <c r="A334" s="7"/>
      <c r="B334" s="8"/>
      <c r="C334" s="7"/>
      <c r="D334" s="7"/>
    </row>
    <row r="335" spans="1:4" ht="15" x14ac:dyDescent="0.25">
      <c r="A335" s="7"/>
      <c r="B335" s="8"/>
      <c r="C335" s="7"/>
      <c r="D335" s="7"/>
    </row>
    <row r="336" spans="1:4" ht="15" x14ac:dyDescent="0.25">
      <c r="A336" s="7"/>
      <c r="B336" s="8"/>
      <c r="C336" s="7"/>
      <c r="D336" s="7"/>
    </row>
    <row r="337" spans="1:4" ht="15" x14ac:dyDescent="0.25">
      <c r="A337" s="7"/>
      <c r="B337" s="8"/>
      <c r="C337" s="7"/>
      <c r="D337" s="7"/>
    </row>
    <row r="338" spans="1:4" ht="15" x14ac:dyDescent="0.25">
      <c r="A338" s="7"/>
      <c r="B338" s="8"/>
      <c r="C338" s="7"/>
      <c r="D338" s="7"/>
    </row>
    <row r="339" spans="1:4" ht="15" x14ac:dyDescent="0.25">
      <c r="A339" s="7"/>
      <c r="B339" s="8"/>
      <c r="C339" s="7"/>
      <c r="D339" s="7"/>
    </row>
    <row r="340" spans="1:4" ht="15" x14ac:dyDescent="0.25">
      <c r="A340" s="7"/>
      <c r="B340" s="8"/>
      <c r="C340" s="7"/>
      <c r="D340" s="7"/>
    </row>
    <row r="341" spans="1:4" ht="15" x14ac:dyDescent="0.25">
      <c r="A341" s="7"/>
      <c r="B341" s="8"/>
      <c r="C341" s="7"/>
      <c r="D341" s="7"/>
    </row>
    <row r="342" spans="1:4" ht="15" x14ac:dyDescent="0.25">
      <c r="A342" s="7"/>
      <c r="B342" s="8"/>
      <c r="C342" s="7"/>
      <c r="D342" s="7"/>
    </row>
    <row r="343" spans="1:4" ht="15" x14ac:dyDescent="0.25">
      <c r="A343" s="7"/>
      <c r="B343" s="8"/>
      <c r="C343" s="7"/>
      <c r="D343" s="7"/>
    </row>
    <row r="344" spans="1:4" ht="15" x14ac:dyDescent="0.25">
      <c r="A344" s="7"/>
      <c r="B344" s="8"/>
      <c r="C344" s="7"/>
      <c r="D344" s="7"/>
    </row>
    <row r="345" spans="1:4" ht="15" x14ac:dyDescent="0.25">
      <c r="A345" s="7"/>
      <c r="B345" s="8"/>
      <c r="C345" s="7"/>
      <c r="D345" s="7"/>
    </row>
    <row r="346" spans="1:4" ht="15" x14ac:dyDescent="0.25">
      <c r="A346" s="7"/>
      <c r="B346" s="8"/>
      <c r="C346" s="7"/>
      <c r="D346" s="7"/>
    </row>
    <row r="347" spans="1:4" ht="15" x14ac:dyDescent="0.25">
      <c r="A347" s="7"/>
      <c r="B347" s="8"/>
      <c r="C347" s="7"/>
      <c r="D347" s="7"/>
    </row>
    <row r="348" spans="1:4" ht="15" x14ac:dyDescent="0.25">
      <c r="A348" s="7"/>
      <c r="B348" s="8"/>
      <c r="C348" s="7"/>
      <c r="D348" s="7"/>
    </row>
    <row r="349" spans="1:4" ht="15" x14ac:dyDescent="0.25">
      <c r="A349" s="7"/>
      <c r="B349" s="8"/>
      <c r="C349" s="7"/>
      <c r="D349" s="7"/>
    </row>
    <row r="350" spans="1:4" ht="15" x14ac:dyDescent="0.25">
      <c r="A350" s="7"/>
      <c r="B350" s="8"/>
      <c r="C350" s="7"/>
      <c r="D350" s="7"/>
    </row>
    <row r="351" spans="1:4" ht="15" x14ac:dyDescent="0.25">
      <c r="A351" s="7"/>
      <c r="B351" s="8"/>
      <c r="C351" s="7"/>
      <c r="D351" s="7"/>
    </row>
    <row r="352" spans="1:4" ht="15" x14ac:dyDescent="0.25">
      <c r="A352" s="7"/>
      <c r="B352" s="8"/>
      <c r="C352" s="7"/>
      <c r="D352" s="7"/>
    </row>
    <row r="353" spans="1:4" ht="15" x14ac:dyDescent="0.25">
      <c r="A353" s="7"/>
      <c r="B353" s="8"/>
      <c r="C353" s="7"/>
      <c r="D353" s="7"/>
    </row>
    <row r="354" spans="1:4" ht="15" x14ac:dyDescent="0.25">
      <c r="A354" s="7"/>
      <c r="B354" s="8"/>
      <c r="C354" s="7"/>
      <c r="D354" s="7"/>
    </row>
    <row r="355" spans="1:4" ht="15" x14ac:dyDescent="0.25">
      <c r="A355" s="7"/>
      <c r="B355" s="8"/>
      <c r="C355" s="7"/>
      <c r="D355" s="7"/>
    </row>
    <row r="356" spans="1:4" ht="15" x14ac:dyDescent="0.25">
      <c r="A356" s="7"/>
      <c r="B356" s="8"/>
      <c r="C356" s="7"/>
      <c r="D356" s="7"/>
    </row>
    <row r="357" spans="1:4" ht="15" x14ac:dyDescent="0.25">
      <c r="A357" s="7"/>
      <c r="B357" s="8"/>
      <c r="C357" s="7"/>
      <c r="D357" s="7"/>
    </row>
    <row r="358" spans="1:4" ht="15" x14ac:dyDescent="0.25">
      <c r="A358" s="7"/>
      <c r="B358" s="8"/>
      <c r="C358" s="7"/>
      <c r="D358" s="7"/>
    </row>
    <row r="359" spans="1:4" ht="15" x14ac:dyDescent="0.25">
      <c r="A359" s="7"/>
      <c r="B359" s="8"/>
      <c r="C359" s="7"/>
      <c r="D359" s="7"/>
    </row>
    <row r="360" spans="1:4" ht="15" x14ac:dyDescent="0.25">
      <c r="A360" s="7"/>
      <c r="B360" s="8"/>
      <c r="C360" s="7"/>
      <c r="D360" s="7"/>
    </row>
    <row r="361" spans="1:4" ht="15" x14ac:dyDescent="0.25">
      <c r="A361" s="7"/>
      <c r="B361" s="8"/>
      <c r="C361" s="7"/>
      <c r="D361" s="7"/>
    </row>
    <row r="362" spans="1:4" ht="15" x14ac:dyDescent="0.25">
      <c r="A362" s="7"/>
      <c r="B362" s="8"/>
      <c r="C362" s="7"/>
      <c r="D362" s="7"/>
    </row>
    <row r="363" spans="1:4" ht="15" x14ac:dyDescent="0.25">
      <c r="A363" s="7"/>
      <c r="B363" s="8"/>
      <c r="C363" s="7"/>
      <c r="D363" s="7"/>
    </row>
    <row r="364" spans="1:4" ht="15" x14ac:dyDescent="0.25">
      <c r="A364" s="7"/>
      <c r="B364" s="8"/>
      <c r="C364" s="7"/>
      <c r="D364" s="7"/>
    </row>
    <row r="365" spans="1:4" ht="15" x14ac:dyDescent="0.25">
      <c r="A365" s="7"/>
      <c r="B365" s="8"/>
      <c r="C365" s="7"/>
      <c r="D365" s="7"/>
    </row>
    <row r="366" spans="1:4" ht="15" x14ac:dyDescent="0.25">
      <c r="A366" s="7"/>
      <c r="B366" s="8"/>
      <c r="C366" s="7"/>
      <c r="D366" s="7"/>
    </row>
    <row r="367" spans="1:4" ht="15" x14ac:dyDescent="0.25">
      <c r="A367" s="7"/>
      <c r="B367" s="8"/>
      <c r="C367" s="7"/>
      <c r="D367" s="7"/>
    </row>
    <row r="368" spans="1:4" ht="15" x14ac:dyDescent="0.25">
      <c r="A368" s="7"/>
      <c r="B368" s="9"/>
      <c r="C368" s="8"/>
      <c r="D368" s="7"/>
    </row>
    <row r="369" spans="1:4" ht="15" x14ac:dyDescent="0.25">
      <c r="A369" s="7"/>
      <c r="B369" s="9"/>
      <c r="C369" s="8"/>
      <c r="D369" s="7"/>
    </row>
    <row r="370" spans="1:4" ht="15" x14ac:dyDescent="0.25">
      <c r="A370" s="7"/>
      <c r="B370" s="9"/>
      <c r="C370" s="8"/>
      <c r="D370" s="7"/>
    </row>
    <row r="371" spans="1:4" ht="15" x14ac:dyDescent="0.25">
      <c r="A371" s="7"/>
      <c r="B371" s="9"/>
      <c r="C371" s="8"/>
      <c r="D371" s="7"/>
    </row>
    <row r="372" spans="1:4" ht="15" x14ac:dyDescent="0.25">
      <c r="A372" s="7"/>
      <c r="B372" s="9"/>
      <c r="C372" s="8"/>
      <c r="D372" s="7"/>
    </row>
    <row r="373" spans="1:4" ht="15" x14ac:dyDescent="0.25">
      <c r="A373" s="7"/>
      <c r="B373" s="9"/>
      <c r="C373" s="8"/>
      <c r="D373" s="7"/>
    </row>
    <row r="374" spans="1:4" ht="15" x14ac:dyDescent="0.25">
      <c r="A374" s="7"/>
      <c r="B374" s="9"/>
      <c r="C374" s="8"/>
      <c r="D374" s="7"/>
    </row>
    <row r="375" spans="1:4" ht="15" x14ac:dyDescent="0.25">
      <c r="A375" s="7"/>
      <c r="B375" s="9"/>
      <c r="C375" s="8"/>
      <c r="D375" s="7"/>
    </row>
    <row r="376" spans="1:4" ht="15" x14ac:dyDescent="0.25">
      <c r="A376" s="7"/>
      <c r="B376" s="9"/>
      <c r="C376" s="8"/>
      <c r="D376" s="7"/>
    </row>
    <row r="377" spans="1:4" ht="15" x14ac:dyDescent="0.25">
      <c r="A377" s="7"/>
      <c r="B377" s="9"/>
      <c r="C377" s="8"/>
      <c r="D377" s="7"/>
    </row>
    <row r="378" spans="1:4" ht="15" x14ac:dyDescent="0.25">
      <c r="A378" s="7"/>
      <c r="B378" s="9"/>
      <c r="C378" s="8"/>
      <c r="D378" s="7"/>
    </row>
    <row r="379" spans="1:4" ht="15" x14ac:dyDescent="0.25">
      <c r="A379" s="7"/>
      <c r="B379" s="9"/>
      <c r="C379" s="8"/>
      <c r="D379" s="7"/>
    </row>
    <row r="380" spans="1:4" ht="15" x14ac:dyDescent="0.25">
      <c r="A380" s="7"/>
      <c r="B380" s="9"/>
      <c r="C380" s="8"/>
      <c r="D380" s="7"/>
    </row>
    <row r="381" spans="1:4" ht="15" x14ac:dyDescent="0.25">
      <c r="A381" s="7"/>
      <c r="B381" s="9"/>
      <c r="C381" s="8"/>
      <c r="D381" s="7"/>
    </row>
    <row r="382" spans="1:4" ht="15" x14ac:dyDescent="0.25">
      <c r="A382" s="7"/>
      <c r="B382" s="9"/>
      <c r="C382" s="8"/>
      <c r="D382" s="7"/>
    </row>
    <row r="383" spans="1:4" ht="15" x14ac:dyDescent="0.25">
      <c r="A383" s="7"/>
      <c r="B383" s="9"/>
      <c r="C383" s="8"/>
      <c r="D383" s="7"/>
    </row>
    <row r="384" spans="1:4" ht="15" x14ac:dyDescent="0.25">
      <c r="A384" s="7"/>
      <c r="B384" s="9"/>
      <c r="C384" s="8"/>
      <c r="D384" s="7"/>
    </row>
    <row r="385" spans="1:4" ht="15" x14ac:dyDescent="0.25">
      <c r="A385" s="7"/>
      <c r="B385" s="9"/>
      <c r="C385" s="8"/>
      <c r="D385" s="7"/>
    </row>
    <row r="386" spans="1:4" ht="15" x14ac:dyDescent="0.25">
      <c r="A386" s="7"/>
      <c r="B386" s="9"/>
      <c r="C386" s="8"/>
      <c r="D386" s="7"/>
    </row>
    <row r="387" spans="1:4" ht="15" x14ac:dyDescent="0.25">
      <c r="A387" s="7"/>
      <c r="B387" s="9"/>
      <c r="C387" s="8"/>
      <c r="D387" s="7"/>
    </row>
    <row r="388" spans="1:4" ht="15" x14ac:dyDescent="0.25">
      <c r="A388" s="7"/>
      <c r="B388" s="9"/>
      <c r="C388" s="8"/>
      <c r="D388" s="7"/>
    </row>
    <row r="389" spans="1:4" ht="15" x14ac:dyDescent="0.25">
      <c r="A389" s="7"/>
      <c r="B389" s="9"/>
      <c r="C389" s="8"/>
      <c r="D389" s="7"/>
    </row>
    <row r="390" spans="1:4" ht="15" x14ac:dyDescent="0.25">
      <c r="A390" s="7"/>
      <c r="B390" s="9"/>
      <c r="C390" s="8"/>
      <c r="D390" s="7"/>
    </row>
    <row r="391" spans="1:4" ht="15" x14ac:dyDescent="0.25">
      <c r="A391" s="7"/>
      <c r="B391" s="9"/>
      <c r="C391" s="8"/>
      <c r="D391" s="7"/>
    </row>
    <row r="392" spans="1:4" ht="15" x14ac:dyDescent="0.25">
      <c r="A392" s="7"/>
      <c r="B392" s="9"/>
      <c r="C392" s="8"/>
      <c r="D392" s="7"/>
    </row>
    <row r="393" spans="1:4" ht="15" x14ac:dyDescent="0.25">
      <c r="A393" s="7"/>
      <c r="B393" s="9"/>
      <c r="C393" s="8"/>
      <c r="D393" s="7"/>
    </row>
    <row r="394" spans="1:4" ht="15" x14ac:dyDescent="0.25">
      <c r="A394" s="7"/>
      <c r="B394" s="9"/>
      <c r="C394" s="8"/>
      <c r="D394" s="7"/>
    </row>
    <row r="395" spans="1:4" ht="15" x14ac:dyDescent="0.25">
      <c r="A395" s="7"/>
      <c r="B395" s="9"/>
      <c r="C395" s="8"/>
      <c r="D395" s="7"/>
    </row>
    <row r="396" spans="1:4" ht="15" x14ac:dyDescent="0.25">
      <c r="A396" s="7"/>
      <c r="B396" s="9"/>
      <c r="C396" s="8"/>
      <c r="D396" s="7"/>
    </row>
    <row r="397" spans="1:4" ht="15" x14ac:dyDescent="0.25">
      <c r="A397" s="7"/>
      <c r="B397" s="9"/>
      <c r="C397" s="8"/>
      <c r="D397" s="7"/>
    </row>
    <row r="398" spans="1:4" ht="15" x14ac:dyDescent="0.25">
      <c r="A398" s="7"/>
      <c r="B398" s="9"/>
      <c r="C398" s="8"/>
      <c r="D398" s="7"/>
    </row>
    <row r="399" spans="1:4" ht="15" x14ac:dyDescent="0.25">
      <c r="A399" s="7"/>
      <c r="B399" s="9"/>
      <c r="C399" s="8"/>
      <c r="D399" s="7"/>
    </row>
    <row r="400" spans="1:4" ht="15" x14ac:dyDescent="0.25">
      <c r="A400" s="7"/>
      <c r="B400" s="9"/>
      <c r="C400" s="8"/>
      <c r="D400" s="7"/>
    </row>
    <row r="401" spans="1:4" ht="15" x14ac:dyDescent="0.25">
      <c r="A401" s="7"/>
      <c r="B401" s="9"/>
      <c r="C401" s="8"/>
      <c r="D401" s="7"/>
    </row>
    <row r="402" spans="1:4" ht="15" x14ac:dyDescent="0.25">
      <c r="A402" s="7"/>
      <c r="B402" s="9"/>
      <c r="C402" s="8"/>
      <c r="D402" s="7"/>
    </row>
    <row r="403" spans="1:4" ht="15" x14ac:dyDescent="0.25">
      <c r="A403" s="7"/>
      <c r="B403" s="9"/>
      <c r="C403" s="8"/>
      <c r="D403" s="7"/>
    </row>
    <row r="404" spans="1:4" ht="15" x14ac:dyDescent="0.25">
      <c r="A404" s="7"/>
      <c r="B404" s="9"/>
      <c r="C404" s="8"/>
      <c r="D404" s="7"/>
    </row>
    <row r="405" spans="1:4" ht="15" x14ac:dyDescent="0.25">
      <c r="A405" s="7"/>
      <c r="B405" s="9"/>
      <c r="C405" s="8"/>
      <c r="D405" s="7"/>
    </row>
    <row r="406" spans="1:4" ht="15" x14ac:dyDescent="0.25">
      <c r="A406" s="7"/>
      <c r="B406" s="9"/>
      <c r="C406" s="8"/>
      <c r="D406" s="7"/>
    </row>
    <row r="407" spans="1:4" ht="15" x14ac:dyDescent="0.25">
      <c r="A407" s="7"/>
      <c r="B407" s="9"/>
      <c r="C407" s="8"/>
      <c r="D407" s="7"/>
    </row>
    <row r="408" spans="1:4" ht="15" x14ac:dyDescent="0.25">
      <c r="A408" s="7"/>
      <c r="B408" s="9"/>
      <c r="C408" s="8"/>
      <c r="D408" s="7"/>
    </row>
    <row r="409" spans="1:4" ht="15" x14ac:dyDescent="0.25">
      <c r="A409" s="7"/>
      <c r="B409" s="9"/>
      <c r="C409" s="8"/>
      <c r="D409" s="7"/>
    </row>
    <row r="410" spans="1:4" ht="15" x14ac:dyDescent="0.25">
      <c r="A410" s="7"/>
      <c r="B410" s="9"/>
      <c r="C410" s="8"/>
      <c r="D410" s="7"/>
    </row>
    <row r="411" spans="1:4" ht="15" x14ac:dyDescent="0.25">
      <c r="A411" s="7"/>
      <c r="B411" s="9"/>
      <c r="C411" s="8"/>
      <c r="D411" s="7"/>
    </row>
    <row r="412" spans="1:4" ht="15" x14ac:dyDescent="0.25">
      <c r="A412" s="7"/>
      <c r="B412" s="9"/>
      <c r="C412" s="8"/>
      <c r="D412" s="7"/>
    </row>
    <row r="413" spans="1:4" ht="15" x14ac:dyDescent="0.25">
      <c r="A413" s="7"/>
      <c r="B413" s="9"/>
      <c r="C413" s="8"/>
      <c r="D413" s="7"/>
    </row>
    <row r="414" spans="1:4" ht="15" x14ac:dyDescent="0.25">
      <c r="A414" s="7"/>
      <c r="B414" s="9"/>
      <c r="C414" s="8"/>
      <c r="D414" s="7"/>
    </row>
    <row r="415" spans="1:4" ht="15" x14ac:dyDescent="0.25">
      <c r="A415" s="7"/>
      <c r="B415" s="9"/>
      <c r="C415" s="8"/>
      <c r="D415" s="7"/>
    </row>
    <row r="416" spans="1:4" ht="15" x14ac:dyDescent="0.25">
      <c r="A416" s="7"/>
      <c r="B416" s="9"/>
      <c r="C416" s="8"/>
      <c r="D416" s="7"/>
    </row>
    <row r="417" spans="1:4" ht="15" x14ac:dyDescent="0.25">
      <c r="A417" s="7"/>
      <c r="B417" s="9"/>
      <c r="C417" s="8"/>
      <c r="D417" s="7"/>
    </row>
    <row r="418" spans="1:4" ht="15" x14ac:dyDescent="0.25">
      <c r="A418" s="7"/>
      <c r="B418" s="9"/>
      <c r="C418" s="8"/>
      <c r="D418" s="7"/>
    </row>
    <row r="419" spans="1:4" ht="15" x14ac:dyDescent="0.25">
      <c r="A419" s="7"/>
      <c r="B419" s="9"/>
      <c r="C419" s="8"/>
      <c r="D419" s="7"/>
    </row>
    <row r="420" spans="1:4" ht="15" x14ac:dyDescent="0.25">
      <c r="A420" s="7"/>
      <c r="B420" s="9"/>
      <c r="C420" s="8"/>
      <c r="D420" s="7"/>
    </row>
    <row r="421" spans="1:4" ht="15" x14ac:dyDescent="0.25">
      <c r="A421" s="7"/>
      <c r="B421" s="9"/>
      <c r="C421" s="8"/>
      <c r="D421" s="7"/>
    </row>
    <row r="422" spans="1:4" ht="15" x14ac:dyDescent="0.25">
      <c r="A422" s="7"/>
      <c r="B422" s="9"/>
      <c r="C422" s="8"/>
      <c r="D422" s="7"/>
    </row>
    <row r="423" spans="1:4" ht="15" x14ac:dyDescent="0.25">
      <c r="A423" s="7"/>
      <c r="B423" s="9"/>
      <c r="C423" s="8"/>
      <c r="D423" s="7"/>
    </row>
    <row r="424" spans="1:4" ht="15" x14ac:dyDescent="0.25">
      <c r="A424" s="7"/>
      <c r="B424" s="9"/>
      <c r="C424" s="8"/>
      <c r="D424" s="7"/>
    </row>
    <row r="425" spans="1:4" ht="15" x14ac:dyDescent="0.25">
      <c r="A425" s="7"/>
      <c r="B425" s="9"/>
      <c r="C425" s="8"/>
      <c r="D425" s="7"/>
    </row>
    <row r="426" spans="1:4" ht="15" x14ac:dyDescent="0.25">
      <c r="A426" s="7"/>
      <c r="B426" s="9"/>
      <c r="C426" s="8"/>
      <c r="D426" s="7"/>
    </row>
    <row r="427" spans="1:4" ht="15" x14ac:dyDescent="0.25">
      <c r="A427" s="7"/>
      <c r="B427" s="9"/>
      <c r="C427" s="8"/>
      <c r="D427" s="7"/>
    </row>
    <row r="428" spans="1:4" ht="15" x14ac:dyDescent="0.25">
      <c r="A428" s="7"/>
      <c r="B428" s="9"/>
      <c r="C428" s="8"/>
      <c r="D428" s="7"/>
    </row>
    <row r="429" spans="1:4" ht="15" x14ac:dyDescent="0.25">
      <c r="A429" s="7"/>
      <c r="B429" s="9"/>
      <c r="C429" s="8"/>
      <c r="D429" s="7"/>
    </row>
    <row r="430" spans="1:4" ht="15" x14ac:dyDescent="0.25">
      <c r="A430" s="7"/>
      <c r="B430" s="9"/>
      <c r="C430" s="8"/>
      <c r="D430" s="7"/>
    </row>
    <row r="431" spans="1:4" ht="15" x14ac:dyDescent="0.25">
      <c r="A431" s="7"/>
      <c r="B431" s="9"/>
      <c r="C431" s="8"/>
      <c r="D431" s="7"/>
    </row>
    <row r="432" spans="1:4" ht="15" x14ac:dyDescent="0.25">
      <c r="A432" s="7"/>
      <c r="B432" s="9"/>
      <c r="C432" s="8"/>
      <c r="D432" s="7"/>
    </row>
    <row r="433" spans="1:4" ht="15" x14ac:dyDescent="0.25">
      <c r="A433" s="7"/>
      <c r="B433" s="9"/>
      <c r="C433" s="8"/>
      <c r="D433" s="7"/>
    </row>
    <row r="434" spans="1:4" ht="15" x14ac:dyDescent="0.25">
      <c r="A434" s="7"/>
      <c r="B434" s="9"/>
      <c r="C434" s="8"/>
      <c r="D434" s="7"/>
    </row>
    <row r="435" spans="1:4" ht="15" x14ac:dyDescent="0.25">
      <c r="A435" s="7"/>
      <c r="B435" s="9"/>
      <c r="C435" s="8"/>
      <c r="D435" s="7"/>
    </row>
    <row r="436" spans="1:4" ht="15" x14ac:dyDescent="0.25">
      <c r="A436" s="7"/>
      <c r="B436" s="9"/>
      <c r="C436" s="8"/>
      <c r="D436" s="7"/>
    </row>
    <row r="437" spans="1:4" ht="15" x14ac:dyDescent="0.25">
      <c r="A437" s="7"/>
      <c r="B437" s="9"/>
      <c r="C437" s="8"/>
      <c r="D437" s="7"/>
    </row>
    <row r="438" spans="1:4" ht="15" x14ac:dyDescent="0.25">
      <c r="A438" s="7"/>
      <c r="B438" s="9"/>
      <c r="C438" s="8"/>
      <c r="D438" s="7"/>
    </row>
    <row r="439" spans="1:4" ht="15" x14ac:dyDescent="0.25">
      <c r="A439" s="7"/>
      <c r="B439" s="9"/>
      <c r="C439" s="8"/>
      <c r="D439" s="7"/>
    </row>
    <row r="440" spans="1:4" ht="15" x14ac:dyDescent="0.25">
      <c r="A440" s="7"/>
      <c r="B440" s="9"/>
      <c r="C440" s="8"/>
      <c r="D440" s="7"/>
    </row>
    <row r="441" spans="1:4" ht="15" x14ac:dyDescent="0.25">
      <c r="A441" s="7"/>
      <c r="B441" s="9"/>
      <c r="C441" s="8"/>
      <c r="D441" s="7"/>
    </row>
    <row r="442" spans="1:4" ht="15" x14ac:dyDescent="0.25">
      <c r="A442" s="7"/>
      <c r="B442" s="9"/>
      <c r="C442" s="8"/>
      <c r="D442" s="7"/>
    </row>
    <row r="443" spans="1:4" ht="15" x14ac:dyDescent="0.25">
      <c r="A443" s="7"/>
      <c r="B443" s="9"/>
      <c r="C443" s="8"/>
      <c r="D443" s="7"/>
    </row>
    <row r="444" spans="1:4" ht="15" x14ac:dyDescent="0.25">
      <c r="A444" s="7"/>
      <c r="B444" s="9"/>
      <c r="C444" s="8"/>
      <c r="D444" s="7"/>
    </row>
    <row r="445" spans="1:4" ht="15" x14ac:dyDescent="0.25">
      <c r="A445" s="7"/>
      <c r="B445" s="9"/>
      <c r="C445" s="8"/>
      <c r="D445" s="7"/>
    </row>
    <row r="446" spans="1:4" ht="15" x14ac:dyDescent="0.25">
      <c r="A446" s="7"/>
      <c r="B446" s="9"/>
      <c r="C446" s="8"/>
      <c r="D446" s="7"/>
    </row>
    <row r="447" spans="1:4" ht="15" x14ac:dyDescent="0.25">
      <c r="A447" s="7"/>
      <c r="B447" s="9"/>
      <c r="C447" s="8"/>
      <c r="D447" s="7"/>
    </row>
    <row r="448" spans="1:4" ht="15" x14ac:dyDescent="0.25">
      <c r="A448" s="7"/>
      <c r="B448" s="9"/>
      <c r="C448" s="8"/>
      <c r="D448" s="7"/>
    </row>
    <row r="449" spans="1:4" ht="15" x14ac:dyDescent="0.25">
      <c r="A449" s="7"/>
      <c r="B449" s="9"/>
      <c r="C449" s="8"/>
      <c r="D449" s="7"/>
    </row>
    <row r="450" spans="1:4" ht="15" x14ac:dyDescent="0.25">
      <c r="A450" s="7"/>
      <c r="B450" s="9"/>
      <c r="C450" s="8"/>
      <c r="D450" s="7"/>
    </row>
    <row r="451" spans="1:4" ht="15" x14ac:dyDescent="0.25">
      <c r="A451" s="7"/>
      <c r="B451" s="9"/>
      <c r="C451" s="8"/>
      <c r="D451" s="7"/>
    </row>
    <row r="452" spans="1:4" ht="15" x14ac:dyDescent="0.25">
      <c r="A452" s="7"/>
      <c r="B452" s="9"/>
      <c r="C452" s="8"/>
      <c r="D452" s="7"/>
    </row>
    <row r="453" spans="1:4" ht="15" x14ac:dyDescent="0.25">
      <c r="A453" s="7"/>
      <c r="B453" s="9"/>
      <c r="C453" s="8"/>
      <c r="D453" s="7"/>
    </row>
    <row r="454" spans="1:4" ht="15" x14ac:dyDescent="0.25">
      <c r="A454" s="7"/>
      <c r="B454" s="9"/>
      <c r="C454" s="8"/>
      <c r="D454" s="7"/>
    </row>
    <row r="455" spans="1:4" ht="15" x14ac:dyDescent="0.25">
      <c r="A455" s="7"/>
      <c r="B455" s="9"/>
      <c r="C455" s="8"/>
      <c r="D455" s="7"/>
    </row>
    <row r="456" spans="1:4" ht="15" x14ac:dyDescent="0.25">
      <c r="A456" s="7"/>
      <c r="B456" s="9"/>
      <c r="C456" s="8"/>
      <c r="D456" s="7"/>
    </row>
    <row r="457" spans="1:4" ht="15" x14ac:dyDescent="0.25">
      <c r="A457" s="7"/>
      <c r="B457" s="9"/>
      <c r="C457" s="8"/>
      <c r="D457" s="7"/>
    </row>
    <row r="458" spans="1:4" ht="15" x14ac:dyDescent="0.25">
      <c r="A458" s="7"/>
      <c r="B458" s="9"/>
      <c r="C458" s="8"/>
      <c r="D458" s="7"/>
    </row>
    <row r="459" spans="1:4" ht="15" x14ac:dyDescent="0.25">
      <c r="A459" s="7"/>
      <c r="B459" s="9"/>
      <c r="C459" s="8"/>
      <c r="D459" s="7"/>
    </row>
    <row r="460" spans="1:4" ht="15" x14ac:dyDescent="0.25">
      <c r="A460" s="7"/>
      <c r="B460" s="9"/>
      <c r="C460" s="8"/>
      <c r="D460" s="7"/>
    </row>
    <row r="461" spans="1:4" ht="15" x14ac:dyDescent="0.25">
      <c r="A461" s="7"/>
      <c r="B461" s="9"/>
      <c r="C461" s="8"/>
      <c r="D461" s="7"/>
    </row>
    <row r="462" spans="1:4" ht="15" x14ac:dyDescent="0.25">
      <c r="A462" s="7"/>
      <c r="B462" s="9"/>
      <c r="C462" s="8"/>
      <c r="D462" s="7"/>
    </row>
    <row r="463" spans="1:4" ht="15" x14ac:dyDescent="0.25">
      <c r="A463" s="7"/>
      <c r="B463" s="9"/>
      <c r="C463" s="8"/>
      <c r="D463" s="7"/>
    </row>
    <row r="464" spans="1:4" ht="15" x14ac:dyDescent="0.25">
      <c r="A464" s="7"/>
      <c r="B464" s="9"/>
      <c r="C464" s="8"/>
      <c r="D464" s="7"/>
    </row>
    <row r="465" spans="1:4" ht="15" x14ac:dyDescent="0.25">
      <c r="A465" s="7"/>
      <c r="B465" s="9"/>
      <c r="C465" s="8"/>
      <c r="D465" s="7"/>
    </row>
    <row r="466" spans="1:4" ht="15" x14ac:dyDescent="0.25">
      <c r="A466" s="7"/>
      <c r="B466" s="9"/>
      <c r="C466" s="8"/>
      <c r="D466" s="7"/>
    </row>
    <row r="467" spans="1:4" ht="15" x14ac:dyDescent="0.25">
      <c r="A467" s="7"/>
      <c r="B467" s="9"/>
      <c r="C467" s="8"/>
      <c r="D467" s="7"/>
    </row>
    <row r="468" spans="1:4" ht="15" x14ac:dyDescent="0.25">
      <c r="A468" s="7"/>
      <c r="B468" s="9"/>
      <c r="C468" s="8"/>
      <c r="D468" s="7"/>
    </row>
    <row r="469" spans="1:4" ht="15" x14ac:dyDescent="0.25">
      <c r="A469" s="7"/>
      <c r="B469" s="9"/>
      <c r="C469" s="8"/>
      <c r="D469" s="7"/>
    </row>
    <row r="470" spans="1:4" ht="15" x14ac:dyDescent="0.25">
      <c r="A470" s="7"/>
      <c r="B470" s="9"/>
      <c r="C470" s="8"/>
      <c r="D470" s="7"/>
    </row>
    <row r="471" spans="1:4" ht="15" x14ac:dyDescent="0.25">
      <c r="A471" s="7"/>
      <c r="B471" s="9"/>
      <c r="C471" s="8"/>
      <c r="D471" s="7"/>
    </row>
    <row r="472" spans="1:4" ht="15" x14ac:dyDescent="0.25">
      <c r="A472" s="7"/>
      <c r="B472" s="9"/>
      <c r="C472" s="8"/>
      <c r="D472" s="7"/>
    </row>
    <row r="473" spans="1:4" ht="15" x14ac:dyDescent="0.25">
      <c r="A473" s="7"/>
      <c r="B473" s="9"/>
      <c r="C473" s="8"/>
      <c r="D473" s="7"/>
    </row>
    <row r="474" spans="1:4" ht="15" x14ac:dyDescent="0.25">
      <c r="A474" s="7"/>
      <c r="B474" s="9"/>
      <c r="C474" s="8"/>
      <c r="D474" s="7"/>
    </row>
    <row r="475" spans="1:4" ht="15" x14ac:dyDescent="0.25">
      <c r="A475" s="7"/>
      <c r="B475" s="9"/>
      <c r="C475" s="8"/>
      <c r="D475" s="7"/>
    </row>
    <row r="476" spans="1:4" ht="15" x14ac:dyDescent="0.25">
      <c r="A476" s="7"/>
      <c r="B476" s="9"/>
      <c r="C476" s="8"/>
      <c r="D476" s="7"/>
    </row>
    <row r="477" spans="1:4" ht="15" x14ac:dyDescent="0.25">
      <c r="A477" s="7"/>
      <c r="B477" s="9"/>
      <c r="C477" s="8"/>
      <c r="D477" s="7"/>
    </row>
    <row r="478" spans="1:4" ht="15" x14ac:dyDescent="0.25">
      <c r="A478" s="7"/>
      <c r="B478" s="9"/>
      <c r="C478" s="8"/>
      <c r="D478" s="7"/>
    </row>
    <row r="479" spans="1:4" ht="15" x14ac:dyDescent="0.25">
      <c r="A479" s="7"/>
      <c r="B479" s="9"/>
      <c r="C479" s="8"/>
      <c r="D479" s="7"/>
    </row>
    <row r="480" spans="1:4" ht="15" x14ac:dyDescent="0.25">
      <c r="A480" s="7"/>
      <c r="B480" s="9"/>
      <c r="C480" s="8"/>
      <c r="D480" s="7"/>
    </row>
    <row r="481" spans="1:4" ht="15" x14ac:dyDescent="0.25">
      <c r="A481" s="7"/>
      <c r="B481" s="9"/>
      <c r="C481" s="8"/>
      <c r="D481" s="7"/>
    </row>
    <row r="482" spans="1:4" ht="15" x14ac:dyDescent="0.25">
      <c r="A482" s="7"/>
      <c r="B482" s="9"/>
      <c r="C482" s="8"/>
      <c r="D482" s="7"/>
    </row>
    <row r="483" spans="1:4" ht="15" x14ac:dyDescent="0.25">
      <c r="A483" s="7"/>
      <c r="B483" s="9"/>
      <c r="C483" s="8"/>
      <c r="D483" s="7"/>
    </row>
    <row r="484" spans="1:4" ht="15" x14ac:dyDescent="0.25">
      <c r="A484" s="7"/>
      <c r="B484" s="9"/>
      <c r="C484" s="8"/>
      <c r="D484" s="7"/>
    </row>
    <row r="485" spans="1:4" ht="15" x14ac:dyDescent="0.25">
      <c r="A485" s="7"/>
      <c r="B485" s="9"/>
      <c r="C485" s="8"/>
      <c r="D485" s="7"/>
    </row>
    <row r="486" spans="1:4" ht="15" x14ac:dyDescent="0.25">
      <c r="A486" s="7"/>
      <c r="B486" s="9"/>
      <c r="C486" s="8"/>
      <c r="D486" s="7"/>
    </row>
    <row r="487" spans="1:4" ht="15" x14ac:dyDescent="0.25">
      <c r="A487" s="7"/>
      <c r="B487" s="9"/>
      <c r="C487" s="8"/>
      <c r="D487" s="7"/>
    </row>
    <row r="488" spans="1:4" ht="15" x14ac:dyDescent="0.25">
      <c r="A488" s="7"/>
      <c r="B488" s="9"/>
      <c r="C488" s="8"/>
      <c r="D488" s="7"/>
    </row>
    <row r="489" spans="1:4" ht="15" x14ac:dyDescent="0.25">
      <c r="A489" s="7"/>
      <c r="B489" s="9"/>
      <c r="C489" s="8"/>
      <c r="D489" s="7"/>
    </row>
    <row r="490" spans="1:4" ht="15" x14ac:dyDescent="0.25">
      <c r="A490" s="7"/>
      <c r="B490" s="9"/>
      <c r="C490" s="8"/>
      <c r="D490" s="7"/>
    </row>
    <row r="491" spans="1:4" ht="15" x14ac:dyDescent="0.25">
      <c r="A491" s="7"/>
      <c r="B491" s="9"/>
      <c r="C491" s="8"/>
      <c r="D491" s="7"/>
    </row>
    <row r="492" spans="1:4" ht="15" x14ac:dyDescent="0.25">
      <c r="A492" s="7"/>
      <c r="B492" s="9"/>
      <c r="C492" s="8"/>
      <c r="D492" s="7"/>
    </row>
    <row r="493" spans="1:4" ht="15" x14ac:dyDescent="0.25">
      <c r="A493" s="7"/>
      <c r="B493" s="9"/>
      <c r="C493" s="8"/>
      <c r="D493" s="7"/>
    </row>
    <row r="494" spans="1:4" ht="15" x14ac:dyDescent="0.25">
      <c r="A494" s="7"/>
      <c r="B494" s="9"/>
      <c r="C494" s="8"/>
      <c r="D494" s="7"/>
    </row>
    <row r="495" spans="1:4" ht="15" x14ac:dyDescent="0.25">
      <c r="A495" s="7"/>
      <c r="B495" s="9"/>
      <c r="C495" s="8"/>
      <c r="D495" s="7"/>
    </row>
    <row r="496" spans="1:4" ht="15" x14ac:dyDescent="0.25">
      <c r="A496" s="7"/>
      <c r="B496" s="9"/>
      <c r="C496" s="8"/>
      <c r="D496" s="7"/>
    </row>
    <row r="497" spans="1:4" ht="15" x14ac:dyDescent="0.25">
      <c r="A497" s="7"/>
      <c r="B497" s="9"/>
      <c r="C497" s="8"/>
      <c r="D497" s="7"/>
    </row>
    <row r="498" spans="1:4" ht="15" x14ac:dyDescent="0.25">
      <c r="A498" s="7"/>
      <c r="B498" s="9"/>
      <c r="C498" s="8"/>
      <c r="D498" s="7"/>
    </row>
    <row r="499" spans="1:4" ht="15" x14ac:dyDescent="0.25">
      <c r="A499" s="7"/>
      <c r="B499" s="9"/>
      <c r="C499" s="8"/>
      <c r="D499" s="7"/>
    </row>
    <row r="500" spans="1:4" ht="15" x14ac:dyDescent="0.25">
      <c r="A500" s="7"/>
      <c r="B500" s="9"/>
      <c r="C500" s="8"/>
      <c r="D500" s="7"/>
    </row>
    <row r="501" spans="1:4" ht="15" x14ac:dyDescent="0.25">
      <c r="A501" s="7"/>
      <c r="B501" s="9"/>
      <c r="C501" s="8"/>
      <c r="D501" s="7"/>
    </row>
    <row r="502" spans="1:4" ht="15" x14ac:dyDescent="0.25">
      <c r="A502" s="7"/>
      <c r="B502" s="9"/>
      <c r="C502" s="8"/>
      <c r="D502" s="7"/>
    </row>
    <row r="503" spans="1:4" ht="15" x14ac:dyDescent="0.25">
      <c r="A503" s="7"/>
      <c r="B503" s="9"/>
      <c r="C503" s="8"/>
      <c r="D503" s="7"/>
    </row>
    <row r="504" spans="1:4" ht="15" x14ac:dyDescent="0.25">
      <c r="A504" s="7"/>
      <c r="B504" s="9"/>
      <c r="C504" s="8"/>
      <c r="D504" s="7"/>
    </row>
    <row r="505" spans="1:4" ht="15" x14ac:dyDescent="0.25">
      <c r="A505" s="7"/>
      <c r="B505" s="9"/>
      <c r="C505" s="8"/>
      <c r="D505" s="7"/>
    </row>
    <row r="506" spans="1:4" ht="15" x14ac:dyDescent="0.25">
      <c r="A506" s="7"/>
      <c r="B506" s="9"/>
      <c r="C506" s="8"/>
      <c r="D506" s="7"/>
    </row>
    <row r="507" spans="1:4" ht="15" x14ac:dyDescent="0.25">
      <c r="A507" s="7"/>
      <c r="B507" s="9"/>
      <c r="C507" s="8"/>
      <c r="D507" s="7"/>
    </row>
    <row r="508" spans="1:4" ht="15" x14ac:dyDescent="0.25">
      <c r="A508" s="7"/>
      <c r="B508" s="9"/>
      <c r="C508" s="8"/>
      <c r="D508" s="7"/>
    </row>
    <row r="509" spans="1:4" ht="15" x14ac:dyDescent="0.25">
      <c r="A509" s="7"/>
      <c r="B509" s="9"/>
      <c r="C509" s="8"/>
      <c r="D509" s="7"/>
    </row>
    <row r="510" spans="1:4" ht="15" x14ac:dyDescent="0.25">
      <c r="A510" s="7"/>
      <c r="B510" s="9"/>
      <c r="C510" s="8"/>
      <c r="D510" s="7"/>
    </row>
    <row r="511" spans="1:4" ht="15" x14ac:dyDescent="0.25">
      <c r="A511" s="7"/>
      <c r="B511" s="9"/>
      <c r="C511" s="8"/>
      <c r="D511" s="7"/>
    </row>
    <row r="512" spans="1:4" ht="15" x14ac:dyDescent="0.25">
      <c r="A512" s="7"/>
      <c r="B512" s="9"/>
      <c r="C512" s="8"/>
      <c r="D512" s="7"/>
    </row>
    <row r="513" spans="1:4" ht="15" x14ac:dyDescent="0.25">
      <c r="A513" s="7"/>
      <c r="B513" s="9"/>
      <c r="C513" s="8"/>
      <c r="D513" s="7"/>
    </row>
    <row r="514" spans="1:4" ht="15" x14ac:dyDescent="0.25">
      <c r="A514" s="7"/>
      <c r="B514" s="9"/>
      <c r="C514" s="8"/>
      <c r="D514" s="7"/>
    </row>
    <row r="515" spans="1:4" ht="15" x14ac:dyDescent="0.25">
      <c r="A515" s="7"/>
      <c r="B515" s="9"/>
      <c r="C515" s="8"/>
      <c r="D515" s="7"/>
    </row>
    <row r="516" spans="1:4" ht="15" x14ac:dyDescent="0.25">
      <c r="A516" s="7"/>
      <c r="B516" s="9"/>
      <c r="C516" s="8"/>
      <c r="D516" s="7"/>
    </row>
    <row r="517" spans="1:4" ht="15" x14ac:dyDescent="0.25">
      <c r="A517" s="7"/>
      <c r="B517" s="9"/>
      <c r="C517" s="8"/>
      <c r="D517" s="7"/>
    </row>
    <row r="518" spans="1:4" ht="15" x14ac:dyDescent="0.25">
      <c r="A518" s="7"/>
      <c r="B518" s="9"/>
      <c r="C518" s="8"/>
      <c r="D518" s="7"/>
    </row>
    <row r="519" spans="1:4" ht="15" x14ac:dyDescent="0.25">
      <c r="A519" s="7"/>
      <c r="B519" s="9"/>
      <c r="C519" s="8"/>
      <c r="D519" s="7"/>
    </row>
    <row r="520" spans="1:4" ht="15" x14ac:dyDescent="0.25">
      <c r="A520" s="7"/>
      <c r="B520" s="9"/>
      <c r="C520" s="8"/>
      <c r="D520" s="7"/>
    </row>
    <row r="521" spans="1:4" ht="15" x14ac:dyDescent="0.25">
      <c r="A521" s="7"/>
      <c r="B521" s="9"/>
      <c r="C521" s="8"/>
      <c r="D521" s="7"/>
    </row>
    <row r="522" spans="1:4" ht="15" x14ac:dyDescent="0.25">
      <c r="A522" s="7"/>
      <c r="B522" s="9"/>
      <c r="C522" s="8"/>
      <c r="D522" s="7"/>
    </row>
    <row r="523" spans="1:4" ht="15" x14ac:dyDescent="0.25">
      <c r="A523" s="7"/>
      <c r="B523" s="9"/>
      <c r="C523" s="8"/>
      <c r="D523" s="7"/>
    </row>
    <row r="524" spans="1:4" ht="15" x14ac:dyDescent="0.25">
      <c r="A524" s="7"/>
      <c r="B524" s="9"/>
      <c r="C524" s="8"/>
      <c r="D524" s="7"/>
    </row>
    <row r="525" spans="1:4" ht="15" x14ac:dyDescent="0.25">
      <c r="A525" s="7"/>
      <c r="B525" s="9"/>
      <c r="C525" s="8"/>
      <c r="D525" s="7"/>
    </row>
    <row r="526" spans="1:4" ht="15" x14ac:dyDescent="0.25">
      <c r="A526" s="7"/>
      <c r="B526" s="9"/>
      <c r="C526" s="8"/>
      <c r="D526" s="7"/>
    </row>
    <row r="527" spans="1:4" ht="15" x14ac:dyDescent="0.25">
      <c r="A527" s="7"/>
      <c r="B527" s="9"/>
      <c r="C527" s="8"/>
      <c r="D527" s="7"/>
    </row>
    <row r="528" spans="1:4" ht="15" x14ac:dyDescent="0.25">
      <c r="A528" s="7"/>
      <c r="B528" s="9"/>
      <c r="C528" s="8"/>
      <c r="D528" s="7"/>
    </row>
    <row r="529" spans="1:4" ht="15" x14ac:dyDescent="0.25">
      <c r="A529" s="7"/>
      <c r="B529" s="9"/>
      <c r="C529" s="8"/>
      <c r="D529" s="7"/>
    </row>
    <row r="530" spans="1:4" ht="15" x14ac:dyDescent="0.25">
      <c r="A530" s="7"/>
      <c r="B530" s="9"/>
      <c r="C530" s="8"/>
      <c r="D530" s="7"/>
    </row>
    <row r="531" spans="1:4" ht="15" x14ac:dyDescent="0.25">
      <c r="A531" s="7"/>
      <c r="B531" s="9"/>
      <c r="C531" s="8"/>
      <c r="D531" s="7"/>
    </row>
    <row r="532" spans="1:4" ht="15" x14ac:dyDescent="0.25">
      <c r="A532" s="7"/>
      <c r="B532" s="9"/>
      <c r="C532" s="8"/>
      <c r="D532" s="7"/>
    </row>
    <row r="533" spans="1:4" ht="15" x14ac:dyDescent="0.25">
      <c r="A533" s="7"/>
      <c r="B533" s="9"/>
      <c r="C533" s="8"/>
      <c r="D533" s="7"/>
    </row>
    <row r="534" spans="1:4" ht="15" x14ac:dyDescent="0.25">
      <c r="A534" s="7"/>
      <c r="B534" s="9"/>
      <c r="C534" s="8"/>
      <c r="D534" s="7"/>
    </row>
    <row r="535" spans="1:4" ht="15" x14ac:dyDescent="0.25">
      <c r="A535" s="7"/>
      <c r="B535" s="9"/>
      <c r="C535" s="8"/>
      <c r="D535" s="7"/>
    </row>
    <row r="536" spans="1:4" ht="15" x14ac:dyDescent="0.25">
      <c r="A536" s="7"/>
      <c r="B536" s="9"/>
      <c r="C536" s="8"/>
      <c r="D536" s="7"/>
    </row>
    <row r="537" spans="1:4" ht="15" x14ac:dyDescent="0.25">
      <c r="A537" s="7"/>
      <c r="B537" s="9"/>
      <c r="C537" s="8"/>
      <c r="D537" s="7"/>
    </row>
    <row r="538" spans="1:4" ht="15" x14ac:dyDescent="0.25">
      <c r="A538" s="7"/>
      <c r="B538" s="9"/>
      <c r="C538" s="8"/>
      <c r="D538" s="7"/>
    </row>
    <row r="539" spans="1:4" ht="15" x14ac:dyDescent="0.25">
      <c r="A539" s="7"/>
      <c r="B539" s="9"/>
      <c r="C539" s="8"/>
      <c r="D539" s="7"/>
    </row>
    <row r="540" spans="1:4" ht="15" x14ac:dyDescent="0.25">
      <c r="A540" s="7"/>
      <c r="B540" s="9"/>
      <c r="C540" s="8"/>
      <c r="D540" s="7"/>
    </row>
    <row r="541" spans="1:4" ht="15" x14ac:dyDescent="0.25">
      <c r="A541" s="7"/>
      <c r="B541" s="9"/>
      <c r="C541" s="8"/>
      <c r="D541" s="7"/>
    </row>
    <row r="542" spans="1:4" ht="15" x14ac:dyDescent="0.25">
      <c r="A542" s="7"/>
      <c r="B542" s="9"/>
      <c r="C542" s="8"/>
      <c r="D542" s="7"/>
    </row>
    <row r="543" spans="1:4" ht="15" x14ac:dyDescent="0.25">
      <c r="A543" s="7"/>
      <c r="B543" s="9"/>
      <c r="C543" s="8"/>
      <c r="D543" s="7"/>
    </row>
    <row r="544" spans="1:4" ht="15" x14ac:dyDescent="0.25">
      <c r="A544" s="7"/>
      <c r="B544" s="9"/>
      <c r="C544" s="8"/>
      <c r="D544" s="7"/>
    </row>
    <row r="545" spans="1:4" ht="15" x14ac:dyDescent="0.25">
      <c r="A545" s="7"/>
      <c r="B545" s="9"/>
      <c r="C545" s="8"/>
      <c r="D545" s="7"/>
    </row>
    <row r="546" spans="1:4" ht="15" x14ac:dyDescent="0.25">
      <c r="A546" s="7"/>
      <c r="B546" s="9"/>
      <c r="C546" s="8"/>
      <c r="D546" s="7"/>
    </row>
    <row r="547" spans="1:4" ht="15" x14ac:dyDescent="0.25">
      <c r="A547" s="7"/>
      <c r="B547" s="9"/>
      <c r="C547" s="8"/>
      <c r="D547" s="7"/>
    </row>
    <row r="548" spans="1:4" ht="15" x14ac:dyDescent="0.25">
      <c r="A548" s="7"/>
      <c r="B548" s="9"/>
      <c r="C548" s="8"/>
      <c r="D548" s="7"/>
    </row>
    <row r="549" spans="1:4" ht="15" x14ac:dyDescent="0.25">
      <c r="A549" s="7"/>
      <c r="B549" s="9"/>
      <c r="C549" s="8"/>
      <c r="D549" s="7"/>
    </row>
    <row r="550" spans="1:4" ht="15" x14ac:dyDescent="0.25">
      <c r="A550" s="7"/>
      <c r="B550" s="9"/>
      <c r="C550" s="8"/>
      <c r="D550" s="7"/>
    </row>
    <row r="551" spans="1:4" ht="15" x14ac:dyDescent="0.25">
      <c r="A551" s="7"/>
      <c r="B551" s="9"/>
      <c r="C551" s="8"/>
      <c r="D551" s="7"/>
    </row>
    <row r="552" spans="1:4" ht="15" x14ac:dyDescent="0.25">
      <c r="A552" s="7"/>
      <c r="B552" s="9"/>
      <c r="C552" s="8"/>
      <c r="D552" s="7"/>
    </row>
    <row r="553" spans="1:4" ht="15" x14ac:dyDescent="0.25">
      <c r="A553" s="7"/>
      <c r="B553" s="9"/>
      <c r="C553" s="8"/>
      <c r="D553" s="7"/>
    </row>
    <row r="554" spans="1:4" ht="15" x14ac:dyDescent="0.25">
      <c r="A554" s="7"/>
      <c r="B554" s="9"/>
      <c r="C554" s="8"/>
      <c r="D554" s="7"/>
    </row>
    <row r="555" spans="1:4" ht="15" x14ac:dyDescent="0.25">
      <c r="A555" s="7"/>
      <c r="B555" s="9"/>
      <c r="C555" s="8"/>
      <c r="D555" s="7"/>
    </row>
    <row r="556" spans="1:4" ht="15" x14ac:dyDescent="0.25">
      <c r="A556" s="7"/>
      <c r="B556" s="9"/>
      <c r="C556" s="8"/>
      <c r="D556" s="7"/>
    </row>
    <row r="557" spans="1:4" ht="15" x14ac:dyDescent="0.25">
      <c r="A557" s="7"/>
      <c r="B557" s="9"/>
      <c r="C557" s="8"/>
      <c r="D557" s="7"/>
    </row>
    <row r="558" spans="1:4" ht="15" x14ac:dyDescent="0.25">
      <c r="A558" s="7"/>
      <c r="B558" s="9"/>
      <c r="C558" s="8"/>
      <c r="D558" s="7"/>
    </row>
    <row r="559" spans="1:4" ht="15" x14ac:dyDescent="0.25">
      <c r="A559" s="7"/>
      <c r="B559" s="9"/>
      <c r="C559" s="8"/>
      <c r="D559" s="7"/>
    </row>
    <row r="560" spans="1:4" ht="15" x14ac:dyDescent="0.25">
      <c r="A560" s="7"/>
      <c r="B560" s="9"/>
      <c r="C560" s="8"/>
      <c r="D560" s="7"/>
    </row>
    <row r="561" spans="1:4" ht="15" x14ac:dyDescent="0.25">
      <c r="A561" s="7"/>
      <c r="B561" s="9"/>
      <c r="C561" s="8"/>
      <c r="D561" s="7"/>
    </row>
    <row r="562" spans="1:4" ht="15" x14ac:dyDescent="0.25">
      <c r="A562" s="7"/>
      <c r="B562" s="9"/>
      <c r="C562" s="8"/>
      <c r="D562" s="7"/>
    </row>
    <row r="563" spans="1:4" ht="15" x14ac:dyDescent="0.25">
      <c r="A563" s="7"/>
      <c r="B563" s="9"/>
      <c r="C563" s="8"/>
      <c r="D563" s="7"/>
    </row>
    <row r="564" spans="1:4" ht="15" x14ac:dyDescent="0.25">
      <c r="A564" s="7"/>
      <c r="B564" s="9"/>
      <c r="C564" s="8"/>
      <c r="D564" s="7"/>
    </row>
    <row r="565" spans="1:4" ht="15" x14ac:dyDescent="0.25">
      <c r="A565" s="7"/>
      <c r="B565" s="9"/>
      <c r="C565" s="8"/>
      <c r="D565" s="7"/>
    </row>
    <row r="566" spans="1:4" ht="15" x14ac:dyDescent="0.25">
      <c r="A566" s="7"/>
      <c r="B566" s="9"/>
      <c r="C566" s="8"/>
      <c r="D566" s="7"/>
    </row>
    <row r="567" spans="1:4" ht="15" x14ac:dyDescent="0.25">
      <c r="A567" s="7"/>
      <c r="B567" s="9"/>
      <c r="C567" s="8"/>
      <c r="D567" s="7"/>
    </row>
    <row r="568" spans="1:4" ht="15" x14ac:dyDescent="0.25">
      <c r="A568" s="7"/>
      <c r="B568" s="9"/>
      <c r="C568" s="8"/>
      <c r="D568" s="7"/>
    </row>
    <row r="569" spans="1:4" ht="15" x14ac:dyDescent="0.25">
      <c r="A569" s="7"/>
      <c r="B569" s="9"/>
      <c r="C569" s="8"/>
      <c r="D569" s="7"/>
    </row>
    <row r="570" spans="1:4" ht="15" x14ac:dyDescent="0.25">
      <c r="A570" s="7"/>
      <c r="B570" s="9"/>
      <c r="C570" s="8"/>
      <c r="D570" s="7"/>
    </row>
    <row r="571" spans="1:4" ht="15" x14ac:dyDescent="0.25">
      <c r="A571" s="7"/>
      <c r="B571" s="9"/>
      <c r="C571" s="8"/>
      <c r="D571" s="7"/>
    </row>
    <row r="572" spans="1:4" ht="15" x14ac:dyDescent="0.25">
      <c r="A572" s="7"/>
      <c r="B572" s="9"/>
      <c r="C572" s="8"/>
      <c r="D572" s="7"/>
    </row>
    <row r="573" spans="1:4" ht="15" x14ac:dyDescent="0.25">
      <c r="A573" s="7"/>
      <c r="B573" s="9"/>
      <c r="C573" s="8"/>
      <c r="D573" s="7"/>
    </row>
    <row r="574" spans="1:4" ht="15" x14ac:dyDescent="0.25">
      <c r="A574" s="7"/>
      <c r="B574" s="9"/>
      <c r="C574" s="8"/>
      <c r="D574" s="7"/>
    </row>
    <row r="575" spans="1:4" ht="15" x14ac:dyDescent="0.25">
      <c r="A575" s="7"/>
      <c r="B575" s="9"/>
      <c r="C575" s="8"/>
      <c r="D575" s="7"/>
    </row>
    <row r="576" spans="1:4" ht="15" x14ac:dyDescent="0.25">
      <c r="A576" s="7"/>
      <c r="B576" s="9"/>
      <c r="C576" s="8"/>
      <c r="D576" s="7"/>
    </row>
    <row r="577" spans="1:4" ht="15" x14ac:dyDescent="0.25">
      <c r="A577" s="7"/>
      <c r="B577" s="9"/>
      <c r="C577" s="8"/>
      <c r="D577" s="7"/>
    </row>
    <row r="578" spans="1:4" ht="15" x14ac:dyDescent="0.25">
      <c r="A578" s="7"/>
      <c r="B578" s="9"/>
      <c r="C578" s="8"/>
      <c r="D578" s="7"/>
    </row>
    <row r="579" spans="1:4" ht="15" x14ac:dyDescent="0.25">
      <c r="A579" s="7"/>
      <c r="B579" s="9"/>
      <c r="C579" s="8"/>
      <c r="D579" s="7"/>
    </row>
    <row r="580" spans="1:4" ht="15" x14ac:dyDescent="0.25">
      <c r="A580" s="7"/>
      <c r="B580" s="9"/>
      <c r="C580" s="8"/>
      <c r="D580" s="7"/>
    </row>
    <row r="581" spans="1:4" ht="15" x14ac:dyDescent="0.25">
      <c r="A581" s="7"/>
      <c r="B581" s="9"/>
      <c r="C581" s="8"/>
      <c r="D581" s="7"/>
    </row>
    <row r="582" spans="1:4" ht="15" x14ac:dyDescent="0.25">
      <c r="A582" s="7"/>
      <c r="B582" s="9"/>
      <c r="C582" s="8"/>
      <c r="D582" s="7"/>
    </row>
    <row r="583" spans="1:4" ht="15" x14ac:dyDescent="0.25">
      <c r="A583" s="7"/>
      <c r="B583" s="9"/>
      <c r="C583" s="8"/>
      <c r="D583" s="7"/>
    </row>
    <row r="584" spans="1:4" ht="15" x14ac:dyDescent="0.25">
      <c r="A584" s="7"/>
      <c r="B584" s="9"/>
      <c r="C584" s="8"/>
      <c r="D584" s="7"/>
    </row>
    <row r="585" spans="1:4" ht="15" x14ac:dyDescent="0.25">
      <c r="A585" s="7"/>
      <c r="B585" s="9"/>
      <c r="C585" s="8"/>
      <c r="D585" s="7"/>
    </row>
    <row r="586" spans="1:4" ht="15" x14ac:dyDescent="0.25">
      <c r="A586" s="7"/>
      <c r="B586" s="9"/>
      <c r="C586" s="8"/>
      <c r="D586" s="7"/>
    </row>
    <row r="587" spans="1:4" ht="15" x14ac:dyDescent="0.25">
      <c r="A587" s="7"/>
      <c r="B587" s="9"/>
      <c r="C587" s="8"/>
      <c r="D587" s="7"/>
    </row>
    <row r="588" spans="1:4" ht="15" x14ac:dyDescent="0.25">
      <c r="A588" s="7"/>
      <c r="B588" s="9"/>
      <c r="C588" s="8"/>
      <c r="D588" s="7"/>
    </row>
    <row r="589" spans="1:4" ht="15" x14ac:dyDescent="0.25">
      <c r="A589" s="7"/>
      <c r="B589" s="9"/>
      <c r="C589" s="8"/>
      <c r="D589" s="7"/>
    </row>
    <row r="590" spans="1:4" ht="15" x14ac:dyDescent="0.25">
      <c r="A590" s="7"/>
      <c r="B590" s="9"/>
      <c r="C590" s="8"/>
      <c r="D590" s="7"/>
    </row>
    <row r="591" spans="1:4" ht="15" x14ac:dyDescent="0.25">
      <c r="A591" s="7"/>
      <c r="B591" s="9"/>
      <c r="C591" s="8"/>
      <c r="D591" s="7"/>
    </row>
    <row r="592" spans="1:4" ht="15" x14ac:dyDescent="0.25">
      <c r="A592" s="7"/>
      <c r="B592" s="9"/>
      <c r="C592" s="8"/>
      <c r="D592" s="7"/>
    </row>
    <row r="593" spans="1:4" ht="15" x14ac:dyDescent="0.25">
      <c r="A593" s="7"/>
      <c r="B593" s="9"/>
      <c r="C593" s="8"/>
      <c r="D593" s="7"/>
    </row>
    <row r="594" spans="1:4" ht="15" x14ac:dyDescent="0.25">
      <c r="A594" s="7"/>
      <c r="B594" s="9"/>
      <c r="C594" s="8"/>
      <c r="D594" s="7"/>
    </row>
    <row r="595" spans="1:4" ht="15" x14ac:dyDescent="0.25">
      <c r="A595" s="7"/>
      <c r="B595" s="9"/>
      <c r="C595" s="8"/>
      <c r="D595" s="7"/>
    </row>
    <row r="596" spans="1:4" ht="15" x14ac:dyDescent="0.25">
      <c r="A596" s="7"/>
      <c r="B596" s="9"/>
      <c r="C596" s="8"/>
      <c r="D596" s="7"/>
    </row>
    <row r="597" spans="1:4" ht="15" x14ac:dyDescent="0.25">
      <c r="A597" s="7"/>
      <c r="B597" s="9"/>
      <c r="C597" s="8"/>
      <c r="D597" s="7"/>
    </row>
    <row r="598" spans="1:4" ht="15" x14ac:dyDescent="0.25">
      <c r="A598" s="7"/>
      <c r="B598" s="9"/>
      <c r="C598" s="8"/>
      <c r="D598" s="7"/>
    </row>
    <row r="599" spans="1:4" ht="15" x14ac:dyDescent="0.25">
      <c r="A599" s="7"/>
      <c r="B599" s="9"/>
      <c r="C599" s="8"/>
      <c r="D599" s="7"/>
    </row>
    <row r="600" spans="1:4" ht="15" x14ac:dyDescent="0.25">
      <c r="A600" s="7"/>
      <c r="B600" s="9"/>
      <c r="C600" s="8"/>
      <c r="D600" s="7"/>
    </row>
    <row r="601" spans="1:4" ht="15" x14ac:dyDescent="0.25">
      <c r="A601" s="7"/>
      <c r="B601" s="9"/>
      <c r="C601" s="8"/>
      <c r="D601" s="7"/>
    </row>
    <row r="602" spans="1:4" ht="15" x14ac:dyDescent="0.25">
      <c r="A602" s="7"/>
      <c r="B602" s="9"/>
      <c r="C602" s="8"/>
      <c r="D602" s="7"/>
    </row>
    <row r="603" spans="1:4" ht="15" x14ac:dyDescent="0.25">
      <c r="A603" s="7"/>
      <c r="B603" s="9"/>
      <c r="C603" s="8"/>
      <c r="D603" s="7"/>
    </row>
    <row r="604" spans="1:4" ht="15" x14ac:dyDescent="0.25">
      <c r="A604" s="7"/>
      <c r="B604" s="9"/>
      <c r="C604" s="8"/>
      <c r="D604" s="7"/>
    </row>
    <row r="605" spans="1:4" ht="15" x14ac:dyDescent="0.25">
      <c r="A605" s="7"/>
      <c r="B605" s="9"/>
      <c r="C605" s="8"/>
      <c r="D605" s="7"/>
    </row>
    <row r="606" spans="1:4" ht="15" x14ac:dyDescent="0.25">
      <c r="A606" s="7"/>
      <c r="B606" s="9"/>
      <c r="C606" s="8"/>
      <c r="D606" s="7"/>
    </row>
    <row r="607" spans="1:4" ht="15" x14ac:dyDescent="0.25">
      <c r="A607" s="7"/>
      <c r="B607" s="9"/>
      <c r="C607" s="8"/>
      <c r="D607" s="7"/>
    </row>
    <row r="608" spans="1:4" ht="15" x14ac:dyDescent="0.25">
      <c r="A608" s="7"/>
      <c r="B608" s="9"/>
      <c r="C608" s="8"/>
      <c r="D608" s="7"/>
    </row>
    <row r="609" spans="1:4" ht="15" x14ac:dyDescent="0.25">
      <c r="A609" s="7"/>
      <c r="B609" s="9"/>
      <c r="C609" s="8"/>
      <c r="D609" s="7"/>
    </row>
    <row r="610" spans="1:4" ht="15" x14ac:dyDescent="0.25">
      <c r="A610" s="7"/>
      <c r="B610" s="9"/>
      <c r="C610" s="8"/>
      <c r="D610" s="7"/>
    </row>
    <row r="611" spans="1:4" ht="15" x14ac:dyDescent="0.25">
      <c r="A611" s="7"/>
      <c r="B611" s="9"/>
      <c r="C611" s="8"/>
      <c r="D611" s="7"/>
    </row>
    <row r="612" spans="1:4" ht="15" x14ac:dyDescent="0.25">
      <c r="A612" s="7"/>
      <c r="B612" s="9"/>
      <c r="C612" s="8"/>
      <c r="D612" s="7"/>
    </row>
    <row r="613" spans="1:4" ht="15" x14ac:dyDescent="0.25">
      <c r="A613" s="7"/>
      <c r="B613" s="9"/>
      <c r="C613" s="8"/>
      <c r="D613" s="7"/>
    </row>
    <row r="614" spans="1:4" ht="15" x14ac:dyDescent="0.25">
      <c r="A614" s="7"/>
      <c r="B614" s="9"/>
      <c r="C614" s="8"/>
      <c r="D614" s="7"/>
    </row>
    <row r="615" spans="1:4" ht="15" x14ac:dyDescent="0.25">
      <c r="A615" s="7"/>
      <c r="B615" s="9"/>
      <c r="C615" s="8"/>
      <c r="D615" s="7"/>
    </row>
    <row r="616" spans="1:4" ht="15" x14ac:dyDescent="0.25">
      <c r="A616" s="7"/>
      <c r="B616" s="9"/>
      <c r="C616" s="8"/>
      <c r="D616" s="7"/>
    </row>
    <row r="617" spans="1:4" ht="15" x14ac:dyDescent="0.25">
      <c r="A617" s="7"/>
      <c r="B617" s="9"/>
      <c r="C617" s="8"/>
      <c r="D617" s="7"/>
    </row>
    <row r="618" spans="1:4" ht="15" x14ac:dyDescent="0.25">
      <c r="A618" s="7"/>
      <c r="B618" s="9"/>
      <c r="C618" s="8"/>
      <c r="D618" s="7"/>
    </row>
    <row r="619" spans="1:4" ht="15" x14ac:dyDescent="0.25">
      <c r="A619" s="7"/>
      <c r="B619" s="9"/>
      <c r="C619" s="8"/>
      <c r="D619" s="7"/>
    </row>
    <row r="620" spans="1:4" ht="15" x14ac:dyDescent="0.25">
      <c r="A620" s="7"/>
      <c r="B620" s="9"/>
      <c r="C620" s="8"/>
      <c r="D620" s="7"/>
    </row>
    <row r="621" spans="1:4" ht="15" x14ac:dyDescent="0.25">
      <c r="A621" s="7"/>
      <c r="B621" s="9"/>
      <c r="C621" s="8"/>
      <c r="D621" s="7"/>
    </row>
    <row r="622" spans="1:4" ht="15" x14ac:dyDescent="0.25">
      <c r="A622" s="7"/>
      <c r="B622" s="9"/>
      <c r="C622" s="8"/>
      <c r="D622" s="7"/>
    </row>
    <row r="623" spans="1:4" ht="15" x14ac:dyDescent="0.25">
      <c r="A623" s="7"/>
      <c r="B623" s="9"/>
      <c r="C623" s="8"/>
      <c r="D623" s="7"/>
    </row>
    <row r="624" spans="1:4" ht="15" x14ac:dyDescent="0.25">
      <c r="A624" s="7"/>
      <c r="B624" s="9"/>
      <c r="C624" s="8"/>
      <c r="D624" s="7"/>
    </row>
    <row r="625" spans="1:4" ht="15" x14ac:dyDescent="0.25">
      <c r="A625" s="7"/>
      <c r="B625" s="9"/>
      <c r="C625" s="8"/>
      <c r="D625" s="7"/>
    </row>
    <row r="626" spans="1:4" ht="15" x14ac:dyDescent="0.25">
      <c r="A626" s="7"/>
      <c r="B626" s="9"/>
      <c r="C626" s="8"/>
      <c r="D626" s="7"/>
    </row>
    <row r="627" spans="1:4" ht="15" x14ac:dyDescent="0.25">
      <c r="A627" s="7"/>
      <c r="B627" s="9"/>
      <c r="C627" s="8"/>
      <c r="D627" s="7"/>
    </row>
    <row r="628" spans="1:4" ht="15" x14ac:dyDescent="0.25">
      <c r="A628" s="7"/>
      <c r="B628" s="9"/>
      <c r="C628" s="8"/>
      <c r="D628" s="7"/>
    </row>
    <row r="629" spans="1:4" ht="15" x14ac:dyDescent="0.25">
      <c r="A629" s="7"/>
      <c r="B629" s="9"/>
      <c r="C629" s="8"/>
      <c r="D629" s="7"/>
    </row>
    <row r="630" spans="1:4" ht="15" x14ac:dyDescent="0.25">
      <c r="A630" s="7"/>
      <c r="B630" s="9"/>
      <c r="C630" s="8"/>
      <c r="D630" s="7"/>
    </row>
    <row r="631" spans="1:4" ht="15" x14ac:dyDescent="0.25">
      <c r="A631" s="7"/>
      <c r="B631" s="9"/>
      <c r="C631" s="8"/>
      <c r="D631" s="7"/>
    </row>
    <row r="632" spans="1:4" ht="15" x14ac:dyDescent="0.25">
      <c r="A632" s="7"/>
      <c r="B632" s="9"/>
      <c r="C632" s="8"/>
      <c r="D632" s="7"/>
    </row>
    <row r="633" spans="1:4" ht="15" x14ac:dyDescent="0.25">
      <c r="A633" s="7"/>
      <c r="B633" s="9"/>
      <c r="C633" s="8"/>
      <c r="D633" s="7"/>
    </row>
    <row r="634" spans="1:4" ht="15" x14ac:dyDescent="0.25">
      <c r="A634" s="7"/>
      <c r="B634" s="9"/>
      <c r="C634" s="8"/>
      <c r="D634" s="7"/>
    </row>
    <row r="635" spans="1:4" ht="15" x14ac:dyDescent="0.25">
      <c r="A635" s="7"/>
      <c r="B635" s="9"/>
      <c r="C635" s="8"/>
      <c r="D635" s="7"/>
    </row>
    <row r="636" spans="1:4" ht="15" x14ac:dyDescent="0.25">
      <c r="A636" s="7"/>
      <c r="B636" s="9"/>
      <c r="C636" s="8"/>
      <c r="D636" s="7"/>
    </row>
    <row r="637" spans="1:4" ht="15" x14ac:dyDescent="0.25">
      <c r="A637" s="7"/>
      <c r="B637" s="9"/>
      <c r="C637" s="8"/>
      <c r="D637" s="7"/>
    </row>
    <row r="638" spans="1:4" ht="15" x14ac:dyDescent="0.25">
      <c r="A638" s="7"/>
      <c r="B638" s="9"/>
      <c r="C638" s="8"/>
      <c r="D638" s="7"/>
    </row>
    <row r="639" spans="1:4" ht="15" x14ac:dyDescent="0.25">
      <c r="A639" s="7"/>
      <c r="B639" s="9"/>
      <c r="C639" s="8"/>
      <c r="D639" s="7"/>
    </row>
    <row r="640" spans="1:4" ht="15" x14ac:dyDescent="0.25">
      <c r="A640" s="7"/>
      <c r="B640" s="9"/>
      <c r="C640" s="8"/>
      <c r="D640" s="7"/>
    </row>
    <row r="641" spans="1:4" ht="15" x14ac:dyDescent="0.25">
      <c r="A641" s="7"/>
      <c r="B641" s="9"/>
      <c r="C641" s="8"/>
      <c r="D641" s="7"/>
    </row>
    <row r="642" spans="1:4" ht="15" x14ac:dyDescent="0.25">
      <c r="A642" s="7"/>
      <c r="B642" s="9"/>
      <c r="C642" s="8"/>
      <c r="D642" s="7"/>
    </row>
    <row r="643" spans="1:4" ht="15" x14ac:dyDescent="0.25">
      <c r="A643" s="7"/>
      <c r="B643" s="9"/>
      <c r="C643" s="8"/>
      <c r="D643" s="7"/>
    </row>
    <row r="644" spans="1:4" ht="15" x14ac:dyDescent="0.25">
      <c r="A644" s="7"/>
      <c r="B644" s="9"/>
      <c r="C644" s="8"/>
      <c r="D644" s="7"/>
    </row>
    <row r="645" spans="1:4" ht="15" x14ac:dyDescent="0.25">
      <c r="A645" s="7"/>
      <c r="B645" s="9"/>
      <c r="C645" s="8"/>
      <c r="D645" s="7"/>
    </row>
    <row r="646" spans="1:4" ht="15" x14ac:dyDescent="0.25">
      <c r="A646" s="7"/>
      <c r="B646" s="9"/>
      <c r="C646" s="8"/>
      <c r="D646" s="7"/>
    </row>
    <row r="647" spans="1:4" ht="15" x14ac:dyDescent="0.25">
      <c r="A647" s="7"/>
      <c r="B647" s="9"/>
      <c r="C647" s="8"/>
      <c r="D647" s="7"/>
    </row>
    <row r="648" spans="1:4" ht="15" x14ac:dyDescent="0.25">
      <c r="A648" s="7"/>
      <c r="B648" s="9"/>
      <c r="C648" s="8"/>
      <c r="D648" s="7"/>
    </row>
    <row r="649" spans="1:4" ht="15" x14ac:dyDescent="0.25">
      <c r="A649" s="7"/>
      <c r="B649" s="9"/>
      <c r="C649" s="8"/>
      <c r="D649" s="7"/>
    </row>
    <row r="650" spans="1:4" ht="15" x14ac:dyDescent="0.25">
      <c r="A650" s="7"/>
      <c r="B650" s="9"/>
      <c r="C650" s="8"/>
      <c r="D650" s="7"/>
    </row>
    <row r="651" spans="1:4" ht="15" x14ac:dyDescent="0.25">
      <c r="A651" s="7"/>
      <c r="B651" s="9"/>
      <c r="C651" s="8"/>
      <c r="D651" s="7"/>
    </row>
    <row r="652" spans="1:4" ht="15" x14ac:dyDescent="0.25">
      <c r="A652" s="7"/>
      <c r="B652" s="9"/>
      <c r="C652" s="8"/>
      <c r="D652" s="7"/>
    </row>
    <row r="653" spans="1:4" ht="15" x14ac:dyDescent="0.25">
      <c r="A653" s="7"/>
      <c r="B653" s="9"/>
      <c r="C653" s="8"/>
      <c r="D653" s="7"/>
    </row>
    <row r="654" spans="1:4" ht="15" x14ac:dyDescent="0.25">
      <c r="A654" s="7"/>
      <c r="B654" s="9"/>
      <c r="C654" s="8"/>
      <c r="D654" s="7"/>
    </row>
    <row r="655" spans="1:4" ht="15" x14ac:dyDescent="0.25">
      <c r="A655" s="7"/>
      <c r="B655" s="9"/>
      <c r="C655" s="8"/>
      <c r="D655" s="7"/>
    </row>
    <row r="656" spans="1:4" ht="15" x14ac:dyDescent="0.25">
      <c r="A656" s="7"/>
      <c r="B656" s="9"/>
      <c r="C656" s="8"/>
      <c r="D656" s="7"/>
    </row>
    <row r="657" spans="1:4" ht="15" x14ac:dyDescent="0.25">
      <c r="A657" s="7"/>
      <c r="B657" s="9"/>
      <c r="C657" s="8"/>
      <c r="D657" s="7"/>
    </row>
    <row r="658" spans="1:4" ht="15" x14ac:dyDescent="0.25">
      <c r="A658" s="7"/>
      <c r="B658" s="9"/>
      <c r="C658" s="8"/>
      <c r="D658" s="7"/>
    </row>
    <row r="659" spans="1:4" ht="15" x14ac:dyDescent="0.25">
      <c r="A659" s="7"/>
      <c r="B659" s="9"/>
      <c r="C659" s="8"/>
      <c r="D659" s="7"/>
    </row>
    <row r="660" spans="1:4" ht="15" x14ac:dyDescent="0.25">
      <c r="A660" s="7"/>
      <c r="B660" s="9"/>
      <c r="C660" s="8"/>
      <c r="D660" s="7"/>
    </row>
    <row r="661" spans="1:4" ht="15" x14ac:dyDescent="0.25">
      <c r="A661" s="7"/>
      <c r="B661" s="9"/>
      <c r="C661" s="8"/>
      <c r="D661" s="7"/>
    </row>
    <row r="662" spans="1:4" ht="15" x14ac:dyDescent="0.25">
      <c r="A662" s="7"/>
      <c r="B662" s="9"/>
      <c r="C662" s="8"/>
      <c r="D662" s="7"/>
    </row>
    <row r="663" spans="1:4" ht="15" x14ac:dyDescent="0.25">
      <c r="A663" s="7"/>
      <c r="B663" s="9"/>
      <c r="C663" s="8"/>
      <c r="D663" s="7"/>
    </row>
    <row r="664" spans="1:4" ht="15" x14ac:dyDescent="0.25">
      <c r="A664" s="7"/>
      <c r="B664" s="9"/>
      <c r="C664" s="8"/>
      <c r="D664" s="7"/>
    </row>
    <row r="665" spans="1:4" ht="15" x14ac:dyDescent="0.25">
      <c r="A665" s="7"/>
      <c r="B665" s="9"/>
      <c r="C665" s="8"/>
      <c r="D665" s="7"/>
    </row>
    <row r="666" spans="1:4" ht="15" x14ac:dyDescent="0.25">
      <c r="A666" s="7"/>
      <c r="B666" s="9"/>
      <c r="C666" s="8"/>
      <c r="D666" s="7"/>
    </row>
    <row r="667" spans="1:4" ht="15" x14ac:dyDescent="0.25">
      <c r="A667" s="7"/>
      <c r="B667" s="9"/>
      <c r="C667" s="8"/>
      <c r="D667" s="7"/>
    </row>
    <row r="668" spans="1:4" ht="15" x14ac:dyDescent="0.25">
      <c r="A668" s="7"/>
      <c r="B668" s="9"/>
      <c r="C668" s="8"/>
      <c r="D668" s="7"/>
    </row>
    <row r="669" spans="1:4" ht="15" x14ac:dyDescent="0.25">
      <c r="A669" s="7"/>
      <c r="B669" s="9"/>
      <c r="C669" s="8"/>
      <c r="D669" s="7"/>
    </row>
    <row r="670" spans="1:4" ht="15" x14ac:dyDescent="0.25">
      <c r="A670" s="7"/>
      <c r="B670" s="9"/>
      <c r="C670" s="8"/>
      <c r="D670" s="7"/>
    </row>
    <row r="671" spans="1:4" ht="15" x14ac:dyDescent="0.25">
      <c r="A671" s="7"/>
      <c r="B671" s="9"/>
      <c r="C671" s="8"/>
      <c r="D671" s="7"/>
    </row>
    <row r="672" spans="1:4" ht="15" x14ac:dyDescent="0.25">
      <c r="A672" s="7"/>
      <c r="B672" s="9"/>
      <c r="C672" s="8"/>
      <c r="D672" s="7"/>
    </row>
    <row r="673" spans="1:4" ht="15" x14ac:dyDescent="0.25">
      <c r="A673" s="7"/>
      <c r="B673" s="9"/>
      <c r="C673" s="8"/>
      <c r="D673" s="7"/>
    </row>
    <row r="674" spans="1:4" ht="15" x14ac:dyDescent="0.25">
      <c r="A674" s="7"/>
      <c r="B674" s="9"/>
      <c r="C674" s="8"/>
      <c r="D674" s="7"/>
    </row>
    <row r="675" spans="1:4" ht="15" x14ac:dyDescent="0.25">
      <c r="A675" s="7"/>
      <c r="B675" s="9"/>
      <c r="C675" s="8"/>
      <c r="D675" s="7"/>
    </row>
    <row r="676" spans="1:4" ht="15" x14ac:dyDescent="0.25">
      <c r="A676" s="7"/>
      <c r="B676" s="9"/>
      <c r="C676" s="8"/>
      <c r="D676" s="7"/>
    </row>
    <row r="677" spans="1:4" ht="15" x14ac:dyDescent="0.25">
      <c r="A677" s="7"/>
      <c r="B677" s="9"/>
      <c r="C677" s="8"/>
      <c r="D677" s="7"/>
    </row>
    <row r="678" spans="1:4" ht="15" x14ac:dyDescent="0.25">
      <c r="A678" s="7"/>
      <c r="B678" s="9"/>
      <c r="C678" s="8"/>
      <c r="D678" s="7"/>
    </row>
    <row r="679" spans="1:4" ht="15" x14ac:dyDescent="0.25">
      <c r="A679" s="7"/>
      <c r="B679" s="9"/>
      <c r="C679" s="8"/>
      <c r="D679" s="7"/>
    </row>
    <row r="680" spans="1:4" ht="15" x14ac:dyDescent="0.25">
      <c r="A680" s="7"/>
      <c r="B680" s="9"/>
      <c r="C680" s="8"/>
      <c r="D680" s="7"/>
    </row>
    <row r="681" spans="1:4" ht="15" x14ac:dyDescent="0.25">
      <c r="A681" s="7"/>
      <c r="B681" s="9"/>
      <c r="C681" s="8"/>
      <c r="D681" s="7"/>
    </row>
    <row r="682" spans="1:4" ht="15" x14ac:dyDescent="0.25">
      <c r="A682" s="7"/>
      <c r="B682" s="9"/>
      <c r="C682" s="8"/>
      <c r="D682" s="7"/>
    </row>
    <row r="683" spans="1:4" ht="15" x14ac:dyDescent="0.25">
      <c r="A683" s="7"/>
      <c r="B683" s="9"/>
      <c r="C683" s="8"/>
      <c r="D683" s="7"/>
    </row>
    <row r="684" spans="1:4" ht="15" x14ac:dyDescent="0.25">
      <c r="A684" s="7"/>
      <c r="B684" s="9"/>
      <c r="C684" s="8"/>
      <c r="D684" s="7"/>
    </row>
    <row r="685" spans="1:4" ht="15" x14ac:dyDescent="0.25">
      <c r="A685" s="7"/>
      <c r="B685" s="9"/>
      <c r="C685" s="8"/>
      <c r="D685" s="7"/>
    </row>
    <row r="686" spans="1:4" ht="15" x14ac:dyDescent="0.25">
      <c r="A686" s="7"/>
      <c r="B686" s="9"/>
      <c r="C686" s="8"/>
      <c r="D686" s="7"/>
    </row>
    <row r="687" spans="1:4" ht="15" x14ac:dyDescent="0.25">
      <c r="A687" s="7"/>
      <c r="B687" s="9"/>
      <c r="C687" s="8"/>
      <c r="D687" s="7"/>
    </row>
    <row r="688" spans="1:4" ht="15" x14ac:dyDescent="0.25">
      <c r="A688" s="7"/>
      <c r="B688" s="9"/>
      <c r="C688" s="8"/>
      <c r="D688" s="7"/>
    </row>
    <row r="689" spans="1:4" ht="15" x14ac:dyDescent="0.25">
      <c r="A689" s="7"/>
      <c r="B689" s="9"/>
      <c r="C689" s="8"/>
      <c r="D689" s="7"/>
    </row>
    <row r="690" spans="1:4" ht="15" x14ac:dyDescent="0.25">
      <c r="A690" s="7"/>
      <c r="B690" s="9"/>
      <c r="C690" s="8"/>
      <c r="D690" s="7"/>
    </row>
    <row r="691" spans="1:4" ht="15" x14ac:dyDescent="0.25">
      <c r="A691" s="7"/>
      <c r="B691" s="9"/>
      <c r="C691" s="8"/>
      <c r="D691" s="7"/>
    </row>
    <row r="692" spans="1:4" ht="15" x14ac:dyDescent="0.25">
      <c r="A692" s="7"/>
      <c r="B692" s="9"/>
      <c r="C692" s="8"/>
      <c r="D692" s="7"/>
    </row>
    <row r="693" spans="1:4" ht="15" x14ac:dyDescent="0.25">
      <c r="A693" s="7"/>
      <c r="B693" s="9"/>
      <c r="C693" s="8"/>
      <c r="D693" s="7"/>
    </row>
    <row r="694" spans="1:4" ht="15" x14ac:dyDescent="0.25">
      <c r="A694" s="7"/>
      <c r="B694" s="9"/>
      <c r="C694" s="8"/>
      <c r="D694" s="7"/>
    </row>
    <row r="695" spans="1:4" ht="15" x14ac:dyDescent="0.25">
      <c r="A695" s="7"/>
      <c r="B695" s="9"/>
      <c r="C695" s="8"/>
      <c r="D695" s="7"/>
    </row>
    <row r="696" spans="1:4" ht="15" x14ac:dyDescent="0.25">
      <c r="A696" s="7"/>
      <c r="B696" s="9"/>
      <c r="C696" s="8"/>
      <c r="D696" s="7"/>
    </row>
    <row r="697" spans="1:4" ht="15" x14ac:dyDescent="0.25">
      <c r="A697" s="7"/>
      <c r="B697" s="9"/>
      <c r="C697" s="8"/>
      <c r="D697" s="7"/>
    </row>
    <row r="698" spans="1:4" ht="15" x14ac:dyDescent="0.25">
      <c r="A698" s="7"/>
      <c r="B698" s="9"/>
      <c r="C698" s="8"/>
      <c r="D698" s="7"/>
    </row>
    <row r="699" spans="1:4" ht="15" x14ac:dyDescent="0.25">
      <c r="A699" s="7"/>
      <c r="B699" s="9"/>
      <c r="C699" s="8"/>
      <c r="D699" s="7"/>
    </row>
    <row r="700" spans="1:4" ht="15" x14ac:dyDescent="0.25">
      <c r="A700" s="7"/>
      <c r="B700" s="9"/>
      <c r="C700" s="8"/>
      <c r="D700" s="7"/>
    </row>
    <row r="701" spans="1:4" ht="15" x14ac:dyDescent="0.25">
      <c r="A701" s="7"/>
      <c r="B701" s="9"/>
      <c r="C701" s="8"/>
      <c r="D701" s="7"/>
    </row>
    <row r="702" spans="1:4" ht="15" x14ac:dyDescent="0.25">
      <c r="A702" s="7"/>
      <c r="B702" s="9"/>
      <c r="C702" s="8"/>
      <c r="D702" s="7"/>
    </row>
    <row r="703" spans="1:4" ht="15" x14ac:dyDescent="0.25">
      <c r="A703" s="7"/>
      <c r="B703" s="9"/>
      <c r="C703" s="8"/>
      <c r="D703" s="7"/>
    </row>
    <row r="704" spans="1:4" ht="15" x14ac:dyDescent="0.25">
      <c r="A704" s="7"/>
      <c r="B704" s="9"/>
      <c r="C704" s="8"/>
      <c r="D704" s="7"/>
    </row>
    <row r="705" spans="1:4" ht="15" x14ac:dyDescent="0.25">
      <c r="A705" s="7"/>
      <c r="B705" s="9"/>
      <c r="C705" s="8"/>
      <c r="D705" s="7"/>
    </row>
    <row r="706" spans="1:4" ht="15" x14ac:dyDescent="0.25">
      <c r="A706" s="7"/>
      <c r="B706" s="9"/>
      <c r="C706" s="8"/>
      <c r="D706" s="7"/>
    </row>
    <row r="707" spans="1:4" ht="15" x14ac:dyDescent="0.25">
      <c r="A707" s="7"/>
      <c r="B707" s="9"/>
      <c r="C707" s="8"/>
      <c r="D707" s="7"/>
    </row>
    <row r="708" spans="1:4" ht="15" x14ac:dyDescent="0.25">
      <c r="A708" s="7"/>
      <c r="B708" s="9"/>
      <c r="C708" s="8"/>
      <c r="D708" s="7"/>
    </row>
    <row r="709" spans="1:4" ht="15" x14ac:dyDescent="0.25">
      <c r="A709" s="7"/>
      <c r="B709" s="9"/>
      <c r="C709" s="8"/>
      <c r="D709" s="7"/>
    </row>
    <row r="710" spans="1:4" ht="15" x14ac:dyDescent="0.25">
      <c r="A710" s="7"/>
      <c r="B710" s="9"/>
      <c r="C710" s="8"/>
      <c r="D710" s="7"/>
    </row>
    <row r="711" spans="1:4" ht="15" x14ac:dyDescent="0.25">
      <c r="A711" s="7"/>
      <c r="B711" s="9"/>
      <c r="C711" s="8"/>
      <c r="D711" s="7"/>
    </row>
    <row r="712" spans="1:4" ht="15" x14ac:dyDescent="0.25">
      <c r="A712" s="7"/>
      <c r="B712" s="9"/>
      <c r="C712" s="8"/>
      <c r="D712" s="7"/>
    </row>
    <row r="713" spans="1:4" ht="15" x14ac:dyDescent="0.25">
      <c r="A713" s="7"/>
      <c r="B713" s="9"/>
      <c r="C713" s="8"/>
      <c r="D713" s="7"/>
    </row>
    <row r="714" spans="1:4" ht="15" x14ac:dyDescent="0.25">
      <c r="A714" s="7"/>
      <c r="B714" s="9"/>
      <c r="C714" s="8"/>
      <c r="D714" s="7"/>
    </row>
    <row r="715" spans="1:4" ht="15" x14ac:dyDescent="0.25">
      <c r="A715" s="7"/>
      <c r="B715" s="9"/>
      <c r="C715" s="8"/>
      <c r="D715" s="7"/>
    </row>
    <row r="716" spans="1:4" ht="15" x14ac:dyDescent="0.25">
      <c r="A716" s="7"/>
      <c r="B716" s="9"/>
      <c r="C716" s="8"/>
      <c r="D716" s="7"/>
    </row>
    <row r="717" spans="1:4" ht="15" x14ac:dyDescent="0.25">
      <c r="A717" s="7"/>
      <c r="B717" s="9"/>
      <c r="C717" s="8"/>
      <c r="D717" s="7"/>
    </row>
    <row r="718" spans="1:4" ht="15" x14ac:dyDescent="0.25">
      <c r="A718" s="7"/>
      <c r="B718" s="9"/>
      <c r="C718" s="8"/>
      <c r="D718" s="7"/>
    </row>
    <row r="719" spans="1:4" ht="15" x14ac:dyDescent="0.25">
      <c r="A719" s="7"/>
      <c r="B719" s="9"/>
      <c r="C719" s="8"/>
      <c r="D719" s="7"/>
    </row>
    <row r="720" spans="1:4" ht="15" x14ac:dyDescent="0.25">
      <c r="A720" s="7"/>
      <c r="B720" s="9"/>
      <c r="C720" s="8"/>
      <c r="D720" s="7"/>
    </row>
    <row r="721" spans="1:4" ht="15" x14ac:dyDescent="0.25">
      <c r="A721" s="7"/>
      <c r="B721" s="9"/>
      <c r="C721" s="8"/>
      <c r="D721" s="7"/>
    </row>
    <row r="722" spans="1:4" ht="15" x14ac:dyDescent="0.25">
      <c r="A722" s="7"/>
      <c r="B722" s="9"/>
      <c r="C722" s="8"/>
      <c r="D722" s="7"/>
    </row>
    <row r="723" spans="1:4" ht="15" x14ac:dyDescent="0.25">
      <c r="A723" s="7"/>
      <c r="B723" s="9"/>
      <c r="C723" s="8"/>
      <c r="D723" s="7"/>
    </row>
    <row r="724" spans="1:4" ht="15" x14ac:dyDescent="0.25">
      <c r="A724" s="7"/>
      <c r="B724" s="9"/>
      <c r="C724" s="8"/>
      <c r="D724" s="7"/>
    </row>
    <row r="725" spans="1:4" ht="15" x14ac:dyDescent="0.25">
      <c r="A725" s="7"/>
      <c r="B725" s="9"/>
      <c r="C725" s="8"/>
      <c r="D725" s="7"/>
    </row>
    <row r="726" spans="1:4" ht="15" x14ac:dyDescent="0.25">
      <c r="A726" s="7"/>
      <c r="B726" s="9"/>
      <c r="C726" s="8"/>
      <c r="D726" s="7"/>
    </row>
    <row r="727" spans="1:4" ht="15" x14ac:dyDescent="0.25">
      <c r="A727" s="7"/>
      <c r="B727" s="9"/>
      <c r="C727" s="8"/>
      <c r="D727" s="7"/>
    </row>
    <row r="728" spans="1:4" ht="15" x14ac:dyDescent="0.25">
      <c r="A728" s="7"/>
      <c r="B728" s="9"/>
      <c r="C728" s="8"/>
      <c r="D728" s="7"/>
    </row>
    <row r="729" spans="1:4" ht="15" x14ac:dyDescent="0.25">
      <c r="A729" s="7"/>
      <c r="B729" s="9"/>
      <c r="C729" s="8"/>
      <c r="D729" s="7"/>
    </row>
    <row r="730" spans="1:4" ht="15" x14ac:dyDescent="0.25">
      <c r="A730" s="7"/>
      <c r="B730" s="9"/>
      <c r="C730" s="8"/>
      <c r="D730" s="7"/>
    </row>
    <row r="731" spans="1:4" ht="15" x14ac:dyDescent="0.25">
      <c r="A731" s="7"/>
      <c r="B731" s="9"/>
      <c r="C731" s="8"/>
      <c r="D731" s="7"/>
    </row>
    <row r="732" spans="1:4" ht="15" x14ac:dyDescent="0.25">
      <c r="A732" s="7"/>
      <c r="B732" s="9"/>
      <c r="C732" s="8"/>
      <c r="D732" s="7"/>
    </row>
    <row r="733" spans="1:4" ht="15" x14ac:dyDescent="0.25">
      <c r="A733" s="7"/>
      <c r="B733" s="9"/>
      <c r="C733" s="8"/>
      <c r="D733" s="7"/>
    </row>
    <row r="734" spans="1:4" ht="15" x14ac:dyDescent="0.25">
      <c r="A734" s="7"/>
      <c r="B734" s="9"/>
      <c r="C734" s="8"/>
      <c r="D734" s="7"/>
    </row>
    <row r="735" spans="1:4" ht="15" x14ac:dyDescent="0.25">
      <c r="A735" s="7"/>
      <c r="B735" s="9"/>
      <c r="C735" s="8"/>
      <c r="D735" s="7"/>
    </row>
    <row r="736" spans="1:4" ht="15" x14ac:dyDescent="0.25">
      <c r="A736" s="7"/>
      <c r="B736" s="9"/>
      <c r="C736" s="8"/>
      <c r="D736" s="7"/>
    </row>
    <row r="737" spans="1:4" ht="15" x14ac:dyDescent="0.25">
      <c r="A737" s="7"/>
      <c r="B737" s="9"/>
      <c r="C737" s="8"/>
      <c r="D737" s="7"/>
    </row>
    <row r="738" spans="1:4" ht="15" x14ac:dyDescent="0.25">
      <c r="A738" s="7"/>
      <c r="B738" s="9"/>
      <c r="C738" s="8"/>
      <c r="D738" s="7"/>
    </row>
    <row r="739" spans="1:4" ht="15" x14ac:dyDescent="0.25">
      <c r="A739" s="7"/>
      <c r="B739" s="9"/>
      <c r="C739" s="8"/>
      <c r="D739" s="7"/>
    </row>
    <row r="740" spans="1:4" ht="15" x14ac:dyDescent="0.25">
      <c r="A740" s="7"/>
      <c r="B740" s="9"/>
      <c r="C740" s="8"/>
      <c r="D740" s="7"/>
    </row>
    <row r="741" spans="1:4" ht="15" x14ac:dyDescent="0.25">
      <c r="A741" s="7"/>
      <c r="B741" s="9"/>
      <c r="C741" s="8"/>
      <c r="D741" s="7"/>
    </row>
    <row r="742" spans="1:4" ht="15" x14ac:dyDescent="0.25">
      <c r="A742" s="7"/>
      <c r="B742" s="9"/>
      <c r="C742" s="8"/>
      <c r="D742" s="7"/>
    </row>
    <row r="743" spans="1:4" ht="15" x14ac:dyDescent="0.25">
      <c r="A743" s="7"/>
      <c r="B743" s="9"/>
      <c r="C743" s="8"/>
      <c r="D743" s="7"/>
    </row>
    <row r="744" spans="1:4" ht="15" x14ac:dyDescent="0.25">
      <c r="A744" s="7"/>
      <c r="B744" s="9"/>
      <c r="C744" s="8"/>
      <c r="D744" s="7"/>
    </row>
    <row r="745" spans="1:4" ht="15" x14ac:dyDescent="0.25">
      <c r="A745" s="7"/>
      <c r="B745" s="9"/>
      <c r="C745" s="8"/>
      <c r="D745" s="7"/>
    </row>
    <row r="746" spans="1:4" ht="15" x14ac:dyDescent="0.25">
      <c r="A746" s="7"/>
      <c r="B746" s="9"/>
      <c r="C746" s="8"/>
      <c r="D746" s="7"/>
    </row>
    <row r="747" spans="1:4" ht="15" x14ac:dyDescent="0.25">
      <c r="A747" s="7"/>
      <c r="B747" s="9"/>
      <c r="C747" s="8"/>
      <c r="D747" s="7"/>
    </row>
    <row r="748" spans="1:4" ht="15" x14ac:dyDescent="0.25">
      <c r="A748" s="7"/>
      <c r="B748" s="9"/>
      <c r="C748" s="8"/>
      <c r="D748" s="7"/>
    </row>
    <row r="749" spans="1:4" ht="15" x14ac:dyDescent="0.25">
      <c r="A749" s="7"/>
      <c r="B749" s="9"/>
      <c r="C749" s="8"/>
      <c r="D749" s="7"/>
    </row>
    <row r="750" spans="1:4" ht="15" x14ac:dyDescent="0.25">
      <c r="A750" s="7"/>
      <c r="B750" s="9"/>
      <c r="C750" s="8"/>
      <c r="D750" s="7"/>
    </row>
    <row r="751" spans="1:4" ht="15" x14ac:dyDescent="0.25">
      <c r="A751" s="7"/>
      <c r="B751" s="9"/>
      <c r="C751" s="8"/>
      <c r="D751" s="7"/>
    </row>
    <row r="752" spans="1:4" ht="15" x14ac:dyDescent="0.25">
      <c r="A752" s="7"/>
      <c r="B752" s="9"/>
      <c r="C752" s="8"/>
      <c r="D752" s="7"/>
    </row>
    <row r="753" spans="1:4" ht="15" x14ac:dyDescent="0.25">
      <c r="A753" s="7"/>
      <c r="B753" s="9"/>
      <c r="C753" s="8"/>
      <c r="D753" s="7"/>
    </row>
    <row r="754" spans="1:4" ht="15" x14ac:dyDescent="0.25">
      <c r="A754" s="7"/>
      <c r="B754" s="9"/>
      <c r="C754" s="8"/>
      <c r="D754" s="7"/>
    </row>
    <row r="755" spans="1:4" ht="15" x14ac:dyDescent="0.25">
      <c r="A755" s="7"/>
      <c r="B755" s="9"/>
      <c r="C755" s="8"/>
      <c r="D755" s="7"/>
    </row>
    <row r="756" spans="1:4" ht="15" x14ac:dyDescent="0.25">
      <c r="A756" s="7"/>
      <c r="B756" s="9"/>
      <c r="C756" s="8"/>
      <c r="D756" s="7"/>
    </row>
    <row r="757" spans="1:4" ht="15" x14ac:dyDescent="0.25">
      <c r="A757" s="7"/>
      <c r="B757" s="9"/>
      <c r="C757" s="8"/>
      <c r="D757" s="7"/>
    </row>
    <row r="758" spans="1:4" ht="15" x14ac:dyDescent="0.25">
      <c r="A758" s="7"/>
      <c r="B758" s="9"/>
      <c r="C758" s="8"/>
      <c r="D758" s="7"/>
    </row>
    <row r="759" spans="1:4" ht="15" x14ac:dyDescent="0.25">
      <c r="A759" s="7"/>
      <c r="B759" s="9"/>
      <c r="C759" s="8"/>
      <c r="D759" s="7"/>
    </row>
    <row r="760" spans="1:4" ht="15" x14ac:dyDescent="0.25">
      <c r="A760" s="7"/>
      <c r="B760" s="9"/>
      <c r="C760" s="8"/>
      <c r="D760" s="7"/>
    </row>
    <row r="761" spans="1:4" ht="15" x14ac:dyDescent="0.25">
      <c r="A761" s="7"/>
      <c r="B761" s="9"/>
      <c r="C761" s="8"/>
      <c r="D761" s="7"/>
    </row>
    <row r="762" spans="1:4" ht="15" x14ac:dyDescent="0.25">
      <c r="A762" s="7"/>
      <c r="B762" s="9"/>
      <c r="C762" s="8"/>
      <c r="D762" s="7"/>
    </row>
    <row r="763" spans="1:4" ht="15" x14ac:dyDescent="0.25">
      <c r="A763" s="7"/>
      <c r="B763" s="9"/>
      <c r="C763" s="8"/>
      <c r="D763" s="7"/>
    </row>
    <row r="764" spans="1:4" ht="15" x14ac:dyDescent="0.25">
      <c r="A764" s="7"/>
      <c r="B764" s="9"/>
      <c r="C764" s="8"/>
      <c r="D764" s="7"/>
    </row>
    <row r="765" spans="1:4" ht="15" x14ac:dyDescent="0.25">
      <c r="A765" s="7"/>
      <c r="B765" s="9"/>
      <c r="C765" s="8"/>
      <c r="D765" s="7"/>
    </row>
    <row r="766" spans="1:4" ht="15" x14ac:dyDescent="0.25">
      <c r="A766" s="7"/>
      <c r="B766" s="9"/>
      <c r="C766" s="8"/>
      <c r="D766" s="7"/>
    </row>
    <row r="767" spans="1:4" ht="15" x14ac:dyDescent="0.25">
      <c r="A767" s="7"/>
      <c r="B767" s="9"/>
      <c r="C767" s="8"/>
      <c r="D767" s="7"/>
    </row>
    <row r="768" spans="1:4" ht="15" x14ac:dyDescent="0.25">
      <c r="A768" s="7"/>
      <c r="B768" s="9"/>
      <c r="C768" s="8"/>
      <c r="D768" s="7"/>
    </row>
    <row r="769" spans="1:4" ht="15" x14ac:dyDescent="0.25">
      <c r="A769" s="7"/>
      <c r="B769" s="9"/>
      <c r="C769" s="8"/>
      <c r="D769" s="7"/>
    </row>
    <row r="770" spans="1:4" ht="15" x14ac:dyDescent="0.25">
      <c r="A770" s="7"/>
      <c r="B770" s="9"/>
      <c r="C770" s="8"/>
      <c r="D770" s="7"/>
    </row>
    <row r="771" spans="1:4" ht="15" x14ac:dyDescent="0.25">
      <c r="A771" s="7"/>
      <c r="B771" s="9"/>
      <c r="C771" s="8"/>
      <c r="D771" s="7"/>
    </row>
    <row r="772" spans="1:4" ht="15" x14ac:dyDescent="0.25">
      <c r="A772" s="7"/>
      <c r="B772" s="9"/>
      <c r="C772" s="8"/>
      <c r="D772" s="7"/>
    </row>
    <row r="773" spans="1:4" ht="15" x14ac:dyDescent="0.25">
      <c r="A773" s="7"/>
      <c r="B773" s="9"/>
      <c r="C773" s="8"/>
      <c r="D773" s="7"/>
    </row>
    <row r="774" spans="1:4" ht="15" x14ac:dyDescent="0.25">
      <c r="A774" s="7"/>
      <c r="B774" s="9"/>
      <c r="C774" s="8"/>
      <c r="D774" s="7"/>
    </row>
    <row r="775" spans="1:4" ht="15" x14ac:dyDescent="0.25">
      <c r="A775" s="7"/>
      <c r="B775" s="9"/>
      <c r="C775" s="8"/>
      <c r="D775" s="7"/>
    </row>
    <row r="776" spans="1:4" ht="15" x14ac:dyDescent="0.25">
      <c r="A776" s="7"/>
      <c r="B776" s="9"/>
      <c r="C776" s="8"/>
      <c r="D776" s="7"/>
    </row>
    <row r="777" spans="1:4" ht="15" x14ac:dyDescent="0.25">
      <c r="A777" s="7"/>
      <c r="B777" s="9"/>
      <c r="C777" s="8"/>
      <c r="D777" s="7"/>
    </row>
    <row r="778" spans="1:4" ht="15" x14ac:dyDescent="0.25">
      <c r="A778" s="7"/>
      <c r="B778" s="9"/>
      <c r="C778" s="8"/>
      <c r="D778" s="7"/>
    </row>
    <row r="779" spans="1:4" ht="15" x14ac:dyDescent="0.25">
      <c r="A779" s="7"/>
      <c r="B779" s="9"/>
      <c r="C779" s="8"/>
      <c r="D779" s="7"/>
    </row>
    <row r="780" spans="1:4" ht="15" x14ac:dyDescent="0.25">
      <c r="A780" s="7"/>
      <c r="B780" s="9"/>
      <c r="C780" s="8"/>
      <c r="D780" s="7"/>
    </row>
    <row r="781" spans="1:4" ht="15" x14ac:dyDescent="0.25">
      <c r="A781" s="7"/>
      <c r="B781" s="9"/>
      <c r="C781" s="8"/>
      <c r="D781" s="7"/>
    </row>
    <row r="782" spans="1:4" ht="15" x14ac:dyDescent="0.25">
      <c r="A782" s="7"/>
      <c r="B782" s="9"/>
      <c r="C782" s="8"/>
      <c r="D782" s="7"/>
    </row>
    <row r="783" spans="1:4" ht="15" x14ac:dyDescent="0.25">
      <c r="A783" s="7"/>
      <c r="B783" s="9"/>
      <c r="C783" s="8"/>
      <c r="D783" s="7"/>
    </row>
    <row r="784" spans="1:4" ht="15" x14ac:dyDescent="0.25">
      <c r="A784" s="7"/>
      <c r="B784" s="9"/>
      <c r="C784" s="8"/>
      <c r="D784" s="7"/>
    </row>
    <row r="785" spans="1:4" ht="15" x14ac:dyDescent="0.25">
      <c r="A785" s="7"/>
      <c r="B785" s="9"/>
      <c r="C785" s="8"/>
      <c r="D785" s="7"/>
    </row>
    <row r="786" spans="1:4" ht="15" x14ac:dyDescent="0.25">
      <c r="A786" s="7"/>
      <c r="B786" s="9"/>
      <c r="C786" s="8"/>
      <c r="D786" s="7"/>
    </row>
    <row r="787" spans="1:4" ht="15" x14ac:dyDescent="0.25">
      <c r="A787" s="7"/>
      <c r="B787" s="9"/>
      <c r="C787" s="8"/>
      <c r="D787" s="7"/>
    </row>
    <row r="788" spans="1:4" ht="15" x14ac:dyDescent="0.25">
      <c r="A788" s="7"/>
      <c r="B788" s="9"/>
      <c r="C788" s="8"/>
      <c r="D788" s="7"/>
    </row>
    <row r="789" spans="1:4" ht="15" x14ac:dyDescent="0.25">
      <c r="A789" s="7"/>
      <c r="B789" s="9"/>
      <c r="C789" s="8"/>
      <c r="D789" s="7"/>
    </row>
    <row r="790" spans="1:4" ht="15" x14ac:dyDescent="0.25">
      <c r="A790" s="7"/>
      <c r="B790" s="9"/>
      <c r="C790" s="8"/>
      <c r="D790" s="7"/>
    </row>
    <row r="791" spans="1:4" ht="15" x14ac:dyDescent="0.25">
      <c r="A791" s="7"/>
      <c r="B791" s="9"/>
      <c r="C791" s="8"/>
      <c r="D791" s="7"/>
    </row>
    <row r="792" spans="1:4" ht="15" x14ac:dyDescent="0.25">
      <c r="A792" s="7"/>
      <c r="B792" s="9"/>
      <c r="C792" s="8"/>
      <c r="D792" s="7"/>
    </row>
    <row r="793" spans="1:4" ht="15" x14ac:dyDescent="0.25">
      <c r="A793" s="7"/>
      <c r="B793" s="9"/>
      <c r="C793" s="8"/>
      <c r="D793" s="7"/>
    </row>
    <row r="794" spans="1:4" ht="15" x14ac:dyDescent="0.25">
      <c r="A794" s="7"/>
      <c r="B794" s="9"/>
      <c r="C794" s="8"/>
      <c r="D794" s="7"/>
    </row>
    <row r="795" spans="1:4" ht="15" x14ac:dyDescent="0.25">
      <c r="A795" s="7"/>
      <c r="B795" s="9"/>
      <c r="C795" s="8"/>
      <c r="D795" s="7"/>
    </row>
    <row r="796" spans="1:4" ht="15" x14ac:dyDescent="0.25">
      <c r="A796" s="7"/>
      <c r="B796" s="9"/>
      <c r="C796" s="8"/>
      <c r="D796" s="7"/>
    </row>
    <row r="797" spans="1:4" ht="15" x14ac:dyDescent="0.25">
      <c r="A797" s="7"/>
      <c r="B797" s="9"/>
      <c r="C797" s="8"/>
      <c r="D797" s="7"/>
    </row>
    <row r="798" spans="1:4" ht="15" x14ac:dyDescent="0.25">
      <c r="A798" s="7"/>
      <c r="B798" s="9"/>
      <c r="C798" s="8"/>
      <c r="D798" s="7"/>
    </row>
    <row r="799" spans="1:4" ht="15" x14ac:dyDescent="0.25">
      <c r="A799" s="7"/>
      <c r="B799" s="9"/>
      <c r="C799" s="8"/>
      <c r="D799" s="7"/>
    </row>
    <row r="800" spans="1:4" ht="15" x14ac:dyDescent="0.25">
      <c r="A800" s="7"/>
      <c r="B800" s="9"/>
      <c r="C800" s="8"/>
      <c r="D800" s="7"/>
    </row>
    <row r="801" spans="1:4" ht="15" x14ac:dyDescent="0.25">
      <c r="A801" s="7"/>
      <c r="B801" s="9"/>
      <c r="C801" s="8"/>
      <c r="D801" s="7"/>
    </row>
    <row r="802" spans="1:4" ht="15" x14ac:dyDescent="0.25">
      <c r="A802" s="7"/>
      <c r="B802" s="9"/>
      <c r="C802" s="8"/>
      <c r="D802" s="7"/>
    </row>
    <row r="803" spans="1:4" ht="15" x14ac:dyDescent="0.25">
      <c r="A803" s="7"/>
      <c r="B803" s="9"/>
      <c r="C803" s="8"/>
      <c r="D803" s="7"/>
    </row>
    <row r="804" spans="1:4" ht="15" x14ac:dyDescent="0.25">
      <c r="A804" s="7"/>
      <c r="B804" s="9"/>
      <c r="C804" s="8"/>
      <c r="D804" s="7"/>
    </row>
    <row r="805" spans="1:4" ht="15" x14ac:dyDescent="0.25">
      <c r="A805" s="7"/>
      <c r="B805" s="9"/>
      <c r="C805" s="8"/>
      <c r="D805" s="7"/>
    </row>
    <row r="806" spans="1:4" ht="15" x14ac:dyDescent="0.25">
      <c r="A806" s="7"/>
      <c r="B806" s="9"/>
      <c r="C806" s="8"/>
      <c r="D806" s="7"/>
    </row>
    <row r="807" spans="1:4" ht="15" x14ac:dyDescent="0.25">
      <c r="A807" s="7"/>
      <c r="B807" s="9"/>
      <c r="C807" s="8"/>
      <c r="D807" s="7"/>
    </row>
    <row r="808" spans="1:4" ht="15" x14ac:dyDescent="0.25">
      <c r="A808" s="7"/>
      <c r="B808" s="9"/>
      <c r="C808" s="8"/>
      <c r="D808" s="7"/>
    </row>
    <row r="809" spans="1:4" ht="15" x14ac:dyDescent="0.25">
      <c r="A809" s="7"/>
      <c r="B809" s="9"/>
      <c r="C809" s="8"/>
      <c r="D809" s="7"/>
    </row>
    <row r="810" spans="1:4" ht="15" x14ac:dyDescent="0.25">
      <c r="A810" s="7"/>
      <c r="B810" s="9"/>
      <c r="C810" s="8"/>
      <c r="D810" s="7"/>
    </row>
    <row r="811" spans="1:4" ht="15" x14ac:dyDescent="0.25">
      <c r="A811" s="7"/>
      <c r="B811" s="9"/>
      <c r="C811" s="8"/>
      <c r="D811" s="7"/>
    </row>
    <row r="812" spans="1:4" ht="15" x14ac:dyDescent="0.25">
      <c r="A812" s="7"/>
      <c r="B812" s="9"/>
      <c r="C812" s="8"/>
      <c r="D812" s="7"/>
    </row>
    <row r="813" spans="1:4" ht="15" x14ac:dyDescent="0.25">
      <c r="A813" s="7"/>
      <c r="B813" s="9"/>
      <c r="C813" s="8"/>
      <c r="D813" s="7"/>
    </row>
    <row r="814" spans="1:4" ht="15" x14ac:dyDescent="0.25">
      <c r="A814" s="7"/>
      <c r="B814" s="9"/>
      <c r="C814" s="8"/>
      <c r="D814" s="7"/>
    </row>
    <row r="815" spans="1:4" ht="15" x14ac:dyDescent="0.25">
      <c r="A815" s="7"/>
      <c r="B815" s="9"/>
      <c r="C815" s="8"/>
      <c r="D815" s="7"/>
    </row>
    <row r="816" spans="1:4" ht="15" x14ac:dyDescent="0.25">
      <c r="A816" s="7"/>
      <c r="B816" s="9"/>
      <c r="C816" s="8"/>
      <c r="D816" s="7"/>
    </row>
    <row r="817" spans="1:4" ht="15" x14ac:dyDescent="0.25">
      <c r="A817" s="7"/>
      <c r="B817" s="9"/>
      <c r="C817" s="8"/>
      <c r="D817" s="7"/>
    </row>
    <row r="818" spans="1:4" ht="15" x14ac:dyDescent="0.25">
      <c r="A818" s="7"/>
      <c r="B818" s="9"/>
      <c r="C818" s="8"/>
      <c r="D818" s="7"/>
    </row>
    <row r="819" spans="1:4" ht="15" x14ac:dyDescent="0.25">
      <c r="A819" s="7"/>
      <c r="B819" s="9"/>
      <c r="C819" s="8"/>
      <c r="D819" s="7"/>
    </row>
    <row r="820" spans="1:4" ht="15" x14ac:dyDescent="0.25">
      <c r="A820" s="7"/>
      <c r="B820" s="9"/>
      <c r="C820" s="8"/>
      <c r="D820" s="7"/>
    </row>
    <row r="821" spans="1:4" ht="15" x14ac:dyDescent="0.25">
      <c r="A821" s="7"/>
      <c r="B821" s="9"/>
      <c r="C821" s="8"/>
      <c r="D821" s="7"/>
    </row>
    <row r="822" spans="1:4" ht="15" x14ac:dyDescent="0.25">
      <c r="A822" s="7"/>
      <c r="B822" s="9"/>
      <c r="C822" s="8"/>
      <c r="D822" s="7"/>
    </row>
    <row r="823" spans="1:4" ht="15" x14ac:dyDescent="0.25">
      <c r="A823" s="7"/>
      <c r="B823" s="9"/>
      <c r="C823" s="8"/>
      <c r="D823" s="7"/>
    </row>
    <row r="824" spans="1:4" ht="15" x14ac:dyDescent="0.25">
      <c r="A824" s="7"/>
      <c r="B824" s="9"/>
      <c r="C824" s="8"/>
      <c r="D824" s="7"/>
    </row>
    <row r="825" spans="1:4" ht="15" x14ac:dyDescent="0.25">
      <c r="A825" s="7"/>
      <c r="B825" s="9"/>
      <c r="C825" s="8"/>
      <c r="D825" s="7"/>
    </row>
    <row r="826" spans="1:4" ht="15" x14ac:dyDescent="0.25">
      <c r="A826" s="7"/>
      <c r="B826" s="9"/>
      <c r="C826" s="8"/>
      <c r="D826" s="7"/>
    </row>
    <row r="827" spans="1:4" ht="15" x14ac:dyDescent="0.25">
      <c r="A827" s="7"/>
      <c r="B827" s="9"/>
      <c r="C827" s="8"/>
      <c r="D827" s="7"/>
    </row>
    <row r="828" spans="1:4" ht="15" x14ac:dyDescent="0.25">
      <c r="A828" s="7"/>
      <c r="B828" s="9"/>
      <c r="C828" s="8"/>
      <c r="D828" s="7"/>
    </row>
    <row r="829" spans="1:4" ht="15" x14ac:dyDescent="0.25">
      <c r="A829" s="7"/>
      <c r="B829" s="9"/>
      <c r="C829" s="8"/>
      <c r="D829" s="7"/>
    </row>
    <row r="830" spans="1:4" ht="15" x14ac:dyDescent="0.25">
      <c r="A830" s="7"/>
      <c r="B830" s="9"/>
      <c r="C830" s="8"/>
      <c r="D830" s="7"/>
    </row>
    <row r="831" spans="1:4" ht="15" x14ac:dyDescent="0.25">
      <c r="A831" s="7"/>
      <c r="B831" s="9"/>
      <c r="C831" s="8"/>
      <c r="D831" s="7"/>
    </row>
    <row r="832" spans="1:4" ht="15" x14ac:dyDescent="0.25">
      <c r="A832" s="7"/>
      <c r="B832" s="9"/>
      <c r="C832" s="8"/>
      <c r="D832" s="7"/>
    </row>
    <row r="833" spans="1:4" ht="15" x14ac:dyDescent="0.25">
      <c r="A833" s="7"/>
      <c r="B833" s="9"/>
      <c r="C833" s="8"/>
      <c r="D833" s="7"/>
    </row>
    <row r="834" spans="1:4" ht="15" x14ac:dyDescent="0.25">
      <c r="A834" s="7"/>
      <c r="B834" s="9"/>
      <c r="C834" s="8"/>
      <c r="D834" s="7"/>
    </row>
    <row r="835" spans="1:4" ht="15" x14ac:dyDescent="0.25">
      <c r="A835" s="7"/>
      <c r="B835" s="9"/>
      <c r="C835" s="8"/>
      <c r="D835" s="7"/>
    </row>
    <row r="836" spans="1:4" ht="15" x14ac:dyDescent="0.25">
      <c r="A836" s="7"/>
      <c r="B836" s="9"/>
      <c r="C836" s="8"/>
      <c r="D836" s="7"/>
    </row>
    <row r="837" spans="1:4" ht="15" x14ac:dyDescent="0.25">
      <c r="A837" s="7"/>
      <c r="B837" s="9"/>
      <c r="C837" s="8"/>
      <c r="D837" s="7"/>
    </row>
    <row r="838" spans="1:4" ht="15" x14ac:dyDescent="0.25">
      <c r="A838" s="7"/>
      <c r="B838" s="9"/>
      <c r="C838" s="8"/>
      <c r="D838" s="7"/>
    </row>
    <row r="839" spans="1:4" ht="15" x14ac:dyDescent="0.25">
      <c r="A839" s="7"/>
      <c r="B839" s="9"/>
      <c r="C839" s="8"/>
      <c r="D839" s="7"/>
    </row>
    <row r="840" spans="1:4" ht="15" x14ac:dyDescent="0.25">
      <c r="A840" s="7"/>
      <c r="B840" s="9"/>
      <c r="C840" s="8"/>
      <c r="D840" s="7"/>
    </row>
    <row r="841" spans="1:4" ht="15" x14ac:dyDescent="0.25">
      <c r="A841" s="7"/>
      <c r="B841" s="9"/>
      <c r="C841" s="8"/>
      <c r="D841" s="7"/>
    </row>
    <row r="842" spans="1:4" ht="15" x14ac:dyDescent="0.25">
      <c r="A842" s="7"/>
      <c r="B842" s="9"/>
      <c r="C842" s="8"/>
      <c r="D842" s="7"/>
    </row>
    <row r="843" spans="1:4" ht="15" x14ac:dyDescent="0.25">
      <c r="A843" s="7"/>
      <c r="B843" s="9"/>
      <c r="C843" s="8"/>
      <c r="D843" s="7"/>
    </row>
    <row r="844" spans="1:4" ht="15" x14ac:dyDescent="0.25">
      <c r="A844" s="7"/>
      <c r="B844" s="9"/>
      <c r="C844" s="8"/>
      <c r="D844" s="7"/>
    </row>
    <row r="845" spans="1:4" ht="15" x14ac:dyDescent="0.25">
      <c r="A845" s="7"/>
      <c r="B845" s="9"/>
      <c r="C845" s="8"/>
      <c r="D845" s="7"/>
    </row>
    <row r="846" spans="1:4" ht="15" x14ac:dyDescent="0.25">
      <c r="A846" s="7"/>
      <c r="B846" s="9"/>
      <c r="C846" s="8"/>
      <c r="D846" s="7"/>
    </row>
    <row r="847" spans="1:4" ht="15" x14ac:dyDescent="0.25">
      <c r="A847" s="7"/>
      <c r="B847" s="9"/>
      <c r="C847" s="8"/>
      <c r="D847" s="7"/>
    </row>
    <row r="848" spans="1:4" ht="15" x14ac:dyDescent="0.25">
      <c r="A848" s="7"/>
      <c r="B848" s="9"/>
      <c r="C848" s="8"/>
      <c r="D848" s="7"/>
    </row>
    <row r="849" spans="1:4" ht="15" x14ac:dyDescent="0.25">
      <c r="A849" s="7"/>
      <c r="B849" s="9"/>
      <c r="C849" s="8"/>
      <c r="D849" s="7"/>
    </row>
    <row r="850" spans="1:4" ht="15" x14ac:dyDescent="0.25">
      <c r="A850" s="7"/>
      <c r="B850" s="9"/>
      <c r="C850" s="8"/>
      <c r="D850" s="7"/>
    </row>
    <row r="851" spans="1:4" ht="15" x14ac:dyDescent="0.25">
      <c r="A851" s="7"/>
      <c r="B851" s="9"/>
      <c r="C851" s="8"/>
      <c r="D851" s="7"/>
    </row>
    <row r="852" spans="1:4" ht="15" x14ac:dyDescent="0.25">
      <c r="A852" s="7"/>
      <c r="B852" s="9"/>
      <c r="C852" s="8"/>
      <c r="D852" s="7"/>
    </row>
    <row r="853" spans="1:4" ht="15" x14ac:dyDescent="0.25">
      <c r="A853" s="7"/>
      <c r="B853" s="9"/>
      <c r="C853" s="8"/>
      <c r="D853" s="7"/>
    </row>
    <row r="854" spans="1:4" ht="15" x14ac:dyDescent="0.25">
      <c r="A854" s="7"/>
      <c r="B854" s="9"/>
      <c r="C854" s="8"/>
      <c r="D854" s="7"/>
    </row>
    <row r="855" spans="1:4" ht="15" x14ac:dyDescent="0.25">
      <c r="A855" s="7"/>
      <c r="B855" s="9"/>
      <c r="C855" s="8"/>
      <c r="D855" s="7"/>
    </row>
    <row r="856" spans="1:4" ht="15" x14ac:dyDescent="0.25">
      <c r="A856" s="7"/>
      <c r="B856" s="9"/>
      <c r="C856" s="8"/>
      <c r="D856" s="7"/>
    </row>
    <row r="857" spans="1:4" ht="15" x14ac:dyDescent="0.25">
      <c r="A857" s="7"/>
      <c r="B857" s="9"/>
      <c r="C857" s="8"/>
      <c r="D857" s="7"/>
    </row>
    <row r="858" spans="1:4" ht="15" x14ac:dyDescent="0.25">
      <c r="A858" s="7"/>
      <c r="B858" s="9"/>
      <c r="C858" s="8"/>
      <c r="D858" s="7"/>
    </row>
    <row r="859" spans="1:4" ht="15" x14ac:dyDescent="0.25">
      <c r="A859" s="7"/>
      <c r="B859" s="9"/>
      <c r="C859" s="8"/>
      <c r="D859" s="7"/>
    </row>
    <row r="860" spans="1:4" ht="15" x14ac:dyDescent="0.25">
      <c r="A860" s="7"/>
      <c r="B860" s="9"/>
      <c r="C860" s="8"/>
      <c r="D860" s="7"/>
    </row>
    <row r="861" spans="1:4" ht="15" x14ac:dyDescent="0.25">
      <c r="A861" s="7"/>
      <c r="B861" s="9"/>
      <c r="C861" s="8"/>
      <c r="D861" s="7"/>
    </row>
    <row r="862" spans="1:4" ht="15" x14ac:dyDescent="0.25">
      <c r="A862" s="7"/>
      <c r="B862" s="9"/>
      <c r="C862" s="8"/>
      <c r="D862" s="7"/>
    </row>
    <row r="863" spans="1:4" ht="15" x14ac:dyDescent="0.25">
      <c r="A863" s="7"/>
      <c r="B863" s="9"/>
      <c r="C863" s="8"/>
      <c r="D863" s="7"/>
    </row>
    <row r="864" spans="1:4" ht="15" x14ac:dyDescent="0.25">
      <c r="A864" s="7"/>
      <c r="B864" s="9"/>
      <c r="C864" s="8"/>
      <c r="D864" s="7"/>
    </row>
    <row r="865" spans="1:4" ht="15" x14ac:dyDescent="0.25">
      <c r="A865" s="7"/>
      <c r="B865" s="9"/>
      <c r="C865" s="8"/>
      <c r="D865" s="7"/>
    </row>
    <row r="866" spans="1:4" ht="15" x14ac:dyDescent="0.25">
      <c r="A866" s="7"/>
      <c r="B866" s="9"/>
      <c r="C866" s="8"/>
      <c r="D866" s="7"/>
    </row>
    <row r="867" spans="1:4" ht="15" x14ac:dyDescent="0.25">
      <c r="A867" s="7"/>
      <c r="B867" s="9"/>
      <c r="C867" s="8"/>
      <c r="D867" s="7"/>
    </row>
    <row r="868" spans="1:4" ht="15" x14ac:dyDescent="0.25">
      <c r="A868" s="7"/>
      <c r="B868" s="9"/>
      <c r="C868" s="8"/>
      <c r="D868" s="7"/>
    </row>
    <row r="869" spans="1:4" ht="15" x14ac:dyDescent="0.25">
      <c r="A869" s="7"/>
      <c r="B869" s="9"/>
      <c r="C869" s="8"/>
      <c r="D869" s="7"/>
    </row>
    <row r="870" spans="1:4" ht="15" x14ac:dyDescent="0.25">
      <c r="A870" s="7"/>
      <c r="B870" s="9"/>
      <c r="C870" s="8"/>
      <c r="D870" s="7"/>
    </row>
    <row r="871" spans="1:4" ht="15" x14ac:dyDescent="0.25">
      <c r="A871" s="7"/>
      <c r="B871" s="9"/>
      <c r="C871" s="8"/>
      <c r="D871" s="7"/>
    </row>
    <row r="872" spans="1:4" ht="15" x14ac:dyDescent="0.25">
      <c r="A872" s="7"/>
      <c r="B872" s="9"/>
      <c r="C872" s="8"/>
      <c r="D872" s="7"/>
    </row>
    <row r="873" spans="1:4" ht="15" x14ac:dyDescent="0.25">
      <c r="A873" s="7"/>
      <c r="B873" s="9"/>
      <c r="C873" s="8"/>
      <c r="D873" s="7"/>
    </row>
    <row r="874" spans="1:4" ht="15" x14ac:dyDescent="0.25">
      <c r="A874" s="7"/>
      <c r="B874" s="9"/>
      <c r="C874" s="8"/>
      <c r="D874" s="7"/>
    </row>
    <row r="875" spans="1:4" ht="15" x14ac:dyDescent="0.25">
      <c r="A875" s="7"/>
      <c r="B875" s="9"/>
      <c r="C875" s="8"/>
      <c r="D875" s="7"/>
    </row>
    <row r="876" spans="1:4" ht="15" x14ac:dyDescent="0.25">
      <c r="A876" s="7"/>
      <c r="B876" s="9"/>
      <c r="C876" s="8"/>
      <c r="D876" s="7"/>
    </row>
    <row r="877" spans="1:4" ht="15" x14ac:dyDescent="0.25">
      <c r="A877" s="7"/>
      <c r="B877" s="9"/>
      <c r="C877" s="8"/>
      <c r="D877" s="7"/>
    </row>
    <row r="878" spans="1:4" ht="15" x14ac:dyDescent="0.25">
      <c r="A878" s="7"/>
      <c r="B878" s="9"/>
      <c r="C878" s="8"/>
      <c r="D878" s="7"/>
    </row>
    <row r="879" spans="1:4" ht="15" x14ac:dyDescent="0.25">
      <c r="A879" s="7"/>
      <c r="B879" s="9"/>
      <c r="C879" s="8"/>
      <c r="D879" s="7"/>
    </row>
    <row r="880" spans="1:4" ht="15" x14ac:dyDescent="0.25">
      <c r="A880" s="7"/>
      <c r="B880" s="9"/>
      <c r="C880" s="8"/>
      <c r="D880" s="7"/>
    </row>
    <row r="881" spans="1:4" ht="15" x14ac:dyDescent="0.25">
      <c r="A881" s="7"/>
      <c r="B881" s="9"/>
      <c r="C881" s="8"/>
      <c r="D881" s="7"/>
    </row>
    <row r="882" spans="1:4" ht="15" x14ac:dyDescent="0.25">
      <c r="A882" s="7"/>
      <c r="B882" s="9"/>
      <c r="C882" s="8"/>
      <c r="D882" s="7"/>
    </row>
    <row r="883" spans="1:4" ht="15" x14ac:dyDescent="0.25">
      <c r="A883" s="7"/>
      <c r="B883" s="9"/>
      <c r="C883" s="8"/>
      <c r="D883" s="7"/>
    </row>
    <row r="884" spans="1:4" ht="15" x14ac:dyDescent="0.25">
      <c r="A884" s="7"/>
      <c r="B884" s="9"/>
      <c r="C884" s="8"/>
      <c r="D884" s="7"/>
    </row>
    <row r="885" spans="1:4" ht="15" x14ac:dyDescent="0.25">
      <c r="A885" s="7"/>
      <c r="B885" s="9"/>
      <c r="C885" s="8"/>
      <c r="D885" s="7"/>
    </row>
    <row r="886" spans="1:4" ht="15" x14ac:dyDescent="0.25">
      <c r="A886" s="7"/>
      <c r="B886" s="9"/>
      <c r="C886" s="8"/>
      <c r="D886" s="7"/>
    </row>
    <row r="887" spans="1:4" ht="15" x14ac:dyDescent="0.25">
      <c r="A887" s="7"/>
      <c r="B887" s="9"/>
      <c r="C887" s="8"/>
      <c r="D887" s="7"/>
    </row>
    <row r="888" spans="1:4" ht="15" x14ac:dyDescent="0.25">
      <c r="A888" s="7"/>
      <c r="B888" s="9"/>
      <c r="C888" s="8"/>
      <c r="D888" s="7"/>
    </row>
    <row r="889" spans="1:4" ht="15" x14ac:dyDescent="0.25">
      <c r="A889" s="7"/>
      <c r="B889" s="9"/>
      <c r="C889" s="8"/>
      <c r="D889" s="7"/>
    </row>
    <row r="890" spans="1:4" ht="15" x14ac:dyDescent="0.25">
      <c r="A890" s="7"/>
      <c r="B890" s="9"/>
      <c r="C890" s="8"/>
      <c r="D890" s="7"/>
    </row>
    <row r="891" spans="1:4" ht="15" x14ac:dyDescent="0.25">
      <c r="A891" s="7"/>
      <c r="B891" s="9"/>
      <c r="C891" s="8"/>
      <c r="D891" s="7"/>
    </row>
    <row r="892" spans="1:4" ht="15" x14ac:dyDescent="0.25">
      <c r="A892" s="7"/>
      <c r="B892" s="9"/>
      <c r="C892" s="8"/>
      <c r="D892" s="7"/>
    </row>
    <row r="893" spans="1:4" ht="15" x14ac:dyDescent="0.25">
      <c r="A893" s="7"/>
      <c r="B893" s="9"/>
      <c r="C893" s="8"/>
      <c r="D893" s="7"/>
    </row>
    <row r="894" spans="1:4" ht="15" x14ac:dyDescent="0.25">
      <c r="A894" s="7"/>
      <c r="B894" s="9"/>
      <c r="C894" s="8"/>
      <c r="D894" s="7"/>
    </row>
    <row r="895" spans="1:4" ht="15" x14ac:dyDescent="0.25">
      <c r="A895" s="7"/>
      <c r="B895" s="9"/>
      <c r="C895" s="8"/>
      <c r="D895" s="7"/>
    </row>
    <row r="896" spans="1:4" ht="15" x14ac:dyDescent="0.25">
      <c r="A896" s="7"/>
      <c r="B896" s="9"/>
      <c r="C896" s="8"/>
      <c r="D896" s="7"/>
    </row>
    <row r="897" spans="1:4" ht="15" x14ac:dyDescent="0.25">
      <c r="A897" s="7"/>
      <c r="B897" s="9"/>
      <c r="C897" s="8"/>
      <c r="D897" s="7"/>
    </row>
    <row r="898" spans="1:4" ht="15" x14ac:dyDescent="0.25">
      <c r="A898" s="7"/>
      <c r="B898" s="9"/>
      <c r="C898" s="8"/>
      <c r="D898" s="7"/>
    </row>
    <row r="899" spans="1:4" ht="15" x14ac:dyDescent="0.25">
      <c r="A899" s="7"/>
      <c r="B899" s="9"/>
      <c r="C899" s="8"/>
      <c r="D899" s="7"/>
    </row>
    <row r="900" spans="1:4" ht="15" x14ac:dyDescent="0.25">
      <c r="A900" s="7"/>
      <c r="B900" s="9"/>
      <c r="C900" s="8"/>
      <c r="D900" s="7"/>
    </row>
    <row r="901" spans="1:4" ht="15" x14ac:dyDescent="0.25">
      <c r="A901" s="7"/>
      <c r="B901" s="9"/>
      <c r="C901" s="8"/>
      <c r="D901" s="7"/>
    </row>
    <row r="902" spans="1:4" ht="15" x14ac:dyDescent="0.25">
      <c r="A902" s="7"/>
      <c r="B902" s="9"/>
      <c r="C902" s="8"/>
      <c r="D902" s="7"/>
    </row>
    <row r="903" spans="1:4" ht="15" x14ac:dyDescent="0.25">
      <c r="A903" s="7"/>
      <c r="B903" s="9"/>
      <c r="C903" s="8"/>
      <c r="D903" s="7"/>
    </row>
    <row r="904" spans="1:4" ht="15" x14ac:dyDescent="0.25">
      <c r="A904" s="7"/>
      <c r="B904" s="9"/>
      <c r="C904" s="8"/>
      <c r="D904" s="7"/>
    </row>
    <row r="905" spans="1:4" ht="15" x14ac:dyDescent="0.25">
      <c r="A905" s="7"/>
      <c r="B905" s="9"/>
      <c r="C905" s="8"/>
      <c r="D905" s="7"/>
    </row>
    <row r="906" spans="1:4" ht="15" x14ac:dyDescent="0.25">
      <c r="A906" s="7"/>
      <c r="B906" s="9"/>
      <c r="C906" s="8"/>
      <c r="D906" s="7"/>
    </row>
    <row r="907" spans="1:4" ht="15" x14ac:dyDescent="0.25">
      <c r="A907" s="7"/>
      <c r="B907" s="9"/>
      <c r="C907" s="8"/>
      <c r="D907" s="7"/>
    </row>
    <row r="908" spans="1:4" ht="15" x14ac:dyDescent="0.25">
      <c r="A908" s="7"/>
      <c r="B908" s="9"/>
      <c r="C908" s="8"/>
      <c r="D908" s="7"/>
    </row>
    <row r="909" spans="1:4" ht="15" x14ac:dyDescent="0.25">
      <c r="A909" s="7"/>
      <c r="B909" s="9"/>
      <c r="C909" s="8"/>
      <c r="D909" s="7"/>
    </row>
    <row r="910" spans="1:4" ht="15" x14ac:dyDescent="0.25">
      <c r="A910" s="7"/>
      <c r="B910" s="9"/>
      <c r="C910" s="8"/>
      <c r="D910" s="7"/>
    </row>
    <row r="911" spans="1:4" ht="15" x14ac:dyDescent="0.25">
      <c r="A911" s="7"/>
      <c r="B911" s="9"/>
      <c r="C911" s="8"/>
      <c r="D911" s="7"/>
    </row>
    <row r="912" spans="1:4" ht="15" x14ac:dyDescent="0.25">
      <c r="A912" s="7"/>
      <c r="B912" s="9"/>
      <c r="C912" s="8"/>
      <c r="D912" s="7"/>
    </row>
    <row r="913" spans="1:4" ht="15" x14ac:dyDescent="0.25">
      <c r="A913" s="7"/>
      <c r="B913" s="9"/>
      <c r="C913" s="8"/>
      <c r="D913" s="7"/>
    </row>
    <row r="914" spans="1:4" ht="15" x14ac:dyDescent="0.25">
      <c r="A914" s="7"/>
      <c r="B914" s="9"/>
      <c r="C914" s="8"/>
      <c r="D914" s="7"/>
    </row>
    <row r="915" spans="1:4" ht="15" x14ac:dyDescent="0.25">
      <c r="A915" s="7"/>
      <c r="B915" s="9"/>
      <c r="C915" s="8"/>
      <c r="D915" s="7"/>
    </row>
    <row r="916" spans="1:4" ht="15" x14ac:dyDescent="0.25">
      <c r="A916" s="7"/>
      <c r="B916" s="9"/>
      <c r="C916" s="8"/>
      <c r="D916" s="7"/>
    </row>
    <row r="917" spans="1:4" ht="15" x14ac:dyDescent="0.25">
      <c r="A917" s="7"/>
      <c r="B917" s="9"/>
      <c r="C917" s="8"/>
      <c r="D917" s="7"/>
    </row>
    <row r="918" spans="1:4" ht="15" x14ac:dyDescent="0.25">
      <c r="A918" s="7"/>
      <c r="B918" s="9"/>
      <c r="C918" s="8"/>
      <c r="D918" s="7"/>
    </row>
    <row r="919" spans="1:4" ht="15" x14ac:dyDescent="0.25">
      <c r="A919" s="7"/>
      <c r="B919" s="9"/>
      <c r="C919" s="8"/>
      <c r="D919" s="7"/>
    </row>
    <row r="920" spans="1:4" ht="15" x14ac:dyDescent="0.25">
      <c r="A920" s="7"/>
      <c r="B920" s="9"/>
      <c r="C920" s="8"/>
      <c r="D920" s="7"/>
    </row>
    <row r="921" spans="1:4" ht="15" x14ac:dyDescent="0.25">
      <c r="A921" s="7"/>
      <c r="B921" s="9"/>
      <c r="C921" s="8"/>
      <c r="D921" s="7"/>
    </row>
    <row r="922" spans="1:4" ht="15" x14ac:dyDescent="0.25">
      <c r="A922" s="7"/>
      <c r="B922" s="9"/>
      <c r="C922" s="8"/>
      <c r="D922" s="7"/>
    </row>
    <row r="923" spans="1:4" ht="15" x14ac:dyDescent="0.25">
      <c r="A923" s="7"/>
      <c r="B923" s="9"/>
      <c r="C923" s="8"/>
      <c r="D923" s="7"/>
    </row>
    <row r="924" spans="1:4" ht="15" x14ac:dyDescent="0.25">
      <c r="A924" s="7"/>
      <c r="B924" s="9"/>
      <c r="C924" s="8"/>
      <c r="D924" s="7"/>
    </row>
    <row r="925" spans="1:4" ht="15" x14ac:dyDescent="0.25">
      <c r="A925" s="7"/>
      <c r="B925" s="9"/>
      <c r="C925" s="8"/>
      <c r="D925" s="7"/>
    </row>
    <row r="926" spans="1:4" ht="15" x14ac:dyDescent="0.25">
      <c r="A926" s="7"/>
      <c r="B926" s="9"/>
      <c r="C926" s="8"/>
      <c r="D926" s="7"/>
    </row>
    <row r="927" spans="1:4" ht="15" x14ac:dyDescent="0.25">
      <c r="A927" s="7"/>
      <c r="B927" s="9"/>
      <c r="C927" s="8"/>
      <c r="D927" s="7"/>
    </row>
    <row r="928" spans="1:4" ht="15" x14ac:dyDescent="0.25">
      <c r="A928" s="7"/>
      <c r="B928" s="9"/>
      <c r="C928" s="8"/>
      <c r="D928" s="7"/>
    </row>
    <row r="929" spans="1:4" ht="15" x14ac:dyDescent="0.25">
      <c r="A929" s="7"/>
      <c r="B929" s="9"/>
      <c r="C929" s="8"/>
      <c r="D929" s="7"/>
    </row>
    <row r="930" spans="1:4" ht="15" x14ac:dyDescent="0.25">
      <c r="A930" s="7"/>
      <c r="B930" s="9"/>
      <c r="C930" s="8"/>
      <c r="D930" s="7"/>
    </row>
    <row r="931" spans="1:4" ht="15" x14ac:dyDescent="0.25">
      <c r="A931" s="7"/>
      <c r="B931" s="9"/>
      <c r="C931" s="8"/>
      <c r="D931" s="7"/>
    </row>
    <row r="932" spans="1:4" ht="15" x14ac:dyDescent="0.25">
      <c r="A932" s="7"/>
      <c r="B932" s="9"/>
      <c r="C932" s="8"/>
      <c r="D932" s="7"/>
    </row>
    <row r="933" spans="1:4" ht="15" x14ac:dyDescent="0.25">
      <c r="A933" s="7"/>
      <c r="B933" s="9"/>
      <c r="C933" s="8"/>
      <c r="D933" s="7"/>
    </row>
    <row r="934" spans="1:4" ht="15" x14ac:dyDescent="0.25">
      <c r="A934" s="7"/>
      <c r="B934" s="9"/>
      <c r="C934" s="8"/>
      <c r="D934" s="7"/>
    </row>
    <row r="935" spans="1:4" ht="15" x14ac:dyDescent="0.25">
      <c r="A935" s="7"/>
      <c r="B935" s="9"/>
      <c r="C935" s="8"/>
      <c r="D935" s="7"/>
    </row>
    <row r="936" spans="1:4" ht="15" x14ac:dyDescent="0.25">
      <c r="A936" s="7"/>
      <c r="B936" s="9"/>
      <c r="C936" s="8"/>
      <c r="D936" s="7"/>
    </row>
    <row r="937" spans="1:4" ht="15" x14ac:dyDescent="0.25">
      <c r="A937" s="7"/>
      <c r="B937" s="9"/>
      <c r="C937" s="8"/>
      <c r="D937" s="7"/>
    </row>
    <row r="938" spans="1:4" ht="15" x14ac:dyDescent="0.25">
      <c r="A938" s="7"/>
      <c r="B938" s="9"/>
      <c r="C938" s="8"/>
      <c r="D938" s="7"/>
    </row>
    <row r="939" spans="1:4" ht="15" x14ac:dyDescent="0.25">
      <c r="A939" s="7"/>
      <c r="B939" s="9"/>
      <c r="C939" s="8"/>
      <c r="D939" s="7"/>
    </row>
    <row r="940" spans="1:4" ht="15" x14ac:dyDescent="0.25">
      <c r="A940" s="7"/>
      <c r="B940" s="9"/>
      <c r="C940" s="8"/>
      <c r="D940" s="7"/>
    </row>
    <row r="941" spans="1:4" ht="15" x14ac:dyDescent="0.25">
      <c r="A941" s="7"/>
      <c r="B941" s="9"/>
      <c r="C941" s="8"/>
      <c r="D941" s="7"/>
    </row>
    <row r="942" spans="1:4" ht="15" x14ac:dyDescent="0.25">
      <c r="A942" s="7"/>
      <c r="B942" s="9"/>
      <c r="C942" s="8"/>
      <c r="D942" s="7"/>
    </row>
    <row r="943" spans="1:4" ht="15" x14ac:dyDescent="0.25">
      <c r="A943" s="7"/>
      <c r="B943" s="9"/>
      <c r="C943" s="8"/>
      <c r="D943" s="7"/>
    </row>
    <row r="944" spans="1:4" ht="15" x14ac:dyDescent="0.25">
      <c r="A944" s="7"/>
      <c r="B944" s="9"/>
      <c r="C944" s="8"/>
      <c r="D944" s="7"/>
    </row>
    <row r="945" spans="1:4" ht="15" x14ac:dyDescent="0.25">
      <c r="A945" s="7"/>
      <c r="B945" s="9"/>
      <c r="C945" s="8"/>
      <c r="D945" s="7"/>
    </row>
    <row r="946" spans="1:4" ht="15" x14ac:dyDescent="0.25">
      <c r="A946" s="7"/>
      <c r="B946" s="9"/>
      <c r="C946" s="8"/>
      <c r="D946" s="7"/>
    </row>
    <row r="947" spans="1:4" ht="15" x14ac:dyDescent="0.25">
      <c r="A947" s="7"/>
      <c r="B947" s="9"/>
      <c r="C947" s="8"/>
      <c r="D947" s="7"/>
    </row>
    <row r="948" spans="1:4" ht="15" x14ac:dyDescent="0.25">
      <c r="A948" s="7"/>
      <c r="B948" s="9"/>
      <c r="C948" s="8"/>
      <c r="D948" s="7"/>
    </row>
    <row r="949" spans="1:4" ht="15" x14ac:dyDescent="0.25">
      <c r="A949" s="7"/>
      <c r="B949" s="9"/>
      <c r="C949" s="8"/>
      <c r="D949" s="7"/>
    </row>
    <row r="950" spans="1:4" ht="15" x14ac:dyDescent="0.25">
      <c r="A950" s="7"/>
      <c r="B950" s="9"/>
      <c r="C950" s="8"/>
      <c r="D950" s="7"/>
    </row>
    <row r="951" spans="1:4" ht="15" x14ac:dyDescent="0.25">
      <c r="A951" s="7"/>
      <c r="B951" s="9"/>
      <c r="C951" s="8"/>
      <c r="D951" s="7"/>
    </row>
    <row r="952" spans="1:4" ht="15" x14ac:dyDescent="0.25">
      <c r="A952" s="7"/>
      <c r="B952" s="9"/>
      <c r="C952" s="8"/>
      <c r="D952" s="7"/>
    </row>
    <row r="953" spans="1:4" ht="15" x14ac:dyDescent="0.25">
      <c r="A953" s="7"/>
      <c r="B953" s="9"/>
      <c r="C953" s="8"/>
      <c r="D953" s="7"/>
    </row>
    <row r="954" spans="1:4" ht="15" x14ac:dyDescent="0.25">
      <c r="A954" s="7"/>
      <c r="B954" s="9"/>
      <c r="C954" s="8"/>
      <c r="D954" s="7"/>
    </row>
    <row r="955" spans="1:4" ht="15" x14ac:dyDescent="0.25">
      <c r="A955" s="7"/>
      <c r="B955" s="9"/>
      <c r="C955" s="8"/>
      <c r="D955" s="7"/>
    </row>
    <row r="956" spans="1:4" ht="15" x14ac:dyDescent="0.25">
      <c r="A956" s="7"/>
      <c r="B956" s="9"/>
      <c r="C956" s="8"/>
      <c r="D956" s="7"/>
    </row>
    <row r="957" spans="1:4" ht="15" x14ac:dyDescent="0.25">
      <c r="A957" s="7"/>
      <c r="B957" s="9"/>
      <c r="C957" s="8"/>
      <c r="D957" s="7"/>
    </row>
    <row r="958" spans="1:4" ht="15" x14ac:dyDescent="0.25">
      <c r="A958" s="7"/>
      <c r="B958" s="9"/>
      <c r="C958" s="8"/>
      <c r="D958" s="7"/>
    </row>
    <row r="959" spans="1:4" ht="15" x14ac:dyDescent="0.25">
      <c r="A959" s="7"/>
      <c r="B959" s="9"/>
      <c r="C959" s="8"/>
      <c r="D959" s="7"/>
    </row>
    <row r="960" spans="1:4" ht="15" x14ac:dyDescent="0.25">
      <c r="A960" s="7"/>
      <c r="B960" s="9"/>
      <c r="C960" s="8"/>
      <c r="D960" s="7"/>
    </row>
    <row r="961" spans="1:4" ht="15" x14ac:dyDescent="0.25">
      <c r="A961" s="7"/>
      <c r="B961" s="9"/>
      <c r="C961" s="8"/>
      <c r="D961" s="7"/>
    </row>
    <row r="962" spans="1:4" ht="15" x14ac:dyDescent="0.25">
      <c r="A962" s="7"/>
      <c r="B962" s="9"/>
      <c r="C962" s="8"/>
      <c r="D962" s="7"/>
    </row>
    <row r="963" spans="1:4" ht="15" x14ac:dyDescent="0.25">
      <c r="A963" s="7"/>
      <c r="B963" s="9"/>
      <c r="C963" s="8"/>
      <c r="D963" s="7"/>
    </row>
    <row r="964" spans="1:4" ht="15" x14ac:dyDescent="0.25">
      <c r="A964" s="7"/>
      <c r="B964" s="9"/>
      <c r="C964" s="8"/>
      <c r="D964" s="7"/>
    </row>
    <row r="965" spans="1:4" ht="15" x14ac:dyDescent="0.25">
      <c r="A965" s="7"/>
      <c r="B965" s="9"/>
      <c r="C965" s="8"/>
      <c r="D965" s="7"/>
    </row>
    <row r="966" spans="1:4" ht="15" x14ac:dyDescent="0.25">
      <c r="A966" s="7"/>
      <c r="B966" s="9"/>
      <c r="C966" s="8"/>
      <c r="D966" s="7"/>
    </row>
    <row r="967" spans="1:4" ht="15" x14ac:dyDescent="0.25">
      <c r="A967" s="7"/>
      <c r="B967" s="9"/>
      <c r="C967" s="8"/>
      <c r="D967" s="7"/>
    </row>
    <row r="968" spans="1:4" ht="15" x14ac:dyDescent="0.25">
      <c r="A968" s="7"/>
      <c r="B968" s="9"/>
      <c r="C968" s="8"/>
      <c r="D968" s="7"/>
    </row>
    <row r="969" spans="1:4" ht="15" x14ac:dyDescent="0.25">
      <c r="A969" s="7"/>
      <c r="B969" s="9"/>
      <c r="C969" s="8"/>
      <c r="D969" s="7"/>
    </row>
    <row r="970" spans="1:4" ht="15" x14ac:dyDescent="0.25">
      <c r="A970" s="7"/>
      <c r="B970" s="9"/>
      <c r="C970" s="8"/>
      <c r="D970" s="7"/>
    </row>
    <row r="971" spans="1:4" ht="15" x14ac:dyDescent="0.25">
      <c r="A971" s="7"/>
      <c r="B971" s="9"/>
      <c r="C971" s="8"/>
      <c r="D971" s="7"/>
    </row>
    <row r="972" spans="1:4" ht="15" x14ac:dyDescent="0.25">
      <c r="A972" s="7"/>
      <c r="B972" s="9"/>
      <c r="C972" s="8"/>
      <c r="D972" s="7"/>
    </row>
    <row r="973" spans="1:4" ht="15" x14ac:dyDescent="0.25">
      <c r="A973" s="7"/>
      <c r="B973" s="9"/>
      <c r="C973" s="8"/>
      <c r="D973" s="7"/>
    </row>
    <row r="974" spans="1:4" ht="15" x14ac:dyDescent="0.25">
      <c r="A974" s="7"/>
      <c r="B974" s="9"/>
      <c r="C974" s="8"/>
      <c r="D974" s="7"/>
    </row>
    <row r="975" spans="1:4" ht="15" x14ac:dyDescent="0.25">
      <c r="A975" s="7"/>
      <c r="B975" s="9"/>
      <c r="C975" s="8"/>
      <c r="D975" s="7"/>
    </row>
    <row r="976" spans="1:4" ht="15" x14ac:dyDescent="0.25">
      <c r="A976" s="7"/>
      <c r="B976" s="9"/>
      <c r="C976" s="8"/>
      <c r="D976" s="7"/>
    </row>
    <row r="977" spans="1:4" ht="15" x14ac:dyDescent="0.25">
      <c r="A977" s="7"/>
      <c r="B977" s="9"/>
      <c r="C977" s="8"/>
      <c r="D977" s="7"/>
    </row>
    <row r="978" spans="1:4" ht="15" x14ac:dyDescent="0.25">
      <c r="A978" s="7"/>
      <c r="B978" s="9"/>
      <c r="C978" s="8"/>
      <c r="D978" s="7"/>
    </row>
    <row r="979" spans="1:4" ht="15" x14ac:dyDescent="0.25">
      <c r="A979" s="7"/>
      <c r="B979" s="9"/>
      <c r="C979" s="8"/>
      <c r="D979" s="7"/>
    </row>
    <row r="980" spans="1:4" ht="15" x14ac:dyDescent="0.25">
      <c r="A980" s="7"/>
      <c r="B980" s="9"/>
      <c r="C980" s="8"/>
      <c r="D980" s="7"/>
    </row>
    <row r="981" spans="1:4" ht="15" x14ac:dyDescent="0.25">
      <c r="A981" s="7"/>
      <c r="B981" s="9"/>
      <c r="C981" s="8"/>
      <c r="D981" s="7"/>
    </row>
    <row r="982" spans="1:4" ht="15" x14ac:dyDescent="0.25">
      <c r="A982" s="7"/>
      <c r="B982" s="9"/>
      <c r="C982" s="8"/>
      <c r="D982" s="7"/>
    </row>
    <row r="983" spans="1:4" ht="15" x14ac:dyDescent="0.25">
      <c r="A983" s="7"/>
      <c r="B983" s="9"/>
      <c r="C983" s="8"/>
      <c r="D983" s="7"/>
    </row>
    <row r="984" spans="1:4" ht="15" x14ac:dyDescent="0.25">
      <c r="A984" s="7"/>
      <c r="B984" s="9"/>
      <c r="C984" s="8"/>
      <c r="D984" s="7"/>
    </row>
    <row r="985" spans="1:4" ht="15" x14ac:dyDescent="0.25">
      <c r="A985" s="7"/>
      <c r="B985" s="9"/>
      <c r="C985" s="8"/>
      <c r="D985" s="7"/>
    </row>
    <row r="986" spans="1:4" ht="15" x14ac:dyDescent="0.25">
      <c r="A986" s="7"/>
      <c r="B986" s="9"/>
      <c r="C986" s="8"/>
      <c r="D986" s="7"/>
    </row>
    <row r="987" spans="1:4" ht="15" x14ac:dyDescent="0.25">
      <c r="A987" s="7"/>
      <c r="B987" s="9"/>
      <c r="C987" s="8"/>
      <c r="D987" s="7"/>
    </row>
    <row r="988" spans="1:4" ht="15" x14ac:dyDescent="0.25">
      <c r="A988" s="7"/>
      <c r="B988" s="9"/>
      <c r="C988" s="8"/>
      <c r="D988" s="7"/>
    </row>
    <row r="989" spans="1:4" ht="15" x14ac:dyDescent="0.25">
      <c r="A989" s="7"/>
      <c r="B989" s="9"/>
      <c r="C989" s="8"/>
      <c r="D989" s="7"/>
    </row>
    <row r="990" spans="1:4" ht="15" x14ac:dyDescent="0.25">
      <c r="A990" s="7"/>
      <c r="B990" s="9"/>
      <c r="C990" s="8"/>
      <c r="D990" s="7"/>
    </row>
    <row r="991" spans="1:4" ht="15" x14ac:dyDescent="0.25">
      <c r="A991" s="7"/>
      <c r="B991" s="9"/>
      <c r="C991" s="8"/>
      <c r="D991" s="7"/>
    </row>
    <row r="992" spans="1:4" ht="15" x14ac:dyDescent="0.25">
      <c r="A992" s="7"/>
      <c r="B992" s="9"/>
      <c r="C992" s="8"/>
      <c r="D992" s="7"/>
    </row>
    <row r="993" spans="1:4" ht="15" x14ac:dyDescent="0.25">
      <c r="A993" s="7"/>
      <c r="B993" s="9"/>
      <c r="C993" s="8"/>
      <c r="D993" s="7"/>
    </row>
    <row r="994" spans="1:4" ht="15" x14ac:dyDescent="0.25">
      <c r="A994" s="7"/>
      <c r="B994" s="9"/>
      <c r="C994" s="8"/>
      <c r="D994" s="7"/>
    </row>
    <row r="995" spans="1:4" ht="15" x14ac:dyDescent="0.25">
      <c r="A995" s="7"/>
      <c r="B995" s="9"/>
      <c r="C995" s="8"/>
      <c r="D995" s="7"/>
    </row>
    <row r="996" spans="1:4" ht="15" x14ac:dyDescent="0.25">
      <c r="A996" s="7"/>
      <c r="B996" s="9"/>
      <c r="C996" s="8"/>
      <c r="D996" s="7"/>
    </row>
    <row r="997" spans="1:4" ht="15" x14ac:dyDescent="0.25">
      <c r="A997" s="7"/>
      <c r="B997" s="9"/>
      <c r="C997" s="8"/>
      <c r="D997" s="7"/>
    </row>
    <row r="998" spans="1:4" ht="15" x14ac:dyDescent="0.25">
      <c r="A998" s="7"/>
      <c r="B998" s="9"/>
      <c r="C998" s="8"/>
      <c r="D998" s="7"/>
    </row>
    <row r="999" spans="1:4" ht="15" x14ac:dyDescent="0.25">
      <c r="A999" s="7"/>
      <c r="B999" s="9"/>
      <c r="C999" s="8"/>
      <c r="D999" s="7"/>
    </row>
    <row r="1000" spans="1:4" ht="15" x14ac:dyDescent="0.25">
      <c r="A1000" s="7"/>
      <c r="B1000" s="9"/>
      <c r="C1000" s="8"/>
      <c r="D1000" s="7"/>
    </row>
    <row r="1001" spans="1:4" ht="15" x14ac:dyDescent="0.25">
      <c r="A1001" s="7"/>
      <c r="B1001" s="9"/>
      <c r="C1001" s="8"/>
      <c r="D1001" s="7"/>
    </row>
    <row r="1002" spans="1:4" ht="15" x14ac:dyDescent="0.25">
      <c r="A1002" s="7"/>
      <c r="B1002" s="9"/>
      <c r="C1002" s="8"/>
      <c r="D1002" s="7"/>
    </row>
    <row r="1003" spans="1:4" ht="15" x14ac:dyDescent="0.25">
      <c r="A1003" s="7"/>
      <c r="B1003" s="9"/>
      <c r="C1003" s="8"/>
      <c r="D1003" s="7"/>
    </row>
    <row r="1004" spans="1:4" ht="15" x14ac:dyDescent="0.25">
      <c r="A1004" s="7"/>
      <c r="B1004" s="9"/>
      <c r="C1004" s="8"/>
      <c r="D1004" s="7"/>
    </row>
    <row r="1005" spans="1:4" ht="15" x14ac:dyDescent="0.25">
      <c r="A1005" s="7"/>
      <c r="B1005" s="9"/>
      <c r="C1005" s="8"/>
      <c r="D1005" s="7"/>
    </row>
    <row r="1006" spans="1:4" ht="15" x14ac:dyDescent="0.25">
      <c r="A1006" s="7"/>
      <c r="B1006" s="9"/>
      <c r="C1006" s="8"/>
      <c r="D1006" s="7"/>
    </row>
    <row r="1007" spans="1:4" ht="15" x14ac:dyDescent="0.25">
      <c r="A1007" s="7"/>
      <c r="B1007" s="9"/>
      <c r="C1007" s="8"/>
      <c r="D1007" s="7"/>
    </row>
    <row r="1008" spans="1:4" ht="15" x14ac:dyDescent="0.25">
      <c r="A1008" s="7"/>
      <c r="B1008" s="9"/>
      <c r="C1008" s="8"/>
      <c r="D1008" s="7"/>
    </row>
    <row r="1009" spans="1:4" ht="15" x14ac:dyDescent="0.25">
      <c r="A1009" s="7"/>
      <c r="B1009" s="9"/>
      <c r="C1009" s="8"/>
      <c r="D1009" s="7"/>
    </row>
    <row r="1010" spans="1:4" ht="15" x14ac:dyDescent="0.25">
      <c r="A1010" s="7"/>
      <c r="B1010" s="9"/>
      <c r="C1010" s="8"/>
      <c r="D1010" s="7"/>
    </row>
    <row r="1011" spans="1:4" ht="15" x14ac:dyDescent="0.25">
      <c r="A1011" s="7"/>
      <c r="B1011" s="9"/>
      <c r="C1011" s="8"/>
      <c r="D1011" s="7"/>
    </row>
    <row r="1012" spans="1:4" ht="15" x14ac:dyDescent="0.25">
      <c r="A1012" s="7"/>
      <c r="B1012" s="9"/>
      <c r="C1012" s="8"/>
      <c r="D1012" s="7"/>
    </row>
    <row r="1013" spans="1:4" ht="15" x14ac:dyDescent="0.25">
      <c r="A1013" s="7"/>
      <c r="B1013" s="9"/>
      <c r="C1013" s="8"/>
      <c r="D1013" s="7"/>
    </row>
    <row r="1014" spans="1:4" ht="15" x14ac:dyDescent="0.25">
      <c r="A1014" s="7"/>
      <c r="B1014" s="9"/>
      <c r="C1014" s="8"/>
      <c r="D1014" s="7"/>
    </row>
    <row r="1015" spans="1:4" ht="15" x14ac:dyDescent="0.25">
      <c r="A1015" s="7"/>
      <c r="B1015" s="9"/>
      <c r="C1015" s="8"/>
      <c r="D1015" s="7"/>
    </row>
    <row r="1016" spans="1:4" ht="15" x14ac:dyDescent="0.25">
      <c r="A1016" s="7"/>
      <c r="B1016" s="9"/>
      <c r="C1016" s="8"/>
      <c r="D1016" s="7"/>
    </row>
    <row r="1017" spans="1:4" ht="15" x14ac:dyDescent="0.25">
      <c r="A1017" s="7"/>
      <c r="B1017" s="9"/>
      <c r="C1017" s="8"/>
      <c r="D1017" s="7"/>
    </row>
    <row r="1018" spans="1:4" ht="15" x14ac:dyDescent="0.25">
      <c r="A1018" s="7"/>
      <c r="B1018" s="9"/>
      <c r="C1018" s="8"/>
      <c r="D1018" s="7"/>
    </row>
    <row r="1019" spans="1:4" ht="15" x14ac:dyDescent="0.25">
      <c r="A1019" s="7"/>
      <c r="B1019" s="9"/>
      <c r="C1019" s="8"/>
      <c r="D1019" s="7"/>
    </row>
    <row r="1020" spans="1:4" ht="15" x14ac:dyDescent="0.25">
      <c r="A1020" s="7"/>
      <c r="B1020" s="9"/>
      <c r="C1020" s="8"/>
      <c r="D1020" s="7"/>
    </row>
    <row r="1021" spans="1:4" ht="15" x14ac:dyDescent="0.25">
      <c r="A1021" s="7"/>
      <c r="B1021" s="9"/>
      <c r="C1021" s="8"/>
      <c r="D1021" s="7"/>
    </row>
    <row r="1022" spans="1:4" ht="15" x14ac:dyDescent="0.25">
      <c r="A1022" s="7"/>
      <c r="B1022" s="9"/>
      <c r="C1022" s="8"/>
      <c r="D1022" s="7"/>
    </row>
    <row r="1023" spans="1:4" ht="15" x14ac:dyDescent="0.25">
      <c r="A1023" s="7"/>
      <c r="B1023" s="9"/>
      <c r="C1023" s="8"/>
      <c r="D1023" s="7"/>
    </row>
    <row r="1024" spans="1:4" ht="15" x14ac:dyDescent="0.25">
      <c r="A1024" s="7"/>
      <c r="B1024" s="9"/>
      <c r="C1024" s="8"/>
      <c r="D1024" s="7"/>
    </row>
    <row r="1025" spans="1:4" ht="15" x14ac:dyDescent="0.25">
      <c r="A1025" s="7"/>
      <c r="B1025" s="9"/>
      <c r="C1025" s="8"/>
      <c r="D1025" s="7"/>
    </row>
    <row r="1026" spans="1:4" ht="15" x14ac:dyDescent="0.25">
      <c r="A1026" s="7"/>
      <c r="B1026" s="9"/>
      <c r="C1026" s="8"/>
      <c r="D1026" s="7"/>
    </row>
    <row r="1027" spans="1:4" ht="15" x14ac:dyDescent="0.25">
      <c r="A1027" s="7"/>
      <c r="B1027" s="9"/>
      <c r="C1027" s="8"/>
      <c r="D1027" s="7"/>
    </row>
    <row r="1028" spans="1:4" ht="15" x14ac:dyDescent="0.25">
      <c r="A1028" s="7"/>
      <c r="B1028" s="9"/>
      <c r="C1028" s="8"/>
      <c r="D1028" s="7"/>
    </row>
    <row r="1029" spans="1:4" ht="15" x14ac:dyDescent="0.25">
      <c r="A1029" s="7"/>
      <c r="B1029" s="9"/>
      <c r="C1029" s="8"/>
      <c r="D1029" s="7"/>
    </row>
    <row r="1030" spans="1:4" ht="15" x14ac:dyDescent="0.25">
      <c r="A1030" s="7"/>
      <c r="B1030" s="9"/>
      <c r="C1030" s="8"/>
      <c r="D1030" s="7"/>
    </row>
    <row r="1031" spans="1:4" ht="15" x14ac:dyDescent="0.25">
      <c r="A1031" s="7"/>
      <c r="B1031" s="9"/>
      <c r="C1031" s="8"/>
      <c r="D1031" s="7"/>
    </row>
    <row r="1032" spans="1:4" ht="15" x14ac:dyDescent="0.25">
      <c r="A1032" s="7"/>
      <c r="B1032" s="9"/>
      <c r="C1032" s="8"/>
      <c r="D1032" s="7"/>
    </row>
    <row r="1033" spans="1:4" ht="15" x14ac:dyDescent="0.25">
      <c r="A1033" s="7"/>
      <c r="B1033" s="9"/>
      <c r="C1033" s="8"/>
      <c r="D1033" s="7"/>
    </row>
    <row r="1034" spans="1:4" ht="15" x14ac:dyDescent="0.25">
      <c r="A1034" s="7"/>
      <c r="B1034" s="9"/>
      <c r="C1034" s="8"/>
      <c r="D1034" s="7"/>
    </row>
    <row r="1035" spans="1:4" ht="15" x14ac:dyDescent="0.25">
      <c r="A1035" s="7"/>
      <c r="B1035" s="9"/>
      <c r="C1035" s="8"/>
      <c r="D1035" s="7"/>
    </row>
    <row r="1036" spans="1:4" ht="15" x14ac:dyDescent="0.25">
      <c r="A1036" s="7"/>
      <c r="B1036" s="9"/>
      <c r="C1036" s="8"/>
      <c r="D1036" s="7"/>
    </row>
    <row r="1037" spans="1:4" ht="15" x14ac:dyDescent="0.25">
      <c r="A1037" s="7"/>
      <c r="B1037" s="9"/>
      <c r="C1037" s="8"/>
      <c r="D1037" s="7"/>
    </row>
    <row r="1038" spans="1:4" ht="15" x14ac:dyDescent="0.25">
      <c r="A1038" s="7"/>
      <c r="B1038" s="9"/>
      <c r="C1038" s="8"/>
      <c r="D1038" s="7"/>
    </row>
    <row r="1039" spans="1:4" ht="15" x14ac:dyDescent="0.25">
      <c r="A1039" s="7"/>
      <c r="B1039" s="9"/>
      <c r="C1039" s="8"/>
      <c r="D1039" s="7"/>
    </row>
    <row r="1040" spans="1:4" ht="15" x14ac:dyDescent="0.25">
      <c r="A1040" s="7"/>
      <c r="B1040" s="9"/>
      <c r="C1040" s="8"/>
      <c r="D1040" s="7"/>
    </row>
    <row r="1041" spans="1:4" ht="15" x14ac:dyDescent="0.25">
      <c r="A1041" s="7"/>
      <c r="B1041" s="9"/>
      <c r="C1041" s="8"/>
      <c r="D1041" s="7"/>
    </row>
    <row r="1042" spans="1:4" ht="15" x14ac:dyDescent="0.25">
      <c r="A1042" s="7"/>
      <c r="B1042" s="9"/>
      <c r="C1042" s="8"/>
      <c r="D1042" s="7"/>
    </row>
    <row r="1043" spans="1:4" ht="15" x14ac:dyDescent="0.25">
      <c r="A1043" s="7"/>
      <c r="B1043" s="9"/>
      <c r="C1043" s="8"/>
      <c r="D1043" s="7"/>
    </row>
    <row r="1044" spans="1:4" ht="15" x14ac:dyDescent="0.25">
      <c r="A1044" s="7"/>
      <c r="B1044" s="9"/>
      <c r="C1044" s="8"/>
      <c r="D1044" s="7"/>
    </row>
    <row r="1045" spans="1:4" ht="15" x14ac:dyDescent="0.25">
      <c r="A1045" s="7"/>
      <c r="B1045" s="9"/>
      <c r="C1045" s="8"/>
      <c r="D1045" s="7"/>
    </row>
    <row r="1046" spans="1:4" ht="15" x14ac:dyDescent="0.25">
      <c r="A1046" s="7"/>
      <c r="B1046" s="9"/>
      <c r="C1046" s="8"/>
      <c r="D1046" s="7"/>
    </row>
    <row r="1047" spans="1:4" ht="15" x14ac:dyDescent="0.25">
      <c r="A1047" s="7"/>
      <c r="B1047" s="9"/>
      <c r="C1047" s="8"/>
      <c r="D1047" s="7"/>
    </row>
    <row r="1048" spans="1:4" ht="15" x14ac:dyDescent="0.25">
      <c r="A1048" s="7"/>
      <c r="B1048" s="9"/>
      <c r="C1048" s="8"/>
      <c r="D1048" s="7"/>
    </row>
    <row r="1049" spans="1:4" ht="15" x14ac:dyDescent="0.25">
      <c r="A1049" s="7"/>
      <c r="B1049" s="9"/>
      <c r="C1049" s="8"/>
      <c r="D1049" s="7"/>
    </row>
    <row r="1050" spans="1:4" ht="15" x14ac:dyDescent="0.25">
      <c r="A1050" s="7"/>
      <c r="B1050" s="9"/>
      <c r="C1050" s="8"/>
      <c r="D1050" s="7"/>
    </row>
    <row r="1051" spans="1:4" ht="15" x14ac:dyDescent="0.25">
      <c r="A1051" s="7"/>
      <c r="B1051" s="9"/>
      <c r="C1051" s="8"/>
      <c r="D1051" s="7"/>
    </row>
    <row r="1052" spans="1:4" ht="15" x14ac:dyDescent="0.25">
      <c r="A1052" s="7"/>
      <c r="B1052" s="9"/>
      <c r="C1052" s="8"/>
      <c r="D1052" s="7"/>
    </row>
    <row r="1053" spans="1:4" ht="15" x14ac:dyDescent="0.25">
      <c r="A1053" s="7"/>
      <c r="B1053" s="9"/>
      <c r="C1053" s="8"/>
      <c r="D1053" s="7"/>
    </row>
    <row r="1054" spans="1:4" ht="15" x14ac:dyDescent="0.25">
      <c r="A1054" s="7"/>
      <c r="B1054" s="9"/>
      <c r="C1054" s="8"/>
      <c r="D1054" s="7"/>
    </row>
    <row r="1055" spans="1:4" ht="15" x14ac:dyDescent="0.25">
      <c r="A1055" s="7"/>
      <c r="B1055" s="9"/>
      <c r="C1055" s="8"/>
      <c r="D1055" s="7"/>
    </row>
    <row r="1056" spans="1:4" ht="15" x14ac:dyDescent="0.25">
      <c r="A1056" s="7"/>
      <c r="B1056" s="9"/>
      <c r="C1056" s="8"/>
      <c r="D1056" s="7"/>
    </row>
    <row r="1057" spans="1:4" ht="15" x14ac:dyDescent="0.25">
      <c r="A1057" s="7"/>
      <c r="B1057" s="9"/>
      <c r="C1057" s="8"/>
      <c r="D1057" s="7"/>
    </row>
    <row r="1058" spans="1:4" ht="15" x14ac:dyDescent="0.25">
      <c r="A1058" s="7"/>
      <c r="B1058" s="9"/>
      <c r="C1058" s="8"/>
      <c r="D1058" s="7"/>
    </row>
    <row r="1059" spans="1:4" ht="15" x14ac:dyDescent="0.25">
      <c r="A1059" s="7"/>
      <c r="B1059" s="9"/>
      <c r="C1059" s="8"/>
      <c r="D1059" s="7"/>
    </row>
    <row r="1060" spans="1:4" ht="15" x14ac:dyDescent="0.25">
      <c r="A1060" s="7"/>
      <c r="B1060" s="9"/>
      <c r="C1060" s="8"/>
      <c r="D1060" s="7"/>
    </row>
    <row r="1061" spans="1:4" ht="15" x14ac:dyDescent="0.25">
      <c r="A1061" s="7"/>
      <c r="B1061" s="9"/>
      <c r="C1061" s="8"/>
      <c r="D1061" s="7"/>
    </row>
    <row r="1062" spans="1:4" ht="15" x14ac:dyDescent="0.25">
      <c r="A1062" s="7"/>
      <c r="B1062" s="9"/>
      <c r="C1062" s="8"/>
      <c r="D1062" s="7"/>
    </row>
    <row r="1063" spans="1:4" ht="15" x14ac:dyDescent="0.25">
      <c r="A1063" s="7"/>
      <c r="B1063" s="9"/>
      <c r="C1063" s="8"/>
      <c r="D1063" s="7"/>
    </row>
    <row r="1064" spans="1:4" ht="15" x14ac:dyDescent="0.25">
      <c r="A1064" s="7"/>
      <c r="B1064" s="9"/>
      <c r="C1064" s="8"/>
      <c r="D1064" s="7"/>
    </row>
    <row r="1065" spans="1:4" ht="15" x14ac:dyDescent="0.25">
      <c r="A1065" s="7"/>
      <c r="B1065" s="9"/>
      <c r="C1065" s="8"/>
      <c r="D1065" s="7"/>
    </row>
    <row r="1066" spans="1:4" ht="15" x14ac:dyDescent="0.25">
      <c r="A1066" s="7"/>
      <c r="B1066" s="9"/>
      <c r="C1066" s="8"/>
      <c r="D1066" s="7"/>
    </row>
    <row r="1067" spans="1:4" ht="15" x14ac:dyDescent="0.25">
      <c r="A1067" s="7"/>
      <c r="B1067" s="9"/>
      <c r="C1067" s="8"/>
      <c r="D1067" s="7"/>
    </row>
    <row r="1068" spans="1:4" ht="15" x14ac:dyDescent="0.25">
      <c r="A1068" s="7"/>
      <c r="B1068" s="9"/>
      <c r="C1068" s="8"/>
      <c r="D1068" s="7"/>
    </row>
    <row r="1069" spans="1:4" ht="15" x14ac:dyDescent="0.25">
      <c r="A1069" s="7"/>
      <c r="B1069" s="9"/>
      <c r="C1069" s="8"/>
      <c r="D1069" s="7"/>
    </row>
    <row r="1070" spans="1:4" ht="15" x14ac:dyDescent="0.25">
      <c r="A1070" s="7"/>
      <c r="B1070" s="9"/>
      <c r="C1070" s="8"/>
      <c r="D1070" s="7"/>
    </row>
    <row r="1071" spans="1:4" ht="15" x14ac:dyDescent="0.25">
      <c r="A1071" s="7"/>
      <c r="B1071" s="9"/>
      <c r="C1071" s="8"/>
      <c r="D1071" s="7"/>
    </row>
    <row r="1072" spans="1:4" ht="15" x14ac:dyDescent="0.25">
      <c r="A1072" s="7"/>
      <c r="B1072" s="9"/>
      <c r="C1072" s="8"/>
      <c r="D1072" s="7"/>
    </row>
    <row r="1073" spans="1:4" ht="15" x14ac:dyDescent="0.25">
      <c r="A1073" s="7"/>
      <c r="B1073" s="9"/>
      <c r="C1073" s="8"/>
      <c r="D1073" s="7"/>
    </row>
    <row r="1074" spans="1:4" ht="15" x14ac:dyDescent="0.25">
      <c r="A1074" s="7"/>
      <c r="B1074" s="9"/>
      <c r="C1074" s="8"/>
      <c r="D1074" s="7"/>
    </row>
    <row r="1075" spans="1:4" ht="15" x14ac:dyDescent="0.25">
      <c r="A1075" s="7"/>
      <c r="B1075" s="9"/>
      <c r="C1075" s="8"/>
      <c r="D1075" s="7"/>
    </row>
    <row r="1076" spans="1:4" ht="15" x14ac:dyDescent="0.25">
      <c r="A1076" s="7"/>
      <c r="B1076" s="9"/>
      <c r="C1076" s="8"/>
      <c r="D1076" s="7"/>
    </row>
    <row r="1077" spans="1:4" ht="15" x14ac:dyDescent="0.25">
      <c r="A1077" s="7"/>
      <c r="B1077" s="9"/>
      <c r="C1077" s="8"/>
      <c r="D1077" s="7"/>
    </row>
    <row r="1078" spans="1:4" ht="15" x14ac:dyDescent="0.25">
      <c r="A1078" s="7"/>
      <c r="B1078" s="9"/>
      <c r="C1078" s="8"/>
      <c r="D1078" s="7"/>
    </row>
    <row r="1079" spans="1:4" ht="15" x14ac:dyDescent="0.25">
      <c r="A1079" s="7"/>
      <c r="B1079" s="9"/>
      <c r="C1079" s="8"/>
      <c r="D1079" s="7"/>
    </row>
    <row r="1080" spans="1:4" ht="15" x14ac:dyDescent="0.25">
      <c r="A1080" s="7"/>
      <c r="B1080" s="9"/>
      <c r="C1080" s="8"/>
      <c r="D1080" s="7"/>
    </row>
    <row r="1081" spans="1:4" ht="15" x14ac:dyDescent="0.25">
      <c r="A1081" s="7"/>
      <c r="B1081" s="9"/>
      <c r="C1081" s="8"/>
      <c r="D1081" s="7"/>
    </row>
    <row r="1082" spans="1:4" ht="15" x14ac:dyDescent="0.25">
      <c r="A1082" s="7"/>
      <c r="B1082" s="9"/>
      <c r="C1082" s="8"/>
      <c r="D1082" s="7"/>
    </row>
    <row r="1083" spans="1:4" ht="15" x14ac:dyDescent="0.25">
      <c r="A1083" s="7"/>
      <c r="B1083" s="9"/>
      <c r="C1083" s="8"/>
      <c r="D1083" s="7"/>
    </row>
    <row r="1084" spans="1:4" ht="15" x14ac:dyDescent="0.25">
      <c r="A1084" s="7"/>
      <c r="B1084" s="9"/>
      <c r="C1084" s="8"/>
      <c r="D1084" s="7"/>
    </row>
    <row r="1085" spans="1:4" ht="15" x14ac:dyDescent="0.25">
      <c r="A1085" s="7"/>
      <c r="B1085" s="9"/>
      <c r="C1085" s="8"/>
      <c r="D1085" s="7"/>
    </row>
    <row r="1086" spans="1:4" ht="15" x14ac:dyDescent="0.25">
      <c r="A1086" s="7"/>
      <c r="B1086" s="9"/>
      <c r="C1086" s="8"/>
      <c r="D1086" s="7"/>
    </row>
    <row r="1087" spans="1:4" ht="15" x14ac:dyDescent="0.25">
      <c r="A1087" s="7"/>
      <c r="B1087" s="9"/>
      <c r="C1087" s="8"/>
      <c r="D1087" s="7"/>
    </row>
    <row r="1088" spans="1:4" ht="15" x14ac:dyDescent="0.25">
      <c r="A1088" s="7"/>
      <c r="B1088" s="9"/>
      <c r="C1088" s="8"/>
      <c r="D1088" s="7"/>
    </row>
    <row r="1089" spans="1:4" ht="15" x14ac:dyDescent="0.25">
      <c r="A1089" s="7"/>
      <c r="B1089" s="9"/>
      <c r="C1089" s="8"/>
      <c r="D1089" s="7"/>
    </row>
    <row r="1090" spans="1:4" ht="15" x14ac:dyDescent="0.25">
      <c r="A1090" s="7"/>
      <c r="B1090" s="9"/>
      <c r="C1090" s="8"/>
      <c r="D1090" s="7"/>
    </row>
    <row r="1091" spans="1:4" ht="15" x14ac:dyDescent="0.25">
      <c r="A1091" s="7"/>
      <c r="B1091" s="9"/>
      <c r="C1091" s="8"/>
      <c r="D1091" s="7"/>
    </row>
    <row r="1092" spans="1:4" ht="15" x14ac:dyDescent="0.25">
      <c r="A1092" s="7"/>
      <c r="B1092" s="9"/>
      <c r="C1092" s="8"/>
      <c r="D1092" s="7"/>
    </row>
    <row r="1093" spans="1:4" ht="15" x14ac:dyDescent="0.25">
      <c r="A1093" s="7"/>
      <c r="B1093" s="9"/>
      <c r="C1093" s="8"/>
      <c r="D1093" s="7"/>
    </row>
    <row r="1094" spans="1:4" ht="15" x14ac:dyDescent="0.25">
      <c r="A1094" s="7"/>
      <c r="B1094" s="9"/>
      <c r="C1094" s="8"/>
      <c r="D1094" s="7"/>
    </row>
    <row r="1095" spans="1:4" ht="15" x14ac:dyDescent="0.25">
      <c r="A1095" s="7"/>
      <c r="B1095" s="9"/>
      <c r="C1095" s="8"/>
      <c r="D1095" s="7"/>
    </row>
    <row r="1096" spans="1:4" ht="15" x14ac:dyDescent="0.25">
      <c r="A1096" s="7"/>
      <c r="B1096" s="9"/>
      <c r="C1096" s="8"/>
      <c r="D1096" s="7"/>
    </row>
    <row r="1097" spans="1:4" ht="15" x14ac:dyDescent="0.25">
      <c r="A1097" s="7"/>
      <c r="B1097" s="9"/>
      <c r="C1097" s="8"/>
      <c r="D1097" s="7"/>
    </row>
    <row r="1098" spans="1:4" ht="15" x14ac:dyDescent="0.25">
      <c r="A1098" s="7"/>
      <c r="B1098" s="9"/>
      <c r="C1098" s="8"/>
      <c r="D1098" s="7"/>
    </row>
    <row r="1099" spans="1:4" ht="15" x14ac:dyDescent="0.25">
      <c r="A1099" s="7"/>
      <c r="B1099" s="9"/>
      <c r="C1099" s="8"/>
      <c r="D1099" s="7"/>
    </row>
    <row r="1100" spans="1:4" ht="15" x14ac:dyDescent="0.25">
      <c r="A1100" s="7"/>
      <c r="B1100" s="9"/>
      <c r="C1100" s="8"/>
      <c r="D1100" s="7"/>
    </row>
    <row r="1101" spans="1:4" ht="15" x14ac:dyDescent="0.25">
      <c r="A1101" s="7"/>
      <c r="B1101" s="9"/>
      <c r="C1101" s="8"/>
      <c r="D1101" s="7"/>
    </row>
    <row r="1102" spans="1:4" ht="15" x14ac:dyDescent="0.25">
      <c r="A1102" s="7"/>
      <c r="B1102" s="9"/>
      <c r="C1102" s="8"/>
      <c r="D1102" s="7"/>
    </row>
    <row r="1103" spans="1:4" ht="15" x14ac:dyDescent="0.25">
      <c r="A1103" s="7"/>
      <c r="B1103" s="9"/>
      <c r="C1103" s="8"/>
      <c r="D1103" s="7"/>
    </row>
    <row r="1104" spans="1:4" ht="15" x14ac:dyDescent="0.25">
      <c r="A1104" s="7"/>
      <c r="B1104" s="9"/>
      <c r="C1104" s="8"/>
      <c r="D1104" s="7"/>
    </row>
    <row r="1105" spans="1:4" ht="15" x14ac:dyDescent="0.25">
      <c r="A1105" s="7"/>
      <c r="B1105" s="9"/>
      <c r="C1105" s="8"/>
      <c r="D1105" s="7"/>
    </row>
    <row r="1106" spans="1:4" ht="15" x14ac:dyDescent="0.25">
      <c r="A1106" s="7"/>
      <c r="B1106" s="9"/>
      <c r="C1106" s="8"/>
      <c r="D1106" s="7"/>
    </row>
    <row r="1107" spans="1:4" ht="15" x14ac:dyDescent="0.25">
      <c r="A1107" s="7"/>
      <c r="B1107" s="9"/>
      <c r="C1107" s="8"/>
      <c r="D1107" s="7"/>
    </row>
    <row r="1108" spans="1:4" ht="15" x14ac:dyDescent="0.25">
      <c r="A1108" s="7"/>
      <c r="B1108" s="9"/>
      <c r="C1108" s="8"/>
      <c r="D1108" s="7"/>
    </row>
    <row r="1109" spans="1:4" ht="15" x14ac:dyDescent="0.25">
      <c r="A1109" s="7"/>
      <c r="B1109" s="9"/>
      <c r="C1109" s="8"/>
      <c r="D1109" s="7"/>
    </row>
    <row r="1110" spans="1:4" ht="15" x14ac:dyDescent="0.25">
      <c r="A1110" s="7"/>
      <c r="B1110" s="9"/>
      <c r="C1110" s="8"/>
      <c r="D1110" s="7"/>
    </row>
    <row r="1111" spans="1:4" ht="15" x14ac:dyDescent="0.25">
      <c r="A1111" s="7"/>
      <c r="B1111" s="9"/>
      <c r="C1111" s="8"/>
      <c r="D1111" s="7"/>
    </row>
    <row r="1112" spans="1:4" ht="15" x14ac:dyDescent="0.25">
      <c r="A1112" s="7"/>
      <c r="B1112" s="9"/>
      <c r="C1112" s="8"/>
      <c r="D1112" s="7"/>
    </row>
    <row r="1113" spans="1:4" ht="15" x14ac:dyDescent="0.25">
      <c r="A1113" s="7"/>
      <c r="B1113" s="9"/>
      <c r="C1113" s="8"/>
      <c r="D1113" s="7"/>
    </row>
    <row r="1114" spans="1:4" ht="15" x14ac:dyDescent="0.25">
      <c r="A1114" s="7"/>
      <c r="B1114" s="9"/>
      <c r="C1114" s="8"/>
      <c r="D1114" s="7"/>
    </row>
    <row r="1115" spans="1:4" ht="15" x14ac:dyDescent="0.25">
      <c r="A1115" s="7"/>
      <c r="B1115" s="9"/>
      <c r="C1115" s="8"/>
      <c r="D1115" s="7"/>
    </row>
    <row r="1116" spans="1:4" ht="15" x14ac:dyDescent="0.25">
      <c r="A1116" s="7"/>
      <c r="B1116" s="9"/>
      <c r="C1116" s="8"/>
      <c r="D1116" s="7"/>
    </row>
    <row r="1117" spans="1:4" ht="15" x14ac:dyDescent="0.25">
      <c r="A1117" s="7"/>
      <c r="B1117" s="9"/>
      <c r="C1117" s="8"/>
      <c r="D1117" s="7"/>
    </row>
    <row r="1118" spans="1:4" ht="15" x14ac:dyDescent="0.25">
      <c r="A1118" s="7"/>
      <c r="B1118" s="9"/>
      <c r="C1118" s="8"/>
      <c r="D1118" s="7"/>
    </row>
    <row r="1119" spans="1:4" ht="15" x14ac:dyDescent="0.25">
      <c r="A1119" s="7"/>
      <c r="B1119" s="9"/>
      <c r="C1119" s="8"/>
      <c r="D1119" s="7"/>
    </row>
    <row r="1120" spans="1:4" ht="15" x14ac:dyDescent="0.25">
      <c r="A1120" s="7"/>
      <c r="B1120" s="9"/>
      <c r="C1120" s="8"/>
      <c r="D1120" s="7"/>
    </row>
    <row r="1121" spans="1:4" ht="15" x14ac:dyDescent="0.25">
      <c r="A1121" s="7"/>
      <c r="B1121" s="9"/>
      <c r="C1121" s="8"/>
      <c r="D1121" s="7"/>
    </row>
    <row r="1122" spans="1:4" ht="15" x14ac:dyDescent="0.25">
      <c r="A1122" s="7"/>
      <c r="B1122" s="9"/>
      <c r="C1122" s="8"/>
      <c r="D1122" s="7"/>
    </row>
    <row r="1123" spans="1:4" ht="15" x14ac:dyDescent="0.25">
      <c r="A1123" s="7"/>
      <c r="B1123" s="9"/>
      <c r="C1123" s="8"/>
      <c r="D1123" s="7"/>
    </row>
    <row r="1124" spans="1:4" ht="15" x14ac:dyDescent="0.25">
      <c r="A1124" s="7"/>
      <c r="B1124" s="9"/>
      <c r="C1124" s="8"/>
      <c r="D1124" s="7"/>
    </row>
    <row r="1125" spans="1:4" ht="15" x14ac:dyDescent="0.25">
      <c r="A1125" s="7"/>
      <c r="B1125" s="9"/>
      <c r="C1125" s="8"/>
      <c r="D1125" s="7"/>
    </row>
    <row r="1126" spans="1:4" ht="15" x14ac:dyDescent="0.25">
      <c r="A1126" s="7"/>
      <c r="B1126" s="9"/>
      <c r="C1126" s="8"/>
      <c r="D1126" s="7"/>
    </row>
    <row r="1127" spans="1:4" ht="15" x14ac:dyDescent="0.25">
      <c r="A1127" s="7"/>
      <c r="B1127" s="9"/>
      <c r="C1127" s="8"/>
      <c r="D1127" s="7"/>
    </row>
    <row r="1128" spans="1:4" ht="15" x14ac:dyDescent="0.25">
      <c r="A1128" s="7"/>
      <c r="B1128" s="9"/>
      <c r="C1128" s="8"/>
      <c r="D1128" s="7"/>
    </row>
    <row r="1129" spans="1:4" ht="15" x14ac:dyDescent="0.25">
      <c r="A1129" s="7"/>
      <c r="B1129" s="9"/>
      <c r="C1129" s="8"/>
      <c r="D1129" s="7"/>
    </row>
    <row r="1130" spans="1:4" ht="15" x14ac:dyDescent="0.25">
      <c r="A1130" s="7"/>
      <c r="B1130" s="9"/>
      <c r="C1130" s="8"/>
      <c r="D1130" s="7"/>
    </row>
    <row r="1131" spans="1:4" ht="15" x14ac:dyDescent="0.25">
      <c r="A1131" s="7"/>
      <c r="B1131" s="9"/>
      <c r="C1131" s="8"/>
      <c r="D1131" s="7"/>
    </row>
    <row r="1132" spans="1:4" ht="15" x14ac:dyDescent="0.25">
      <c r="A1132" s="7"/>
      <c r="B1132" s="9"/>
      <c r="C1132" s="8"/>
      <c r="D1132" s="7"/>
    </row>
    <row r="1133" spans="1:4" ht="15" x14ac:dyDescent="0.25">
      <c r="A1133" s="7"/>
      <c r="B1133" s="9"/>
      <c r="C1133" s="8"/>
      <c r="D1133" s="7"/>
    </row>
    <row r="1134" spans="1:4" ht="15" x14ac:dyDescent="0.25">
      <c r="A1134" s="7"/>
      <c r="B1134" s="9"/>
      <c r="C1134" s="8"/>
      <c r="D1134" s="7"/>
    </row>
    <row r="1135" spans="1:4" ht="15" x14ac:dyDescent="0.25">
      <c r="A1135" s="7"/>
      <c r="B1135" s="9"/>
      <c r="C1135" s="8"/>
      <c r="D1135" s="7"/>
    </row>
    <row r="1136" spans="1:4" ht="15" x14ac:dyDescent="0.25">
      <c r="A1136" s="7"/>
      <c r="B1136" s="9"/>
      <c r="C1136" s="8"/>
      <c r="D1136" s="7"/>
    </row>
    <row r="1137" spans="1:4" ht="15" x14ac:dyDescent="0.25">
      <c r="A1137" s="7"/>
      <c r="B1137" s="9"/>
      <c r="C1137" s="8"/>
      <c r="D1137" s="7"/>
    </row>
    <row r="1138" spans="1:4" ht="15" x14ac:dyDescent="0.25">
      <c r="A1138" s="7"/>
      <c r="B1138" s="9"/>
      <c r="C1138" s="8"/>
      <c r="D1138" s="7"/>
    </row>
    <row r="1139" spans="1:4" ht="15" x14ac:dyDescent="0.25">
      <c r="A1139" s="7"/>
      <c r="B1139" s="9"/>
      <c r="C1139" s="8"/>
      <c r="D1139" s="7"/>
    </row>
    <row r="1140" spans="1:4" ht="15" x14ac:dyDescent="0.25">
      <c r="A1140" s="7"/>
      <c r="B1140" s="9"/>
      <c r="C1140" s="8"/>
      <c r="D1140" s="7"/>
    </row>
    <row r="1141" spans="1:4" ht="15" x14ac:dyDescent="0.25">
      <c r="A1141" s="7"/>
      <c r="B1141" s="9"/>
      <c r="C1141" s="8"/>
      <c r="D1141" s="7"/>
    </row>
    <row r="1142" spans="1:4" ht="15" x14ac:dyDescent="0.25">
      <c r="A1142" s="7"/>
      <c r="B1142" s="9"/>
      <c r="C1142" s="8"/>
      <c r="D1142" s="7"/>
    </row>
    <row r="1143" spans="1:4" ht="15" x14ac:dyDescent="0.25">
      <c r="A1143" s="7"/>
      <c r="B1143" s="9"/>
      <c r="C1143" s="8"/>
      <c r="D1143" s="7"/>
    </row>
    <row r="1144" spans="1:4" ht="15" x14ac:dyDescent="0.25">
      <c r="A1144" s="7"/>
      <c r="B1144" s="9"/>
      <c r="C1144" s="8"/>
      <c r="D1144" s="7"/>
    </row>
    <row r="1145" spans="1:4" ht="15" x14ac:dyDescent="0.25">
      <c r="A1145" s="7"/>
      <c r="B1145" s="9"/>
      <c r="C1145" s="8"/>
      <c r="D1145" s="7"/>
    </row>
    <row r="1146" spans="1:4" ht="15" x14ac:dyDescent="0.25">
      <c r="A1146" s="7"/>
      <c r="B1146" s="9"/>
      <c r="C1146" s="8"/>
      <c r="D1146" s="7"/>
    </row>
    <row r="1147" spans="1:4" ht="15" x14ac:dyDescent="0.25">
      <c r="A1147" s="7"/>
      <c r="B1147" s="9"/>
      <c r="C1147" s="8"/>
      <c r="D1147" s="7"/>
    </row>
    <row r="1148" spans="1:4" ht="15" x14ac:dyDescent="0.25">
      <c r="A1148" s="7"/>
      <c r="B1148" s="9"/>
      <c r="C1148" s="8"/>
      <c r="D1148" s="7"/>
    </row>
    <row r="1149" spans="1:4" ht="15" x14ac:dyDescent="0.25">
      <c r="A1149" s="7"/>
      <c r="B1149" s="9"/>
      <c r="C1149" s="8"/>
      <c r="D1149" s="7"/>
    </row>
    <row r="1150" spans="1:4" ht="15" x14ac:dyDescent="0.25">
      <c r="A1150" s="7"/>
      <c r="B1150" s="9"/>
      <c r="C1150" s="8"/>
      <c r="D1150" s="7"/>
    </row>
    <row r="1151" spans="1:4" ht="15" x14ac:dyDescent="0.25">
      <c r="A1151" s="7"/>
      <c r="B1151" s="9"/>
      <c r="C1151" s="8"/>
      <c r="D1151" s="7"/>
    </row>
    <row r="1152" spans="1:4" ht="15" x14ac:dyDescent="0.25">
      <c r="A1152" s="7"/>
      <c r="B1152" s="9"/>
      <c r="C1152" s="8"/>
      <c r="D1152" s="7"/>
    </row>
    <row r="1153" spans="1:4" ht="15" x14ac:dyDescent="0.25">
      <c r="A1153" s="7"/>
      <c r="B1153" s="9"/>
      <c r="C1153" s="8"/>
      <c r="D1153" s="7"/>
    </row>
    <row r="1154" spans="1:4" ht="15" x14ac:dyDescent="0.25">
      <c r="A1154" s="7"/>
      <c r="B1154" s="9"/>
      <c r="C1154" s="8"/>
      <c r="D1154" s="7"/>
    </row>
    <row r="1155" spans="1:4" ht="15" x14ac:dyDescent="0.25">
      <c r="A1155" s="7"/>
      <c r="B1155" s="9"/>
      <c r="C1155" s="8"/>
      <c r="D1155" s="7"/>
    </row>
    <row r="1156" spans="1:4" ht="15" x14ac:dyDescent="0.25">
      <c r="A1156" s="7"/>
      <c r="B1156" s="9"/>
      <c r="C1156" s="8"/>
      <c r="D1156" s="7"/>
    </row>
    <row r="1157" spans="1:4" ht="15" x14ac:dyDescent="0.25">
      <c r="A1157" s="7"/>
      <c r="B1157" s="9"/>
      <c r="C1157" s="8"/>
      <c r="D1157" s="7"/>
    </row>
    <row r="1158" spans="1:4" ht="15" x14ac:dyDescent="0.25">
      <c r="A1158" s="7"/>
      <c r="B1158" s="9"/>
      <c r="C1158" s="8"/>
      <c r="D1158" s="7"/>
    </row>
    <row r="1159" spans="1:4" ht="15" x14ac:dyDescent="0.25">
      <c r="A1159" s="7"/>
      <c r="B1159" s="9"/>
      <c r="C1159" s="8"/>
      <c r="D1159" s="7"/>
    </row>
    <row r="1160" spans="1:4" ht="15" x14ac:dyDescent="0.25">
      <c r="A1160" s="7"/>
      <c r="B1160" s="9"/>
      <c r="C1160" s="8"/>
      <c r="D1160" s="7"/>
    </row>
    <row r="1161" spans="1:4" ht="15" x14ac:dyDescent="0.25">
      <c r="A1161" s="7"/>
      <c r="B1161" s="9"/>
      <c r="C1161" s="8"/>
      <c r="D1161" s="7"/>
    </row>
    <row r="1162" spans="1:4" ht="15" x14ac:dyDescent="0.25">
      <c r="A1162" s="7"/>
      <c r="B1162" s="9"/>
      <c r="C1162" s="8"/>
      <c r="D1162" s="7"/>
    </row>
    <row r="1163" spans="1:4" ht="15" x14ac:dyDescent="0.25">
      <c r="A1163" s="7"/>
      <c r="B1163" s="9"/>
      <c r="C1163" s="8"/>
      <c r="D1163" s="7"/>
    </row>
    <row r="1164" spans="1:4" ht="15" x14ac:dyDescent="0.25">
      <c r="A1164" s="7"/>
      <c r="B1164" s="9"/>
      <c r="C1164" s="8"/>
      <c r="D1164" s="7"/>
    </row>
    <row r="1165" spans="1:4" ht="15" x14ac:dyDescent="0.25">
      <c r="A1165" s="7"/>
      <c r="B1165" s="9"/>
      <c r="C1165" s="8"/>
      <c r="D1165" s="7"/>
    </row>
    <row r="1166" spans="1:4" ht="15" x14ac:dyDescent="0.25">
      <c r="A1166" s="7"/>
      <c r="B1166" s="9"/>
      <c r="C1166" s="8"/>
      <c r="D1166" s="7"/>
    </row>
    <row r="1167" spans="1:4" ht="15" x14ac:dyDescent="0.25">
      <c r="A1167" s="7"/>
      <c r="B1167" s="9"/>
      <c r="C1167" s="8"/>
      <c r="D1167" s="7"/>
    </row>
    <row r="1168" spans="1:4" ht="15" x14ac:dyDescent="0.25">
      <c r="A1168" s="7"/>
      <c r="B1168" s="9"/>
      <c r="C1168" s="8"/>
      <c r="D1168" s="7"/>
    </row>
    <row r="1169" spans="1:4" ht="15" x14ac:dyDescent="0.25">
      <c r="A1169" s="7"/>
      <c r="B1169" s="9"/>
      <c r="C1169" s="8"/>
      <c r="D1169" s="7"/>
    </row>
    <row r="1170" spans="1:4" ht="15" x14ac:dyDescent="0.25">
      <c r="A1170" s="7"/>
      <c r="B1170" s="9"/>
      <c r="C1170" s="8"/>
      <c r="D1170" s="7"/>
    </row>
    <row r="1171" spans="1:4" ht="15" x14ac:dyDescent="0.25">
      <c r="A1171" s="7"/>
      <c r="B1171" s="9"/>
      <c r="C1171" s="8"/>
      <c r="D1171" s="7"/>
    </row>
    <row r="1172" spans="1:4" ht="15" x14ac:dyDescent="0.25">
      <c r="A1172" s="7"/>
      <c r="B1172" s="9"/>
      <c r="C1172" s="8"/>
      <c r="D1172" s="7"/>
    </row>
    <row r="1173" spans="1:4" ht="15" x14ac:dyDescent="0.25">
      <c r="A1173" s="7"/>
      <c r="B1173" s="9"/>
      <c r="C1173" s="8"/>
      <c r="D1173" s="7"/>
    </row>
    <row r="1174" spans="1:4" ht="15" x14ac:dyDescent="0.25">
      <c r="A1174" s="7"/>
      <c r="B1174" s="9"/>
      <c r="C1174" s="8"/>
      <c r="D1174" s="7"/>
    </row>
    <row r="1175" spans="1:4" ht="15" x14ac:dyDescent="0.25">
      <c r="A1175" s="7"/>
      <c r="B1175" s="9"/>
      <c r="C1175" s="8"/>
      <c r="D1175" s="7"/>
    </row>
    <row r="1176" spans="1:4" ht="15" x14ac:dyDescent="0.25">
      <c r="A1176" s="7"/>
      <c r="B1176" s="9"/>
      <c r="C1176" s="8"/>
      <c r="D1176" s="7"/>
    </row>
    <row r="1177" spans="1:4" ht="15" x14ac:dyDescent="0.25">
      <c r="A1177" s="7"/>
      <c r="B1177" s="9"/>
      <c r="C1177" s="8"/>
      <c r="D1177" s="7"/>
    </row>
    <row r="1178" spans="1:4" ht="15" x14ac:dyDescent="0.25">
      <c r="A1178" s="7"/>
      <c r="B1178" s="9"/>
      <c r="C1178" s="8"/>
      <c r="D1178" s="7"/>
    </row>
    <row r="1179" spans="1:4" ht="15" x14ac:dyDescent="0.25">
      <c r="A1179" s="7"/>
      <c r="B1179" s="9"/>
      <c r="C1179" s="8"/>
      <c r="D1179" s="7"/>
    </row>
    <row r="1180" spans="1:4" ht="15" x14ac:dyDescent="0.25">
      <c r="A1180" s="7"/>
      <c r="B1180" s="9"/>
      <c r="C1180" s="8"/>
      <c r="D1180" s="7"/>
    </row>
    <row r="1181" spans="1:4" ht="15" x14ac:dyDescent="0.25">
      <c r="A1181" s="7"/>
      <c r="B1181" s="9"/>
      <c r="C1181" s="8"/>
      <c r="D1181" s="7"/>
    </row>
    <row r="1182" spans="1:4" ht="15" x14ac:dyDescent="0.25">
      <c r="A1182" s="7"/>
      <c r="B1182" s="9"/>
      <c r="C1182" s="8"/>
      <c r="D1182" s="7"/>
    </row>
    <row r="1183" spans="1:4" ht="15" x14ac:dyDescent="0.25">
      <c r="A1183" s="7"/>
      <c r="B1183" s="9"/>
      <c r="C1183" s="8"/>
      <c r="D1183" s="7"/>
    </row>
    <row r="1184" spans="1:4" ht="15" x14ac:dyDescent="0.25">
      <c r="A1184" s="7"/>
      <c r="B1184" s="9"/>
      <c r="C1184" s="8"/>
      <c r="D1184" s="7"/>
    </row>
    <row r="1185" spans="1:4" ht="15" x14ac:dyDescent="0.25">
      <c r="A1185" s="7"/>
      <c r="B1185" s="9"/>
      <c r="C1185" s="8"/>
      <c r="D1185" s="7"/>
    </row>
    <row r="1186" spans="1:4" ht="15" x14ac:dyDescent="0.25">
      <c r="A1186" s="7"/>
      <c r="B1186" s="9"/>
      <c r="C1186" s="8"/>
      <c r="D1186" s="7"/>
    </row>
    <row r="1187" spans="1:4" ht="15" x14ac:dyDescent="0.25">
      <c r="A1187" s="7"/>
      <c r="B1187" s="9"/>
      <c r="C1187" s="8"/>
      <c r="D1187" s="7"/>
    </row>
    <row r="1188" spans="1:4" ht="15" x14ac:dyDescent="0.25">
      <c r="A1188" s="7"/>
      <c r="B1188" s="9"/>
      <c r="C1188" s="8"/>
      <c r="D1188" s="7"/>
    </row>
    <row r="1189" spans="1:4" ht="15" x14ac:dyDescent="0.25">
      <c r="A1189" s="7"/>
      <c r="B1189" s="9"/>
      <c r="C1189" s="8"/>
      <c r="D1189" s="7"/>
    </row>
    <row r="1190" spans="1:4" ht="15" x14ac:dyDescent="0.25">
      <c r="A1190" s="7"/>
      <c r="B1190" s="9"/>
      <c r="C1190" s="8"/>
      <c r="D1190" s="7"/>
    </row>
    <row r="1191" spans="1:4" ht="15" x14ac:dyDescent="0.25">
      <c r="A1191" s="7"/>
      <c r="B1191" s="9"/>
      <c r="C1191" s="8"/>
      <c r="D1191" s="7"/>
    </row>
    <row r="1192" spans="1:4" ht="15" x14ac:dyDescent="0.25">
      <c r="A1192" s="7"/>
      <c r="B1192" s="9"/>
      <c r="C1192" s="8"/>
      <c r="D1192" s="7"/>
    </row>
    <row r="1193" spans="1:4" ht="15" x14ac:dyDescent="0.25">
      <c r="A1193" s="7"/>
      <c r="B1193" s="9"/>
      <c r="C1193" s="8"/>
      <c r="D1193" s="7"/>
    </row>
    <row r="1194" spans="1:4" ht="15" x14ac:dyDescent="0.25">
      <c r="A1194" s="7"/>
      <c r="B1194" s="9"/>
      <c r="C1194" s="8"/>
      <c r="D1194" s="7"/>
    </row>
    <row r="1195" spans="1:4" ht="15" x14ac:dyDescent="0.25">
      <c r="A1195" s="7"/>
      <c r="B1195" s="9"/>
      <c r="C1195" s="8"/>
      <c r="D1195" s="7"/>
    </row>
    <row r="1196" spans="1:4" ht="15" x14ac:dyDescent="0.25">
      <c r="A1196" s="7"/>
      <c r="B1196" s="9"/>
      <c r="C1196" s="8"/>
      <c r="D1196" s="7"/>
    </row>
    <row r="1197" spans="1:4" ht="15" x14ac:dyDescent="0.25">
      <c r="A1197" s="7"/>
      <c r="B1197" s="9"/>
      <c r="C1197" s="8"/>
      <c r="D1197" s="7"/>
    </row>
    <row r="1198" spans="1:4" ht="15" x14ac:dyDescent="0.25">
      <c r="A1198" s="7"/>
      <c r="B1198" s="9"/>
      <c r="C1198" s="8"/>
      <c r="D1198" s="7"/>
    </row>
    <row r="1199" spans="1:4" ht="15" x14ac:dyDescent="0.25">
      <c r="A1199" s="7"/>
      <c r="B1199" s="9"/>
      <c r="C1199" s="8"/>
      <c r="D1199" s="7"/>
    </row>
    <row r="1200" spans="1:4" ht="15" x14ac:dyDescent="0.25">
      <c r="A1200" s="7"/>
      <c r="B1200" s="9"/>
      <c r="C1200" s="8"/>
      <c r="D1200" s="7"/>
    </row>
    <row r="1201" spans="1:4" ht="15" x14ac:dyDescent="0.25">
      <c r="A1201" s="7"/>
      <c r="B1201" s="9"/>
      <c r="C1201" s="8"/>
      <c r="D1201" s="7"/>
    </row>
    <row r="1202" spans="1:4" ht="15" x14ac:dyDescent="0.25">
      <c r="A1202" s="7"/>
      <c r="B1202" s="9"/>
      <c r="C1202" s="8"/>
      <c r="D1202" s="7"/>
    </row>
    <row r="1203" spans="1:4" ht="15" x14ac:dyDescent="0.25">
      <c r="A1203" s="7"/>
      <c r="B1203" s="9"/>
      <c r="C1203" s="8"/>
      <c r="D1203" s="7"/>
    </row>
    <row r="1204" spans="1:4" ht="15" x14ac:dyDescent="0.25">
      <c r="A1204" s="7"/>
      <c r="B1204" s="9"/>
      <c r="C1204" s="8"/>
      <c r="D1204" s="7"/>
    </row>
    <row r="1205" spans="1:4" ht="15" x14ac:dyDescent="0.25">
      <c r="A1205" s="7"/>
      <c r="B1205" s="9"/>
      <c r="C1205" s="8"/>
      <c r="D1205" s="7"/>
    </row>
    <row r="1206" spans="1:4" ht="15" x14ac:dyDescent="0.25">
      <c r="A1206" s="7"/>
      <c r="B1206" s="9"/>
      <c r="C1206" s="8"/>
      <c r="D1206" s="7"/>
    </row>
    <row r="1207" spans="1:4" ht="15" x14ac:dyDescent="0.25">
      <c r="A1207" s="7"/>
      <c r="B1207" s="9"/>
      <c r="C1207" s="8"/>
      <c r="D1207" s="7"/>
    </row>
    <row r="1208" spans="1:4" ht="15" x14ac:dyDescent="0.25">
      <c r="A1208" s="7"/>
      <c r="B1208" s="9"/>
      <c r="C1208" s="8"/>
      <c r="D1208" s="7"/>
    </row>
    <row r="1209" spans="1:4" ht="15" x14ac:dyDescent="0.25">
      <c r="A1209" s="7"/>
      <c r="B1209" s="9"/>
      <c r="C1209" s="8"/>
      <c r="D1209" s="7"/>
    </row>
    <row r="1210" spans="1:4" ht="15" x14ac:dyDescent="0.25">
      <c r="A1210" s="7"/>
      <c r="B1210" s="9"/>
      <c r="C1210" s="8"/>
      <c r="D1210" s="7"/>
    </row>
    <row r="1211" spans="1:4" ht="15" x14ac:dyDescent="0.25">
      <c r="A1211" s="7"/>
      <c r="B1211" s="9"/>
      <c r="C1211" s="8"/>
      <c r="D1211" s="7"/>
    </row>
    <row r="1212" spans="1:4" ht="15" x14ac:dyDescent="0.25">
      <c r="A1212" s="7"/>
      <c r="B1212" s="9"/>
      <c r="C1212" s="8"/>
      <c r="D1212" s="7"/>
    </row>
    <row r="1213" spans="1:4" ht="15" x14ac:dyDescent="0.25">
      <c r="A1213" s="7"/>
      <c r="B1213" s="9"/>
      <c r="C1213" s="8"/>
      <c r="D1213" s="7"/>
    </row>
    <row r="1214" spans="1:4" ht="15" x14ac:dyDescent="0.25">
      <c r="A1214" s="7"/>
      <c r="B1214" s="9"/>
      <c r="C1214" s="8"/>
      <c r="D1214" s="7"/>
    </row>
    <row r="1215" spans="1:4" ht="15" x14ac:dyDescent="0.25">
      <c r="A1215" s="7"/>
      <c r="B1215" s="9"/>
      <c r="C1215" s="8"/>
      <c r="D1215" s="7"/>
    </row>
    <row r="1216" spans="1:4" ht="15" x14ac:dyDescent="0.25">
      <c r="A1216" s="7"/>
      <c r="B1216" s="9"/>
      <c r="C1216" s="8"/>
      <c r="D1216" s="7"/>
    </row>
    <row r="1217" spans="1:4" ht="15" x14ac:dyDescent="0.25">
      <c r="A1217" s="7"/>
      <c r="B1217" s="9"/>
      <c r="C1217" s="8"/>
      <c r="D1217" s="7"/>
    </row>
    <row r="1218" spans="1:4" ht="15" x14ac:dyDescent="0.25">
      <c r="A1218" s="7"/>
      <c r="B1218" s="9"/>
      <c r="C1218" s="8"/>
      <c r="D1218" s="7"/>
    </row>
    <row r="1219" spans="1:4" ht="15" x14ac:dyDescent="0.25">
      <c r="A1219" s="7"/>
      <c r="B1219" s="9"/>
      <c r="C1219" s="8"/>
      <c r="D1219" s="7"/>
    </row>
    <row r="1220" spans="1:4" ht="15" x14ac:dyDescent="0.25">
      <c r="A1220" s="7"/>
      <c r="B1220" s="9"/>
      <c r="C1220" s="8"/>
      <c r="D1220" s="7"/>
    </row>
    <row r="1221" spans="1:4" ht="15" x14ac:dyDescent="0.25">
      <c r="A1221" s="7"/>
      <c r="B1221" s="9"/>
      <c r="C1221" s="8"/>
      <c r="D1221" s="7"/>
    </row>
    <row r="1222" spans="1:4" ht="15" x14ac:dyDescent="0.25">
      <c r="A1222" s="7"/>
      <c r="B1222" s="9"/>
      <c r="C1222" s="8"/>
      <c r="D1222" s="7"/>
    </row>
    <row r="1223" spans="1:4" ht="15" x14ac:dyDescent="0.25">
      <c r="A1223" s="7"/>
      <c r="B1223" s="9"/>
      <c r="C1223" s="8"/>
      <c r="D1223" s="7"/>
    </row>
    <row r="1224" spans="1:4" ht="15" x14ac:dyDescent="0.25">
      <c r="A1224" s="7"/>
      <c r="B1224" s="9"/>
      <c r="C1224" s="8"/>
      <c r="D1224" s="7"/>
    </row>
    <row r="1225" spans="1:4" ht="15" x14ac:dyDescent="0.25">
      <c r="A1225" s="7"/>
      <c r="B1225" s="9"/>
      <c r="C1225" s="8"/>
      <c r="D1225" s="7"/>
    </row>
    <row r="1226" spans="1:4" ht="15" x14ac:dyDescent="0.25">
      <c r="A1226" s="7"/>
      <c r="B1226" s="9"/>
      <c r="C1226" s="8"/>
      <c r="D1226" s="7"/>
    </row>
    <row r="1227" spans="1:4" ht="15" x14ac:dyDescent="0.25">
      <c r="A1227" s="7"/>
      <c r="B1227" s="9"/>
      <c r="C1227" s="8"/>
      <c r="D1227" s="7"/>
    </row>
    <row r="1228" spans="1:4" ht="15" x14ac:dyDescent="0.25">
      <c r="A1228" s="7"/>
      <c r="B1228" s="9"/>
      <c r="C1228" s="8"/>
      <c r="D1228" s="7"/>
    </row>
    <row r="1229" spans="1:4" ht="15" x14ac:dyDescent="0.25">
      <c r="A1229" s="7"/>
      <c r="B1229" s="9"/>
      <c r="C1229" s="8"/>
      <c r="D1229" s="7"/>
    </row>
    <row r="1230" spans="1:4" ht="15" x14ac:dyDescent="0.25">
      <c r="A1230" s="7"/>
      <c r="B1230" s="9"/>
      <c r="C1230" s="8"/>
      <c r="D1230" s="7"/>
    </row>
    <row r="1231" spans="1:4" ht="15" x14ac:dyDescent="0.25">
      <c r="A1231" s="7"/>
      <c r="B1231" s="9"/>
      <c r="C1231" s="8"/>
      <c r="D1231" s="7"/>
    </row>
    <row r="1232" spans="1:4" ht="15" x14ac:dyDescent="0.25">
      <c r="A1232" s="7"/>
      <c r="B1232" s="9"/>
      <c r="C1232" s="8"/>
      <c r="D1232" s="7"/>
    </row>
    <row r="1233" spans="1:4" ht="15" x14ac:dyDescent="0.25">
      <c r="A1233" s="7"/>
      <c r="B1233" s="9"/>
      <c r="C1233" s="8"/>
      <c r="D1233" s="7"/>
    </row>
    <row r="1234" spans="1:4" ht="15" x14ac:dyDescent="0.25">
      <c r="A1234" s="7"/>
      <c r="B1234" s="9"/>
      <c r="C1234" s="8"/>
      <c r="D1234" s="7"/>
    </row>
    <row r="1235" spans="1:4" ht="15" x14ac:dyDescent="0.25">
      <c r="A1235" s="7"/>
      <c r="B1235" s="9"/>
      <c r="C1235" s="8"/>
      <c r="D1235" s="7"/>
    </row>
    <row r="1236" spans="1:4" ht="15" x14ac:dyDescent="0.25">
      <c r="A1236" s="7"/>
      <c r="B1236" s="9"/>
      <c r="C1236" s="8"/>
      <c r="D1236" s="7"/>
    </row>
    <row r="1237" spans="1:4" ht="15" x14ac:dyDescent="0.25">
      <c r="A1237" s="7"/>
      <c r="B1237" s="9"/>
      <c r="C1237" s="8"/>
      <c r="D1237" s="7"/>
    </row>
    <row r="1238" spans="1:4" ht="15" x14ac:dyDescent="0.25">
      <c r="A1238" s="7"/>
      <c r="B1238" s="9"/>
      <c r="C1238" s="8"/>
      <c r="D1238" s="7"/>
    </row>
    <row r="1239" spans="1:4" ht="15" x14ac:dyDescent="0.25">
      <c r="A1239" s="7"/>
      <c r="B1239" s="9"/>
      <c r="C1239" s="8"/>
      <c r="D1239" s="7"/>
    </row>
    <row r="1240" spans="1:4" ht="15" x14ac:dyDescent="0.25">
      <c r="A1240" s="7"/>
      <c r="B1240" s="9"/>
      <c r="C1240" s="8"/>
      <c r="D1240" s="7"/>
    </row>
    <row r="1241" spans="1:4" ht="15" x14ac:dyDescent="0.25">
      <c r="A1241" s="7"/>
      <c r="B1241" s="9"/>
      <c r="C1241" s="8"/>
      <c r="D1241" s="7"/>
    </row>
    <row r="1242" spans="1:4" ht="15" x14ac:dyDescent="0.25">
      <c r="A1242" s="7"/>
      <c r="B1242" s="9"/>
      <c r="C1242" s="8"/>
      <c r="D1242" s="7"/>
    </row>
    <row r="1243" spans="1:4" ht="15" x14ac:dyDescent="0.25">
      <c r="A1243" s="7"/>
      <c r="B1243" s="9"/>
      <c r="C1243" s="8"/>
      <c r="D1243" s="7"/>
    </row>
    <row r="1244" spans="1:4" ht="15" x14ac:dyDescent="0.25">
      <c r="A1244" s="7"/>
      <c r="B1244" s="9"/>
      <c r="C1244" s="8"/>
      <c r="D1244" s="7"/>
    </row>
    <row r="1245" spans="1:4" ht="15" x14ac:dyDescent="0.25">
      <c r="A1245" s="7"/>
      <c r="B1245" s="9"/>
      <c r="C1245" s="8"/>
      <c r="D1245" s="7"/>
    </row>
    <row r="1246" spans="1:4" ht="15" x14ac:dyDescent="0.25">
      <c r="A1246" s="7"/>
      <c r="B1246" s="9"/>
      <c r="C1246" s="8"/>
      <c r="D1246" s="7"/>
    </row>
    <row r="1247" spans="1:4" ht="15" x14ac:dyDescent="0.25">
      <c r="A1247" s="7"/>
      <c r="B1247" s="9"/>
      <c r="C1247" s="8"/>
      <c r="D1247" s="7"/>
    </row>
    <row r="1248" spans="1:4" ht="15" x14ac:dyDescent="0.25">
      <c r="A1248" s="7"/>
      <c r="B1248" s="9"/>
      <c r="C1248" s="8"/>
      <c r="D1248" s="7"/>
    </row>
    <row r="1249" spans="1:4" ht="15" x14ac:dyDescent="0.25">
      <c r="A1249" s="7"/>
      <c r="B1249" s="9"/>
      <c r="C1249" s="8"/>
      <c r="D1249" s="7"/>
    </row>
    <row r="1250" spans="1:4" ht="15" x14ac:dyDescent="0.25">
      <c r="A1250" s="7"/>
      <c r="B1250" s="9"/>
      <c r="C1250" s="8"/>
      <c r="D1250" s="7"/>
    </row>
    <row r="1251" spans="1:4" ht="15" x14ac:dyDescent="0.25">
      <c r="A1251" s="7"/>
      <c r="B1251" s="9"/>
      <c r="C1251" s="8"/>
      <c r="D1251" s="7"/>
    </row>
    <row r="1252" spans="1:4" ht="15" x14ac:dyDescent="0.25">
      <c r="A1252" s="7"/>
      <c r="B1252" s="9"/>
      <c r="C1252" s="8"/>
      <c r="D1252" s="7"/>
    </row>
    <row r="1253" spans="1:4" ht="15" x14ac:dyDescent="0.25">
      <c r="A1253" s="7"/>
      <c r="B1253" s="9"/>
      <c r="C1253" s="8"/>
      <c r="D1253" s="7"/>
    </row>
    <row r="1254" spans="1:4" ht="15" x14ac:dyDescent="0.25">
      <c r="A1254" s="7"/>
      <c r="B1254" s="9"/>
      <c r="C1254" s="8"/>
      <c r="D1254" s="7"/>
    </row>
    <row r="1255" spans="1:4" ht="15" x14ac:dyDescent="0.25">
      <c r="A1255" s="7"/>
      <c r="B1255" s="9"/>
      <c r="C1255" s="8"/>
      <c r="D1255" s="7"/>
    </row>
    <row r="1256" spans="1:4" ht="15" x14ac:dyDescent="0.25">
      <c r="A1256" s="7"/>
      <c r="B1256" s="9"/>
      <c r="C1256" s="8"/>
      <c r="D1256" s="7"/>
    </row>
    <row r="1257" spans="1:4" ht="15" x14ac:dyDescent="0.25">
      <c r="A1257" s="7"/>
      <c r="B1257" s="9"/>
      <c r="C1257" s="8"/>
      <c r="D1257" s="7"/>
    </row>
    <row r="1258" spans="1:4" ht="15" x14ac:dyDescent="0.25">
      <c r="A1258" s="7"/>
      <c r="B1258" s="9"/>
      <c r="C1258" s="8"/>
      <c r="D1258" s="7"/>
    </row>
    <row r="1259" spans="1:4" ht="15" x14ac:dyDescent="0.25">
      <c r="A1259" s="7"/>
      <c r="B1259" s="9"/>
      <c r="C1259" s="8"/>
      <c r="D1259" s="7"/>
    </row>
    <row r="1260" spans="1:4" ht="15" x14ac:dyDescent="0.25">
      <c r="A1260" s="7"/>
      <c r="B1260" s="9"/>
      <c r="C1260" s="8"/>
      <c r="D1260" s="7"/>
    </row>
    <row r="1261" spans="1:4" ht="15" x14ac:dyDescent="0.25">
      <c r="A1261" s="7"/>
      <c r="B1261" s="9"/>
      <c r="C1261" s="8"/>
      <c r="D1261" s="7"/>
    </row>
    <row r="1262" spans="1:4" ht="15" x14ac:dyDescent="0.25">
      <c r="A1262" s="7"/>
      <c r="B1262" s="9"/>
      <c r="C1262" s="8"/>
      <c r="D1262" s="7"/>
    </row>
    <row r="1263" spans="1:4" ht="15" x14ac:dyDescent="0.25">
      <c r="A1263" s="7"/>
      <c r="B1263" s="9"/>
      <c r="C1263" s="8"/>
      <c r="D1263" s="7"/>
    </row>
    <row r="1264" spans="1:4" ht="15" x14ac:dyDescent="0.25">
      <c r="A1264" s="7"/>
      <c r="B1264" s="9"/>
      <c r="C1264" s="8"/>
      <c r="D1264" s="7"/>
    </row>
    <row r="1265" spans="1:4" ht="15" x14ac:dyDescent="0.25">
      <c r="A1265" s="7"/>
      <c r="B1265" s="9"/>
      <c r="C1265" s="8"/>
      <c r="D1265" s="7"/>
    </row>
    <row r="1266" spans="1:4" ht="15" x14ac:dyDescent="0.25">
      <c r="A1266" s="7"/>
      <c r="B1266" s="9"/>
      <c r="C1266" s="8"/>
      <c r="D1266" s="7"/>
    </row>
    <row r="1267" spans="1:4" ht="15" x14ac:dyDescent="0.25">
      <c r="A1267" s="7"/>
      <c r="B1267" s="9"/>
      <c r="C1267" s="8"/>
      <c r="D1267" s="7"/>
    </row>
    <row r="1268" spans="1:4" ht="15" x14ac:dyDescent="0.25">
      <c r="A1268" s="7"/>
      <c r="B1268" s="9"/>
      <c r="C1268" s="8"/>
      <c r="D1268" s="7"/>
    </row>
    <row r="1269" spans="1:4" ht="15" x14ac:dyDescent="0.25">
      <c r="A1269" s="7"/>
      <c r="B1269" s="9"/>
      <c r="C1269" s="8"/>
      <c r="D1269" s="7"/>
    </row>
    <row r="1270" spans="1:4" ht="15" x14ac:dyDescent="0.25">
      <c r="A1270" s="7"/>
      <c r="B1270" s="9"/>
      <c r="C1270" s="8"/>
      <c r="D1270" s="7"/>
    </row>
    <row r="1271" spans="1:4" ht="15" x14ac:dyDescent="0.25">
      <c r="A1271" s="7"/>
      <c r="B1271" s="9"/>
      <c r="C1271" s="8"/>
      <c r="D1271" s="7"/>
    </row>
    <row r="1272" spans="1:4" ht="15" x14ac:dyDescent="0.25">
      <c r="A1272" s="7"/>
      <c r="B1272" s="9"/>
      <c r="C1272" s="8"/>
      <c r="D1272" s="7"/>
    </row>
    <row r="1273" spans="1:4" ht="15" x14ac:dyDescent="0.25">
      <c r="A1273" s="7"/>
      <c r="B1273" s="9"/>
      <c r="C1273" s="8"/>
      <c r="D1273" s="7"/>
    </row>
    <row r="1274" spans="1:4" ht="15" x14ac:dyDescent="0.25">
      <c r="A1274" s="7"/>
      <c r="B1274" s="9"/>
      <c r="C1274" s="8"/>
      <c r="D1274" s="7"/>
    </row>
    <row r="1275" spans="1:4" ht="15" x14ac:dyDescent="0.25">
      <c r="A1275" s="7"/>
      <c r="B1275" s="9"/>
      <c r="C1275" s="8"/>
      <c r="D1275" s="7"/>
    </row>
    <row r="1276" spans="1:4" ht="15" x14ac:dyDescent="0.25">
      <c r="A1276" s="7"/>
      <c r="B1276" s="9"/>
      <c r="C1276" s="8"/>
      <c r="D1276" s="7"/>
    </row>
    <row r="1277" spans="1:4" ht="15" x14ac:dyDescent="0.25">
      <c r="A1277" s="7"/>
      <c r="B1277" s="9"/>
      <c r="C1277" s="8"/>
      <c r="D1277" s="7"/>
    </row>
    <row r="1278" spans="1:4" ht="15" x14ac:dyDescent="0.25">
      <c r="A1278" s="7"/>
      <c r="B1278" s="9"/>
      <c r="C1278" s="8"/>
      <c r="D1278" s="7"/>
    </row>
    <row r="1279" spans="1:4" ht="15" x14ac:dyDescent="0.25">
      <c r="A1279" s="7"/>
      <c r="B1279" s="9"/>
      <c r="C1279" s="8"/>
      <c r="D1279" s="7"/>
    </row>
    <row r="1280" spans="1:4" ht="15" x14ac:dyDescent="0.25">
      <c r="A1280" s="7"/>
      <c r="B1280" s="9"/>
      <c r="C1280" s="8"/>
      <c r="D1280" s="7"/>
    </row>
    <row r="1281" spans="1:4" ht="15" x14ac:dyDescent="0.25">
      <c r="A1281" s="7"/>
      <c r="B1281" s="9"/>
      <c r="C1281" s="8"/>
      <c r="D1281" s="7"/>
    </row>
    <row r="1282" spans="1:4" ht="15" x14ac:dyDescent="0.25">
      <c r="A1282" s="7"/>
      <c r="B1282" s="9"/>
      <c r="C1282" s="8"/>
      <c r="D1282" s="7"/>
    </row>
    <row r="1283" spans="1:4" ht="15" x14ac:dyDescent="0.25">
      <c r="A1283" s="7"/>
      <c r="B1283" s="9"/>
      <c r="C1283" s="8"/>
      <c r="D1283" s="7"/>
    </row>
    <row r="1284" spans="1:4" ht="15" x14ac:dyDescent="0.25">
      <c r="A1284" s="7"/>
      <c r="B1284" s="9"/>
      <c r="C1284" s="8"/>
      <c r="D1284" s="7"/>
    </row>
    <row r="1285" spans="1:4" ht="15" x14ac:dyDescent="0.25">
      <c r="A1285" s="7"/>
      <c r="B1285" s="9"/>
      <c r="C1285" s="8"/>
      <c r="D1285" s="7"/>
    </row>
    <row r="1286" spans="1:4" ht="15" x14ac:dyDescent="0.25">
      <c r="A1286" s="7"/>
      <c r="B1286" s="9"/>
      <c r="C1286" s="8"/>
      <c r="D1286" s="7"/>
    </row>
    <row r="1287" spans="1:4" ht="15" x14ac:dyDescent="0.25">
      <c r="A1287" s="7"/>
      <c r="B1287" s="9"/>
      <c r="C1287" s="8"/>
      <c r="D1287" s="7"/>
    </row>
    <row r="1288" spans="1:4" ht="15" x14ac:dyDescent="0.25">
      <c r="A1288" s="7"/>
      <c r="B1288" s="9"/>
      <c r="C1288" s="8"/>
      <c r="D1288" s="7"/>
    </row>
    <row r="1289" spans="1:4" ht="15" x14ac:dyDescent="0.25">
      <c r="A1289" s="7"/>
      <c r="B1289" s="9"/>
      <c r="C1289" s="8"/>
      <c r="D1289" s="7"/>
    </row>
    <row r="1290" spans="1:4" ht="15" x14ac:dyDescent="0.25">
      <c r="A1290" s="7"/>
      <c r="B1290" s="9"/>
      <c r="C1290" s="8"/>
      <c r="D1290" s="7"/>
    </row>
    <row r="1291" spans="1:4" ht="15" x14ac:dyDescent="0.25">
      <c r="A1291" s="7"/>
      <c r="B1291" s="9"/>
      <c r="C1291" s="8"/>
      <c r="D1291" s="7"/>
    </row>
    <row r="1292" spans="1:4" ht="15" x14ac:dyDescent="0.25">
      <c r="A1292" s="7"/>
      <c r="B1292" s="9"/>
      <c r="C1292" s="8"/>
      <c r="D1292" s="7"/>
    </row>
    <row r="1293" spans="1:4" ht="15" x14ac:dyDescent="0.25">
      <c r="A1293" s="7"/>
      <c r="B1293" s="9"/>
      <c r="C1293" s="8"/>
      <c r="D1293" s="7"/>
    </row>
    <row r="1294" spans="1:4" ht="15" x14ac:dyDescent="0.25">
      <c r="A1294" s="7"/>
      <c r="B1294" s="9"/>
      <c r="C1294" s="8"/>
      <c r="D1294" s="7"/>
    </row>
    <row r="1295" spans="1:4" ht="15" x14ac:dyDescent="0.25">
      <c r="A1295" s="7"/>
      <c r="B1295" s="9"/>
      <c r="C1295" s="8"/>
      <c r="D1295" s="7"/>
    </row>
    <row r="1296" spans="1:4" ht="15" x14ac:dyDescent="0.25">
      <c r="A1296" s="7"/>
      <c r="B1296" s="9"/>
      <c r="C1296" s="8"/>
      <c r="D1296" s="7"/>
    </row>
    <row r="1297" spans="1:4" ht="15" x14ac:dyDescent="0.25">
      <c r="A1297" s="7"/>
      <c r="B1297" s="9"/>
      <c r="C1297" s="8"/>
      <c r="D1297" s="7"/>
    </row>
    <row r="1298" spans="1:4" ht="15" x14ac:dyDescent="0.25">
      <c r="A1298" s="7"/>
      <c r="B1298" s="9"/>
      <c r="C1298" s="8"/>
      <c r="D1298" s="7"/>
    </row>
    <row r="1299" spans="1:4" ht="15" x14ac:dyDescent="0.25">
      <c r="A1299" s="7"/>
      <c r="B1299" s="9"/>
      <c r="C1299" s="8"/>
      <c r="D1299" s="7"/>
    </row>
    <row r="1300" spans="1:4" ht="15" x14ac:dyDescent="0.25">
      <c r="A1300" s="7"/>
      <c r="B1300" s="9"/>
      <c r="C1300" s="8"/>
      <c r="D1300" s="7"/>
    </row>
    <row r="1301" spans="1:4" ht="15" x14ac:dyDescent="0.25">
      <c r="A1301" s="7"/>
      <c r="B1301" s="9"/>
      <c r="C1301" s="8"/>
      <c r="D1301" s="7"/>
    </row>
    <row r="1302" spans="1:4" ht="15" x14ac:dyDescent="0.25">
      <c r="A1302" s="7"/>
      <c r="B1302" s="9"/>
      <c r="C1302" s="8"/>
      <c r="D1302" s="7"/>
    </row>
    <row r="1303" spans="1:4" ht="15" x14ac:dyDescent="0.25">
      <c r="A1303" s="7"/>
      <c r="B1303" s="9"/>
      <c r="C1303" s="8"/>
      <c r="D1303" s="7"/>
    </row>
    <row r="1304" spans="1:4" ht="15" x14ac:dyDescent="0.25">
      <c r="A1304" s="7"/>
      <c r="B1304" s="9"/>
      <c r="C1304" s="8"/>
      <c r="D1304" s="7"/>
    </row>
    <row r="1305" spans="1:4" ht="15" x14ac:dyDescent="0.25">
      <c r="A1305" s="7"/>
      <c r="B1305" s="9"/>
      <c r="C1305" s="8"/>
      <c r="D1305" s="7"/>
    </row>
    <row r="1306" spans="1:4" ht="15" x14ac:dyDescent="0.25">
      <c r="A1306" s="7"/>
      <c r="B1306" s="9"/>
      <c r="C1306" s="8"/>
      <c r="D1306" s="7"/>
    </row>
    <row r="1307" spans="1:4" ht="15" x14ac:dyDescent="0.25">
      <c r="A1307" s="7"/>
      <c r="B1307" s="9"/>
      <c r="C1307" s="8"/>
      <c r="D1307" s="7"/>
    </row>
    <row r="1308" spans="1:4" ht="15" x14ac:dyDescent="0.25">
      <c r="A1308" s="7"/>
      <c r="B1308" s="9"/>
      <c r="C1308" s="8"/>
      <c r="D1308" s="7"/>
    </row>
    <row r="1309" spans="1:4" ht="15" x14ac:dyDescent="0.25">
      <c r="A1309" s="7"/>
      <c r="B1309" s="9"/>
      <c r="C1309" s="8"/>
      <c r="D1309" s="7"/>
    </row>
    <row r="1310" spans="1:4" ht="15" x14ac:dyDescent="0.25">
      <c r="A1310" s="7"/>
      <c r="B1310" s="9"/>
      <c r="C1310" s="8"/>
      <c r="D1310" s="7"/>
    </row>
    <row r="1311" spans="1:4" ht="15" x14ac:dyDescent="0.25">
      <c r="A1311" s="7"/>
      <c r="B1311" s="9"/>
      <c r="C1311" s="8"/>
      <c r="D1311" s="7"/>
    </row>
    <row r="1312" spans="1:4" ht="15" x14ac:dyDescent="0.25">
      <c r="A1312" s="7"/>
      <c r="B1312" s="9"/>
      <c r="C1312" s="8"/>
      <c r="D1312" s="7"/>
    </row>
    <row r="1313" spans="1:4" ht="15" x14ac:dyDescent="0.25">
      <c r="A1313" s="7"/>
      <c r="B1313" s="9"/>
      <c r="C1313" s="8"/>
      <c r="D1313" s="7"/>
    </row>
    <row r="1314" spans="1:4" ht="15" x14ac:dyDescent="0.25">
      <c r="A1314" s="7"/>
      <c r="B1314" s="9"/>
      <c r="C1314" s="8"/>
      <c r="D1314" s="7"/>
    </row>
    <row r="1315" spans="1:4" ht="15" x14ac:dyDescent="0.25">
      <c r="A1315" s="7"/>
      <c r="B1315" s="9"/>
      <c r="C1315" s="8"/>
      <c r="D1315" s="7"/>
    </row>
    <row r="1316" spans="1:4" ht="15" x14ac:dyDescent="0.25">
      <c r="A1316" s="7"/>
      <c r="B1316" s="9"/>
      <c r="C1316" s="8"/>
      <c r="D1316" s="7"/>
    </row>
    <row r="1317" spans="1:4" ht="15" x14ac:dyDescent="0.25">
      <c r="A1317" s="7"/>
      <c r="B1317" s="9"/>
      <c r="C1317" s="8"/>
      <c r="D1317" s="7"/>
    </row>
    <row r="1318" spans="1:4" ht="15" x14ac:dyDescent="0.25">
      <c r="A1318" s="7"/>
      <c r="B1318" s="9"/>
      <c r="C1318" s="8"/>
      <c r="D1318" s="7"/>
    </row>
    <row r="1319" spans="1:4" ht="15" x14ac:dyDescent="0.25">
      <c r="A1319" s="7"/>
      <c r="B1319" s="9"/>
      <c r="C1319" s="8"/>
      <c r="D1319" s="7"/>
    </row>
    <row r="1320" spans="1:4" ht="15" x14ac:dyDescent="0.25">
      <c r="A1320" s="7"/>
      <c r="B1320" s="9"/>
      <c r="C1320" s="8"/>
      <c r="D1320" s="7"/>
    </row>
    <row r="1321" spans="1:4" ht="15" x14ac:dyDescent="0.25">
      <c r="A1321" s="7"/>
      <c r="B1321" s="9"/>
      <c r="C1321" s="8"/>
      <c r="D1321" s="7"/>
    </row>
    <row r="1322" spans="1:4" ht="15" x14ac:dyDescent="0.25">
      <c r="A1322" s="7"/>
      <c r="B1322" s="9"/>
      <c r="C1322" s="8"/>
      <c r="D1322" s="7"/>
    </row>
    <row r="1323" spans="1:4" ht="15" x14ac:dyDescent="0.25">
      <c r="A1323" s="7"/>
      <c r="B1323" s="9"/>
      <c r="C1323" s="8"/>
      <c r="D1323" s="7"/>
    </row>
    <row r="1324" spans="1:4" ht="15" x14ac:dyDescent="0.25">
      <c r="A1324" s="7"/>
      <c r="B1324" s="9"/>
      <c r="C1324" s="8"/>
      <c r="D1324" s="7"/>
    </row>
    <row r="1325" spans="1:4" ht="15" x14ac:dyDescent="0.25">
      <c r="A1325" s="7"/>
      <c r="B1325" s="9"/>
      <c r="C1325" s="8"/>
      <c r="D1325" s="7"/>
    </row>
    <row r="1326" spans="1:4" ht="15" x14ac:dyDescent="0.25">
      <c r="A1326" s="7"/>
      <c r="B1326" s="9"/>
      <c r="C1326" s="8"/>
      <c r="D1326" s="7"/>
    </row>
    <row r="1327" spans="1:4" ht="15" x14ac:dyDescent="0.25">
      <c r="A1327" s="7"/>
      <c r="B1327" s="9"/>
      <c r="C1327" s="8"/>
      <c r="D1327" s="7"/>
    </row>
    <row r="1328" spans="1:4" ht="15" x14ac:dyDescent="0.25">
      <c r="A1328" s="7"/>
      <c r="B1328" s="9"/>
      <c r="C1328" s="8"/>
      <c r="D1328" s="7"/>
    </row>
    <row r="1329" spans="1:4" ht="15" x14ac:dyDescent="0.25">
      <c r="A1329" s="7"/>
      <c r="B1329" s="9"/>
      <c r="C1329" s="8"/>
      <c r="D1329" s="7"/>
    </row>
    <row r="1330" spans="1:4" ht="15" x14ac:dyDescent="0.25">
      <c r="A1330" s="7"/>
      <c r="B1330" s="9"/>
      <c r="C1330" s="8"/>
      <c r="D1330" s="7"/>
    </row>
    <row r="1331" spans="1:4" ht="15" x14ac:dyDescent="0.25">
      <c r="A1331" s="7"/>
      <c r="B1331" s="9"/>
      <c r="C1331" s="8"/>
      <c r="D1331" s="7"/>
    </row>
    <row r="1332" spans="1:4" ht="15" x14ac:dyDescent="0.25">
      <c r="A1332" s="7"/>
      <c r="B1332" s="9"/>
      <c r="C1332" s="8"/>
      <c r="D1332" s="7"/>
    </row>
    <row r="1333" spans="1:4" ht="15" x14ac:dyDescent="0.25">
      <c r="A1333" s="7"/>
      <c r="B1333" s="9"/>
      <c r="C1333" s="8"/>
      <c r="D1333" s="7"/>
    </row>
    <row r="1334" spans="1:4" ht="15" x14ac:dyDescent="0.25">
      <c r="A1334" s="7"/>
      <c r="B1334" s="9"/>
      <c r="C1334" s="8"/>
      <c r="D1334" s="7"/>
    </row>
    <row r="1335" spans="1:4" ht="15" x14ac:dyDescent="0.25">
      <c r="A1335" s="7"/>
      <c r="B1335" s="9"/>
      <c r="C1335" s="8"/>
      <c r="D1335" s="7"/>
    </row>
    <row r="1336" spans="1:4" ht="15" x14ac:dyDescent="0.25">
      <c r="A1336" s="7"/>
      <c r="B1336" s="9"/>
      <c r="C1336" s="8"/>
      <c r="D1336" s="7"/>
    </row>
    <row r="1337" spans="1:4" ht="15" x14ac:dyDescent="0.25">
      <c r="A1337" s="7"/>
      <c r="B1337" s="9"/>
      <c r="C1337" s="8"/>
      <c r="D1337" s="7"/>
    </row>
    <row r="1338" spans="1:4" ht="15" x14ac:dyDescent="0.25">
      <c r="A1338" s="7"/>
      <c r="B1338" s="9"/>
      <c r="C1338" s="8"/>
      <c r="D1338" s="7"/>
    </row>
    <row r="1339" spans="1:4" ht="15" x14ac:dyDescent="0.25">
      <c r="A1339" s="7"/>
      <c r="B1339" s="9"/>
      <c r="C1339" s="8"/>
      <c r="D1339" s="7"/>
    </row>
    <row r="1340" spans="1:4" ht="15" x14ac:dyDescent="0.25">
      <c r="A1340" s="7"/>
      <c r="B1340" s="9"/>
      <c r="C1340" s="8"/>
      <c r="D1340" s="7"/>
    </row>
    <row r="1341" spans="1:4" ht="15" x14ac:dyDescent="0.25">
      <c r="A1341" s="7"/>
      <c r="B1341" s="9"/>
      <c r="C1341" s="8"/>
      <c r="D1341" s="7"/>
    </row>
    <row r="1342" spans="1:4" ht="15" x14ac:dyDescent="0.25">
      <c r="A1342" s="7"/>
      <c r="B1342" s="9"/>
      <c r="C1342" s="8"/>
      <c r="D1342" s="7"/>
    </row>
    <row r="1343" spans="1:4" ht="15" x14ac:dyDescent="0.25">
      <c r="A1343" s="7"/>
      <c r="B1343" s="9"/>
      <c r="C1343" s="8"/>
      <c r="D1343" s="7"/>
    </row>
    <row r="1344" spans="1:4" ht="15" x14ac:dyDescent="0.25">
      <c r="A1344" s="7"/>
      <c r="B1344" s="9"/>
      <c r="C1344" s="8"/>
      <c r="D1344" s="7"/>
    </row>
    <row r="1345" spans="1:4" ht="15" x14ac:dyDescent="0.25">
      <c r="A1345" s="7"/>
      <c r="B1345" s="9"/>
      <c r="C1345" s="8"/>
      <c r="D1345" s="7"/>
    </row>
    <row r="1346" spans="1:4" ht="15" x14ac:dyDescent="0.25">
      <c r="A1346" s="7"/>
      <c r="B1346" s="9"/>
      <c r="C1346" s="8"/>
      <c r="D1346" s="7"/>
    </row>
    <row r="1347" spans="1:4" ht="15" x14ac:dyDescent="0.25">
      <c r="A1347" s="7"/>
      <c r="B1347" s="9"/>
      <c r="C1347" s="8"/>
      <c r="D1347" s="7"/>
    </row>
    <row r="1348" spans="1:4" ht="15" x14ac:dyDescent="0.25">
      <c r="A1348" s="7"/>
      <c r="B1348" s="9"/>
      <c r="C1348" s="8"/>
      <c r="D1348" s="7"/>
    </row>
    <row r="1349" spans="1:4" ht="15" x14ac:dyDescent="0.25">
      <c r="A1349" s="7"/>
      <c r="B1349" s="9"/>
      <c r="C1349" s="8"/>
      <c r="D1349" s="7"/>
    </row>
    <row r="1350" spans="1:4" ht="15" x14ac:dyDescent="0.25">
      <c r="A1350" s="7"/>
      <c r="B1350" s="9"/>
      <c r="C1350" s="8"/>
      <c r="D1350" s="7"/>
    </row>
    <row r="1351" spans="1:4" ht="15" x14ac:dyDescent="0.25">
      <c r="A1351" s="7"/>
      <c r="B1351" s="9"/>
      <c r="C1351" s="8"/>
      <c r="D1351" s="7"/>
    </row>
    <row r="1352" spans="1:4" ht="15" x14ac:dyDescent="0.25">
      <c r="A1352" s="7"/>
      <c r="B1352" s="9"/>
      <c r="C1352" s="8"/>
      <c r="D1352" s="7"/>
    </row>
    <row r="1353" spans="1:4" ht="15" x14ac:dyDescent="0.25">
      <c r="A1353" s="7"/>
      <c r="B1353" s="9"/>
      <c r="C1353" s="8"/>
      <c r="D1353" s="7"/>
    </row>
    <row r="1354" spans="1:4" ht="15" x14ac:dyDescent="0.25">
      <c r="A1354" s="7"/>
      <c r="B1354" s="9"/>
      <c r="C1354" s="8"/>
      <c r="D1354" s="7"/>
    </row>
    <row r="1355" spans="1:4" ht="15" x14ac:dyDescent="0.25">
      <c r="A1355" s="7"/>
      <c r="B1355" s="9"/>
      <c r="C1355" s="8"/>
      <c r="D1355" s="7"/>
    </row>
    <row r="1356" spans="1:4" ht="15" x14ac:dyDescent="0.25">
      <c r="A1356" s="7"/>
      <c r="B1356" s="9"/>
      <c r="C1356" s="8"/>
      <c r="D1356" s="7"/>
    </row>
    <row r="1357" spans="1:4" ht="15" x14ac:dyDescent="0.25">
      <c r="A1357" s="7"/>
      <c r="B1357" s="9"/>
      <c r="C1357" s="8"/>
      <c r="D1357" s="7"/>
    </row>
    <row r="1358" spans="1:4" ht="15" x14ac:dyDescent="0.25">
      <c r="A1358" s="7"/>
      <c r="B1358" s="9"/>
      <c r="C1358" s="8"/>
      <c r="D1358" s="7"/>
    </row>
    <row r="1359" spans="1:4" ht="15" x14ac:dyDescent="0.25">
      <c r="A1359" s="7"/>
      <c r="B1359" s="9"/>
      <c r="C1359" s="8"/>
      <c r="D1359" s="7"/>
    </row>
    <row r="1360" spans="1:4" ht="15" x14ac:dyDescent="0.25">
      <c r="A1360" s="7"/>
      <c r="B1360" s="9"/>
      <c r="C1360" s="8"/>
      <c r="D1360" s="7"/>
    </row>
    <row r="1361" spans="1:4" ht="15" x14ac:dyDescent="0.25">
      <c r="A1361" s="7"/>
      <c r="B1361" s="9"/>
      <c r="C1361" s="8"/>
      <c r="D1361" s="7"/>
    </row>
    <row r="1362" spans="1:4" ht="15" x14ac:dyDescent="0.25">
      <c r="A1362" s="7"/>
      <c r="B1362" s="9"/>
      <c r="C1362" s="8"/>
      <c r="D1362" s="7"/>
    </row>
    <row r="1363" spans="1:4" ht="15" x14ac:dyDescent="0.25">
      <c r="A1363" s="7"/>
      <c r="B1363" s="9"/>
      <c r="C1363" s="8"/>
      <c r="D1363" s="7"/>
    </row>
    <row r="1364" spans="1:4" ht="15" x14ac:dyDescent="0.25">
      <c r="A1364" s="7"/>
      <c r="B1364" s="9"/>
      <c r="C1364" s="8"/>
      <c r="D1364" s="7"/>
    </row>
    <row r="1365" spans="1:4" ht="15" x14ac:dyDescent="0.25">
      <c r="A1365" s="7"/>
      <c r="B1365" s="9"/>
      <c r="C1365" s="8"/>
      <c r="D1365" s="7"/>
    </row>
    <row r="1366" spans="1:4" ht="15" x14ac:dyDescent="0.25">
      <c r="A1366" s="7"/>
      <c r="B1366" s="9"/>
      <c r="C1366" s="8"/>
      <c r="D1366" s="7"/>
    </row>
    <row r="1367" spans="1:4" ht="15" x14ac:dyDescent="0.25">
      <c r="A1367" s="7"/>
      <c r="B1367" s="9"/>
      <c r="C1367" s="8"/>
      <c r="D1367" s="7"/>
    </row>
    <row r="1368" spans="1:4" ht="15" x14ac:dyDescent="0.25">
      <c r="A1368" s="7"/>
      <c r="B1368" s="9"/>
      <c r="C1368" s="8"/>
      <c r="D1368" s="7"/>
    </row>
    <row r="1369" spans="1:4" ht="15" x14ac:dyDescent="0.25">
      <c r="A1369" s="7"/>
      <c r="B1369" s="9"/>
      <c r="C1369" s="8"/>
      <c r="D1369" s="7"/>
    </row>
    <row r="1370" spans="1:4" ht="15" x14ac:dyDescent="0.25">
      <c r="A1370" s="7"/>
      <c r="B1370" s="9"/>
      <c r="C1370" s="8"/>
      <c r="D1370" s="7"/>
    </row>
    <row r="1371" spans="1:4" ht="15" x14ac:dyDescent="0.25">
      <c r="A1371" s="7"/>
      <c r="B1371" s="9"/>
      <c r="C1371" s="8"/>
      <c r="D1371" s="7"/>
    </row>
    <row r="1372" spans="1:4" ht="15" x14ac:dyDescent="0.25">
      <c r="A1372" s="7"/>
      <c r="B1372" s="9"/>
      <c r="C1372" s="8"/>
      <c r="D1372" s="7"/>
    </row>
    <row r="1373" spans="1:4" ht="15" x14ac:dyDescent="0.25">
      <c r="A1373" s="7"/>
      <c r="B1373" s="9"/>
      <c r="C1373" s="8"/>
      <c r="D1373" s="7"/>
    </row>
    <row r="1374" spans="1:4" ht="15" x14ac:dyDescent="0.25">
      <c r="A1374" s="7"/>
      <c r="B1374" s="9"/>
      <c r="C1374" s="8"/>
      <c r="D1374" s="7"/>
    </row>
    <row r="1375" spans="1:4" ht="15" x14ac:dyDescent="0.25">
      <c r="A1375" s="7"/>
      <c r="B1375" s="9"/>
      <c r="C1375" s="8"/>
      <c r="D1375" s="7"/>
    </row>
    <row r="1376" spans="1:4" ht="15" x14ac:dyDescent="0.25">
      <c r="A1376" s="7"/>
      <c r="B1376" s="9"/>
      <c r="C1376" s="8"/>
      <c r="D1376" s="7"/>
    </row>
    <row r="1377" spans="1:4" ht="15" x14ac:dyDescent="0.25">
      <c r="A1377" s="7"/>
      <c r="B1377" s="9"/>
      <c r="C1377" s="8"/>
      <c r="D1377" s="7"/>
    </row>
    <row r="1378" spans="1:4" ht="15" x14ac:dyDescent="0.25">
      <c r="A1378" s="7"/>
      <c r="B1378" s="9"/>
      <c r="C1378" s="8"/>
      <c r="D1378" s="7"/>
    </row>
    <row r="1379" spans="1:4" ht="15" x14ac:dyDescent="0.25">
      <c r="A1379" s="7"/>
      <c r="B1379" s="9"/>
      <c r="C1379" s="8"/>
      <c r="D1379" s="7"/>
    </row>
    <row r="1380" spans="1:4" ht="15" x14ac:dyDescent="0.25">
      <c r="A1380" s="7"/>
      <c r="B1380" s="9"/>
      <c r="C1380" s="8"/>
      <c r="D1380" s="7"/>
    </row>
    <row r="1381" spans="1:4" ht="15" x14ac:dyDescent="0.25">
      <c r="A1381" s="7"/>
      <c r="B1381" s="9"/>
      <c r="C1381" s="8"/>
      <c r="D1381" s="7"/>
    </row>
    <row r="1382" spans="1:4" ht="15" x14ac:dyDescent="0.25">
      <c r="A1382" s="7"/>
      <c r="B1382" s="9"/>
      <c r="C1382" s="8"/>
      <c r="D1382" s="7"/>
    </row>
    <row r="1383" spans="1:4" ht="15" x14ac:dyDescent="0.25">
      <c r="A1383" s="7"/>
      <c r="B1383" s="9"/>
      <c r="C1383" s="8"/>
      <c r="D1383" s="7"/>
    </row>
    <row r="1384" spans="1:4" ht="15" x14ac:dyDescent="0.25">
      <c r="A1384" s="7"/>
      <c r="B1384" s="9"/>
      <c r="C1384" s="8"/>
      <c r="D1384" s="7"/>
    </row>
    <row r="1385" spans="1:4" ht="15" x14ac:dyDescent="0.25">
      <c r="A1385" s="7"/>
      <c r="B1385" s="9"/>
      <c r="C1385" s="8"/>
      <c r="D1385" s="7"/>
    </row>
    <row r="1386" spans="1:4" ht="15" x14ac:dyDescent="0.25">
      <c r="A1386" s="7"/>
      <c r="B1386" s="9"/>
      <c r="C1386" s="8"/>
      <c r="D1386" s="7"/>
    </row>
    <row r="1387" spans="1:4" ht="15" x14ac:dyDescent="0.25">
      <c r="A1387" s="7"/>
      <c r="B1387" s="9"/>
      <c r="C1387" s="8"/>
      <c r="D1387" s="7"/>
    </row>
    <row r="1388" spans="1:4" ht="15" x14ac:dyDescent="0.25">
      <c r="A1388" s="7"/>
      <c r="B1388" s="9"/>
      <c r="C1388" s="8"/>
      <c r="D1388" s="7"/>
    </row>
    <row r="1389" spans="1:4" ht="15" x14ac:dyDescent="0.25">
      <c r="A1389" s="7"/>
      <c r="B1389" s="9"/>
      <c r="C1389" s="8"/>
      <c r="D1389" s="7"/>
    </row>
    <row r="1390" spans="1:4" ht="15" x14ac:dyDescent="0.25">
      <c r="A1390" s="7"/>
      <c r="B1390" s="9"/>
      <c r="C1390" s="8"/>
      <c r="D1390" s="7"/>
    </row>
    <row r="1391" spans="1:4" ht="15" x14ac:dyDescent="0.25">
      <c r="A1391" s="7"/>
      <c r="B1391" s="9"/>
      <c r="C1391" s="8"/>
      <c r="D1391" s="7"/>
    </row>
    <row r="1392" spans="1:4" ht="15" x14ac:dyDescent="0.25">
      <c r="A1392" s="7"/>
      <c r="B1392" s="9"/>
      <c r="C1392" s="8"/>
      <c r="D1392" s="7"/>
    </row>
    <row r="1393" spans="1:4" ht="15" x14ac:dyDescent="0.25">
      <c r="A1393" s="7"/>
      <c r="B1393" s="9"/>
      <c r="C1393" s="8"/>
      <c r="D1393" s="7"/>
    </row>
    <row r="1394" spans="1:4" ht="15" x14ac:dyDescent="0.25">
      <c r="A1394" s="7"/>
      <c r="B1394" s="9"/>
      <c r="C1394" s="8"/>
      <c r="D1394" s="7"/>
    </row>
    <row r="1395" spans="1:4" ht="15" x14ac:dyDescent="0.25">
      <c r="A1395" s="7"/>
      <c r="B1395" s="9"/>
      <c r="C1395" s="8"/>
      <c r="D1395" s="7"/>
    </row>
    <row r="1396" spans="1:4" ht="15" x14ac:dyDescent="0.25">
      <c r="A1396" s="7"/>
      <c r="B1396" s="9"/>
      <c r="C1396" s="8"/>
      <c r="D1396" s="7"/>
    </row>
    <row r="1397" spans="1:4" ht="15" x14ac:dyDescent="0.25">
      <c r="A1397" s="7"/>
      <c r="B1397" s="9"/>
      <c r="C1397" s="8"/>
      <c r="D1397" s="7"/>
    </row>
    <row r="1398" spans="1:4" ht="15" x14ac:dyDescent="0.25">
      <c r="A1398" s="7"/>
      <c r="B1398" s="9"/>
      <c r="C1398" s="8"/>
      <c r="D1398" s="7"/>
    </row>
    <row r="1399" spans="1:4" ht="15" x14ac:dyDescent="0.25">
      <c r="A1399" s="7"/>
      <c r="B1399" s="9"/>
      <c r="C1399" s="8"/>
      <c r="D1399" s="7"/>
    </row>
    <row r="1400" spans="1:4" ht="15" x14ac:dyDescent="0.25">
      <c r="A1400" s="7"/>
      <c r="B1400" s="9"/>
      <c r="C1400" s="8"/>
      <c r="D1400" s="7"/>
    </row>
    <row r="1401" spans="1:4" ht="15" x14ac:dyDescent="0.25">
      <c r="A1401" s="7"/>
      <c r="B1401" s="9"/>
      <c r="C1401" s="8"/>
      <c r="D1401" s="7"/>
    </row>
    <row r="1402" spans="1:4" ht="15" x14ac:dyDescent="0.25">
      <c r="A1402" s="7"/>
      <c r="B1402" s="9"/>
      <c r="C1402" s="8"/>
      <c r="D1402" s="7"/>
    </row>
    <row r="1403" spans="1:4" ht="15" x14ac:dyDescent="0.25">
      <c r="A1403" s="7"/>
      <c r="B1403" s="9"/>
      <c r="C1403" s="8"/>
      <c r="D1403" s="7"/>
    </row>
    <row r="1404" spans="1:4" ht="15" x14ac:dyDescent="0.25">
      <c r="A1404" s="7"/>
      <c r="B1404" s="9"/>
      <c r="C1404" s="8"/>
      <c r="D1404" s="7"/>
    </row>
    <row r="1405" spans="1:4" ht="15" x14ac:dyDescent="0.25">
      <c r="A1405" s="7"/>
      <c r="B1405" s="9"/>
      <c r="C1405" s="8"/>
      <c r="D1405" s="7"/>
    </row>
    <row r="1406" spans="1:4" ht="15" x14ac:dyDescent="0.25">
      <c r="A1406" s="7"/>
      <c r="B1406" s="9"/>
      <c r="C1406" s="8"/>
      <c r="D1406" s="7"/>
    </row>
    <row r="1407" spans="1:4" ht="15" x14ac:dyDescent="0.25">
      <c r="A1407" s="7"/>
      <c r="B1407" s="9"/>
      <c r="C1407" s="8"/>
      <c r="D1407" s="7"/>
    </row>
    <row r="1408" spans="1:4" ht="15" x14ac:dyDescent="0.25">
      <c r="A1408" s="7"/>
      <c r="B1408" s="9"/>
      <c r="C1408" s="8"/>
      <c r="D1408" s="7"/>
    </row>
    <row r="1409" spans="1:4" ht="15" x14ac:dyDescent="0.25">
      <c r="A1409" s="7"/>
      <c r="B1409" s="9"/>
      <c r="C1409" s="8"/>
      <c r="D1409" s="7"/>
    </row>
    <row r="1410" spans="1:4" ht="15" x14ac:dyDescent="0.25">
      <c r="A1410" s="7"/>
      <c r="B1410" s="9"/>
      <c r="C1410" s="8"/>
      <c r="D1410" s="7"/>
    </row>
    <row r="1411" spans="1:4" ht="15" x14ac:dyDescent="0.25">
      <c r="A1411" s="7"/>
      <c r="B1411" s="9"/>
      <c r="C1411" s="8"/>
      <c r="D1411" s="7"/>
    </row>
    <row r="1412" spans="1:4" ht="15" x14ac:dyDescent="0.25">
      <c r="A1412" s="7"/>
      <c r="B1412" s="9"/>
      <c r="C1412" s="8"/>
      <c r="D1412" s="7"/>
    </row>
    <row r="1413" spans="1:4" ht="15" x14ac:dyDescent="0.25">
      <c r="A1413" s="7"/>
      <c r="B1413" s="9"/>
      <c r="C1413" s="8"/>
      <c r="D1413" s="7"/>
    </row>
    <row r="1414" spans="1:4" ht="15" x14ac:dyDescent="0.25">
      <c r="A1414" s="7"/>
      <c r="B1414" s="9"/>
      <c r="C1414" s="8"/>
      <c r="D1414" s="7"/>
    </row>
    <row r="1415" spans="1:4" ht="15" x14ac:dyDescent="0.25">
      <c r="A1415" s="7"/>
      <c r="B1415" s="9"/>
      <c r="C1415" s="8"/>
      <c r="D1415" s="7"/>
    </row>
    <row r="1416" spans="1:4" ht="15" x14ac:dyDescent="0.25">
      <c r="A1416" s="7"/>
      <c r="B1416" s="9"/>
      <c r="C1416" s="8"/>
      <c r="D1416" s="7"/>
    </row>
    <row r="1417" spans="1:4" ht="15" x14ac:dyDescent="0.25">
      <c r="A1417" s="7"/>
      <c r="B1417" s="9"/>
      <c r="C1417" s="8"/>
      <c r="D1417" s="7"/>
    </row>
    <row r="1418" spans="1:4" ht="15" x14ac:dyDescent="0.25">
      <c r="A1418" s="7"/>
      <c r="B1418" s="9"/>
      <c r="C1418" s="8"/>
      <c r="D1418" s="7"/>
    </row>
    <row r="1419" spans="1:4" ht="15" x14ac:dyDescent="0.25">
      <c r="A1419" s="7"/>
      <c r="B1419" s="9"/>
      <c r="C1419" s="8"/>
      <c r="D1419" s="7"/>
    </row>
    <row r="1420" spans="1:4" ht="15" x14ac:dyDescent="0.25">
      <c r="A1420" s="7"/>
      <c r="B1420" s="9"/>
      <c r="C1420" s="8"/>
      <c r="D1420" s="7"/>
    </row>
    <row r="1421" spans="1:4" ht="15" x14ac:dyDescent="0.25">
      <c r="A1421" s="7"/>
      <c r="B1421" s="9"/>
      <c r="C1421" s="8"/>
      <c r="D1421" s="7"/>
    </row>
    <row r="1422" spans="1:4" ht="15" x14ac:dyDescent="0.25">
      <c r="A1422" s="7"/>
      <c r="B1422" s="9"/>
      <c r="C1422" s="8"/>
      <c r="D1422" s="7"/>
    </row>
    <row r="1423" spans="1:4" ht="15" x14ac:dyDescent="0.25">
      <c r="A1423" s="7"/>
      <c r="B1423" s="9"/>
      <c r="C1423" s="8"/>
      <c r="D1423" s="7"/>
    </row>
    <row r="1424" spans="1:4" ht="15" x14ac:dyDescent="0.25">
      <c r="A1424" s="7"/>
      <c r="B1424" s="9"/>
      <c r="C1424" s="8"/>
      <c r="D1424" s="7"/>
    </row>
    <row r="1425" spans="1:4" ht="15" x14ac:dyDescent="0.25">
      <c r="A1425" s="7"/>
      <c r="B1425" s="9"/>
      <c r="C1425" s="8"/>
      <c r="D1425" s="7"/>
    </row>
    <row r="1426" spans="1:4" ht="15" x14ac:dyDescent="0.25">
      <c r="A1426" s="7"/>
      <c r="B1426" s="9"/>
      <c r="C1426" s="8"/>
      <c r="D1426" s="7"/>
    </row>
    <row r="1427" spans="1:4" ht="15" x14ac:dyDescent="0.25">
      <c r="A1427" s="7"/>
      <c r="B1427" s="9"/>
      <c r="C1427" s="8"/>
      <c r="D1427" s="7"/>
    </row>
    <row r="1428" spans="1:4" ht="15" x14ac:dyDescent="0.25">
      <c r="A1428" s="7"/>
      <c r="B1428" s="9"/>
      <c r="C1428" s="8"/>
      <c r="D1428" s="7"/>
    </row>
    <row r="1429" spans="1:4" ht="15" x14ac:dyDescent="0.25">
      <c r="A1429" s="7"/>
      <c r="B1429" s="9"/>
      <c r="C1429" s="8"/>
      <c r="D1429" s="7"/>
    </row>
    <row r="1430" spans="1:4" ht="15" x14ac:dyDescent="0.25">
      <c r="A1430" s="7"/>
      <c r="B1430" s="9"/>
      <c r="C1430" s="8"/>
      <c r="D1430" s="7"/>
    </row>
    <row r="1431" spans="1:4" ht="15" x14ac:dyDescent="0.25">
      <c r="A1431" s="7"/>
      <c r="B1431" s="9"/>
      <c r="C1431" s="8"/>
      <c r="D1431" s="7"/>
    </row>
    <row r="1432" spans="1:4" ht="15" x14ac:dyDescent="0.25">
      <c r="A1432" s="7"/>
      <c r="B1432" s="9"/>
      <c r="C1432" s="8"/>
      <c r="D1432" s="7"/>
    </row>
    <row r="1433" spans="1:4" ht="15" x14ac:dyDescent="0.25">
      <c r="A1433" s="7"/>
      <c r="B1433" s="9"/>
      <c r="C1433" s="8"/>
      <c r="D1433" s="7"/>
    </row>
    <row r="1434" spans="1:4" ht="15" x14ac:dyDescent="0.25">
      <c r="A1434" s="7"/>
      <c r="B1434" s="9"/>
      <c r="C1434" s="8"/>
      <c r="D1434" s="7"/>
    </row>
    <row r="1435" spans="1:4" ht="15" x14ac:dyDescent="0.25">
      <c r="A1435" s="7"/>
      <c r="B1435" s="9"/>
      <c r="C1435" s="8"/>
      <c r="D1435" s="7"/>
    </row>
    <row r="1436" spans="1:4" ht="15" x14ac:dyDescent="0.25">
      <c r="A1436" s="7"/>
      <c r="B1436" s="9"/>
      <c r="C1436" s="8"/>
      <c r="D1436" s="7"/>
    </row>
    <row r="1437" spans="1:4" ht="15" x14ac:dyDescent="0.25">
      <c r="A1437" s="7"/>
      <c r="B1437" s="9"/>
      <c r="C1437" s="8"/>
      <c r="D1437" s="7"/>
    </row>
    <row r="1438" spans="1:4" ht="15" x14ac:dyDescent="0.25">
      <c r="A1438" s="7"/>
      <c r="B1438" s="9"/>
      <c r="C1438" s="8"/>
      <c r="D1438" s="7"/>
    </row>
    <row r="1439" spans="1:4" ht="15" x14ac:dyDescent="0.25">
      <c r="A1439" s="7"/>
      <c r="B1439" s="9"/>
      <c r="C1439" s="8"/>
      <c r="D1439" s="7"/>
    </row>
    <row r="1440" spans="1:4" ht="15" x14ac:dyDescent="0.25">
      <c r="A1440" s="7"/>
      <c r="B1440" s="9"/>
      <c r="C1440" s="8"/>
      <c r="D1440" s="7"/>
    </row>
    <row r="1441" spans="1:4" ht="15" x14ac:dyDescent="0.25">
      <c r="A1441" s="7"/>
      <c r="B1441" s="9"/>
      <c r="C1441" s="8"/>
      <c r="D1441" s="7"/>
    </row>
    <row r="1442" spans="1:4" ht="15" x14ac:dyDescent="0.25">
      <c r="A1442" s="7"/>
      <c r="B1442" s="9"/>
      <c r="C1442" s="8"/>
      <c r="D1442" s="7"/>
    </row>
    <row r="1443" spans="1:4" ht="15" x14ac:dyDescent="0.25">
      <c r="A1443" s="7"/>
      <c r="B1443" s="9"/>
      <c r="C1443" s="8"/>
      <c r="D1443" s="7"/>
    </row>
    <row r="1444" spans="1:4" ht="15" x14ac:dyDescent="0.25">
      <c r="A1444" s="7"/>
      <c r="B1444" s="9"/>
      <c r="C1444" s="8"/>
      <c r="D1444" s="7"/>
    </row>
    <row r="1445" spans="1:4" ht="15" x14ac:dyDescent="0.25">
      <c r="A1445" s="7"/>
      <c r="B1445" s="9"/>
      <c r="C1445" s="8"/>
      <c r="D1445" s="7"/>
    </row>
    <row r="1446" spans="1:4" ht="15" x14ac:dyDescent="0.25">
      <c r="A1446" s="7"/>
      <c r="B1446" s="9"/>
      <c r="C1446" s="8"/>
      <c r="D1446" s="7"/>
    </row>
    <row r="1447" spans="1:4" ht="15" x14ac:dyDescent="0.25">
      <c r="A1447" s="7"/>
      <c r="B1447" s="9"/>
      <c r="C1447" s="8"/>
      <c r="D1447" s="7"/>
    </row>
    <row r="1448" spans="1:4" ht="15" x14ac:dyDescent="0.25">
      <c r="A1448" s="7"/>
      <c r="B1448" s="9"/>
      <c r="C1448" s="8"/>
      <c r="D1448" s="7"/>
    </row>
    <row r="1449" spans="1:4" ht="15" x14ac:dyDescent="0.25">
      <c r="A1449" s="7"/>
      <c r="B1449" s="9"/>
      <c r="C1449" s="8"/>
      <c r="D1449" s="7"/>
    </row>
    <row r="1450" spans="1:4" ht="15" x14ac:dyDescent="0.25">
      <c r="A1450" s="7"/>
      <c r="B1450" s="9"/>
      <c r="C1450" s="8"/>
      <c r="D1450" s="7"/>
    </row>
    <row r="1451" spans="1:4" ht="15" x14ac:dyDescent="0.25">
      <c r="A1451" s="7"/>
      <c r="B1451" s="9"/>
      <c r="C1451" s="8"/>
      <c r="D1451" s="7"/>
    </row>
    <row r="1452" spans="1:4" ht="15" x14ac:dyDescent="0.25">
      <c r="A1452" s="7"/>
      <c r="B1452" s="9"/>
      <c r="C1452" s="8"/>
      <c r="D1452" s="7"/>
    </row>
    <row r="1453" spans="1:4" ht="15" x14ac:dyDescent="0.25">
      <c r="A1453" s="7"/>
      <c r="B1453" s="9"/>
      <c r="C1453" s="8"/>
      <c r="D1453" s="7"/>
    </row>
    <row r="1454" spans="1:4" ht="15" x14ac:dyDescent="0.25">
      <c r="A1454" s="7"/>
      <c r="B1454" s="9"/>
      <c r="C1454" s="8"/>
      <c r="D1454" s="7"/>
    </row>
    <row r="1455" spans="1:4" ht="15" x14ac:dyDescent="0.25">
      <c r="A1455" s="7"/>
      <c r="B1455" s="9"/>
      <c r="C1455" s="8"/>
      <c r="D1455" s="7"/>
    </row>
    <row r="1456" spans="1:4" ht="15" x14ac:dyDescent="0.25">
      <c r="A1456" s="7"/>
      <c r="B1456" s="9"/>
      <c r="C1456" s="8"/>
      <c r="D1456" s="7"/>
    </row>
    <row r="1457" spans="1:4" ht="15" x14ac:dyDescent="0.25">
      <c r="A1457" s="7"/>
      <c r="B1457" s="9"/>
      <c r="C1457" s="8"/>
      <c r="D1457" s="7"/>
    </row>
    <row r="1458" spans="1:4" ht="15" x14ac:dyDescent="0.25">
      <c r="A1458" s="7"/>
      <c r="B1458" s="9"/>
      <c r="C1458" s="8"/>
      <c r="D1458" s="7"/>
    </row>
    <row r="1459" spans="1:4" ht="15" x14ac:dyDescent="0.25">
      <c r="A1459" s="7"/>
      <c r="B1459" s="9"/>
      <c r="C1459" s="8"/>
      <c r="D1459" s="7"/>
    </row>
    <row r="1460" spans="1:4" ht="15" x14ac:dyDescent="0.25">
      <c r="A1460" s="7"/>
      <c r="B1460" s="9"/>
      <c r="C1460" s="8"/>
      <c r="D1460" s="7"/>
    </row>
    <row r="1461" spans="1:4" ht="15" x14ac:dyDescent="0.25">
      <c r="A1461" s="7"/>
      <c r="B1461" s="9"/>
      <c r="C1461" s="8"/>
      <c r="D1461" s="7"/>
    </row>
    <row r="1462" spans="1:4" ht="15" x14ac:dyDescent="0.25">
      <c r="A1462" s="7"/>
      <c r="B1462" s="9"/>
      <c r="C1462" s="8"/>
      <c r="D1462" s="7"/>
    </row>
    <row r="1463" spans="1:4" ht="15" x14ac:dyDescent="0.25">
      <c r="A1463" s="7"/>
      <c r="B1463" s="9"/>
      <c r="C1463" s="8"/>
      <c r="D1463" s="7"/>
    </row>
    <row r="1464" spans="1:4" ht="15" x14ac:dyDescent="0.25">
      <c r="A1464" s="7"/>
      <c r="B1464" s="9"/>
      <c r="C1464" s="8"/>
      <c r="D1464" s="7"/>
    </row>
    <row r="1465" spans="1:4" ht="15" x14ac:dyDescent="0.25">
      <c r="A1465" s="7"/>
      <c r="B1465" s="9"/>
      <c r="C1465" s="8"/>
      <c r="D1465" s="7"/>
    </row>
    <row r="1466" spans="1:4" ht="15" x14ac:dyDescent="0.25">
      <c r="A1466" s="7"/>
      <c r="B1466" s="9"/>
      <c r="C1466" s="8"/>
      <c r="D1466" s="7"/>
    </row>
    <row r="1467" spans="1:4" ht="15" x14ac:dyDescent="0.25">
      <c r="A1467" s="7"/>
      <c r="B1467" s="9"/>
      <c r="C1467" s="8"/>
      <c r="D1467" s="7"/>
    </row>
    <row r="1468" spans="1:4" ht="15" x14ac:dyDescent="0.25">
      <c r="A1468" s="7"/>
      <c r="B1468" s="9"/>
      <c r="C1468" s="8"/>
      <c r="D1468" s="7"/>
    </row>
    <row r="1469" spans="1:4" ht="15" x14ac:dyDescent="0.25">
      <c r="A1469" s="7"/>
      <c r="B1469" s="9"/>
      <c r="C1469" s="8"/>
      <c r="D1469" s="7"/>
    </row>
    <row r="1470" spans="1:4" ht="15" x14ac:dyDescent="0.25">
      <c r="A1470" s="7"/>
      <c r="B1470" s="9"/>
      <c r="C1470" s="8"/>
      <c r="D1470" s="7"/>
    </row>
    <row r="1471" spans="1:4" ht="15" x14ac:dyDescent="0.25">
      <c r="A1471" s="7"/>
      <c r="B1471" s="9"/>
      <c r="C1471" s="8"/>
      <c r="D1471" s="7"/>
    </row>
    <row r="1472" spans="1:4" ht="15" x14ac:dyDescent="0.25">
      <c r="A1472" s="7"/>
      <c r="B1472" s="9"/>
      <c r="C1472" s="8"/>
      <c r="D1472" s="7"/>
    </row>
    <row r="1473" spans="1:4" ht="15" x14ac:dyDescent="0.25">
      <c r="A1473" s="7"/>
      <c r="B1473" s="9"/>
      <c r="C1473" s="8"/>
      <c r="D1473" s="7"/>
    </row>
    <row r="1474" spans="1:4" ht="15" x14ac:dyDescent="0.25">
      <c r="A1474" s="7"/>
      <c r="B1474" s="9"/>
      <c r="C1474" s="8"/>
      <c r="D1474" s="7"/>
    </row>
    <row r="1475" spans="1:4" ht="15" x14ac:dyDescent="0.25">
      <c r="A1475" s="7"/>
      <c r="B1475" s="9"/>
      <c r="C1475" s="8"/>
      <c r="D1475" s="7"/>
    </row>
    <row r="1476" spans="1:4" ht="15" x14ac:dyDescent="0.25">
      <c r="A1476" s="7"/>
      <c r="B1476" s="9"/>
      <c r="C1476" s="8"/>
      <c r="D1476" s="7"/>
    </row>
    <row r="1477" spans="1:4" ht="15" x14ac:dyDescent="0.25">
      <c r="A1477" s="7"/>
      <c r="B1477" s="9"/>
      <c r="C1477" s="8"/>
      <c r="D1477" s="7"/>
    </row>
    <row r="1478" spans="1:4" ht="15" x14ac:dyDescent="0.25">
      <c r="A1478" s="7"/>
      <c r="B1478" s="9"/>
      <c r="C1478" s="8"/>
      <c r="D1478" s="7"/>
    </row>
    <row r="1479" spans="1:4" ht="15" x14ac:dyDescent="0.25">
      <c r="A1479" s="7"/>
      <c r="B1479" s="9"/>
      <c r="C1479" s="8"/>
      <c r="D1479" s="7"/>
    </row>
    <row r="1480" spans="1:4" ht="15" x14ac:dyDescent="0.25">
      <c r="A1480" s="7"/>
      <c r="B1480" s="9"/>
      <c r="C1480" s="8"/>
      <c r="D1480" s="7"/>
    </row>
    <row r="1481" spans="1:4" ht="15" x14ac:dyDescent="0.25">
      <c r="A1481" s="7"/>
      <c r="B1481" s="9"/>
      <c r="C1481" s="8"/>
      <c r="D1481" s="7"/>
    </row>
    <row r="1482" spans="1:4" ht="15" x14ac:dyDescent="0.25">
      <c r="A1482" s="7"/>
      <c r="B1482" s="9"/>
      <c r="C1482" s="8"/>
      <c r="D1482" s="7"/>
    </row>
    <row r="1483" spans="1:4" ht="15" x14ac:dyDescent="0.25">
      <c r="A1483" s="7"/>
      <c r="B1483" s="9"/>
      <c r="C1483" s="8"/>
      <c r="D1483" s="7"/>
    </row>
    <row r="1484" spans="1:4" ht="15" x14ac:dyDescent="0.25">
      <c r="A1484" s="7"/>
      <c r="B1484" s="9"/>
      <c r="C1484" s="8"/>
      <c r="D1484" s="7"/>
    </row>
    <row r="1485" spans="1:4" ht="15" x14ac:dyDescent="0.25">
      <c r="A1485" s="7"/>
      <c r="B1485" s="9"/>
      <c r="C1485" s="8"/>
      <c r="D1485" s="7"/>
    </row>
    <row r="1486" spans="1:4" ht="15" x14ac:dyDescent="0.25">
      <c r="A1486" s="7"/>
      <c r="B1486" s="9"/>
      <c r="C1486" s="8"/>
      <c r="D1486" s="7"/>
    </row>
    <row r="1487" spans="1:4" ht="15" x14ac:dyDescent="0.25">
      <c r="A1487" s="7"/>
      <c r="B1487" s="9"/>
      <c r="C1487" s="8"/>
      <c r="D1487" s="7"/>
    </row>
    <row r="1488" spans="1:4" ht="15" x14ac:dyDescent="0.25">
      <c r="A1488" s="7"/>
      <c r="B1488" s="9"/>
      <c r="C1488" s="8"/>
      <c r="D1488" s="7"/>
    </row>
    <row r="1489" spans="1:4" ht="15" x14ac:dyDescent="0.25">
      <c r="A1489" s="7"/>
      <c r="B1489" s="9"/>
      <c r="C1489" s="8"/>
      <c r="D1489" s="7"/>
    </row>
    <row r="1490" spans="1:4" ht="15" x14ac:dyDescent="0.25">
      <c r="A1490" s="7"/>
      <c r="B1490" s="9"/>
      <c r="C1490" s="8"/>
      <c r="D1490" s="7"/>
    </row>
    <row r="1491" spans="1:4" ht="15" x14ac:dyDescent="0.25">
      <c r="A1491" s="7"/>
      <c r="B1491" s="9"/>
      <c r="C1491" s="8"/>
      <c r="D1491" s="7"/>
    </row>
    <row r="1492" spans="1:4" ht="15" x14ac:dyDescent="0.25">
      <c r="A1492" s="7"/>
      <c r="B1492" s="9"/>
      <c r="C1492" s="8"/>
      <c r="D1492" s="7"/>
    </row>
    <row r="1493" spans="1:4" ht="15" x14ac:dyDescent="0.25">
      <c r="A1493" s="7"/>
      <c r="B1493" s="9"/>
      <c r="C1493" s="8"/>
      <c r="D1493" s="7"/>
    </row>
    <row r="1494" spans="1:4" ht="15" x14ac:dyDescent="0.25">
      <c r="A1494" s="7"/>
      <c r="B1494" s="9"/>
      <c r="C1494" s="8"/>
      <c r="D1494" s="7"/>
    </row>
    <row r="1495" spans="1:4" ht="15" x14ac:dyDescent="0.25">
      <c r="A1495" s="7"/>
      <c r="B1495" s="9"/>
      <c r="C1495" s="8"/>
      <c r="D1495" s="7"/>
    </row>
    <row r="1496" spans="1:4" ht="15" x14ac:dyDescent="0.25">
      <c r="A1496" s="7"/>
      <c r="B1496" s="9"/>
      <c r="C1496" s="8"/>
      <c r="D1496" s="7"/>
    </row>
    <row r="1497" spans="1:4" ht="15" x14ac:dyDescent="0.25">
      <c r="A1497" s="7"/>
      <c r="B1497" s="9"/>
      <c r="C1497" s="8"/>
      <c r="D1497" s="7"/>
    </row>
    <row r="1498" spans="1:4" ht="15" x14ac:dyDescent="0.25">
      <c r="A1498" s="7"/>
      <c r="B1498" s="9"/>
      <c r="C1498" s="8"/>
      <c r="D1498" s="7"/>
    </row>
    <row r="1499" spans="1:4" ht="15" x14ac:dyDescent="0.25">
      <c r="A1499" s="7"/>
      <c r="B1499" s="9"/>
      <c r="C1499" s="8"/>
      <c r="D1499" s="7"/>
    </row>
    <row r="1500" spans="1:4" ht="15" x14ac:dyDescent="0.25">
      <c r="A1500" s="7"/>
      <c r="B1500" s="9"/>
      <c r="C1500" s="8"/>
      <c r="D1500" s="7"/>
    </row>
    <row r="1501" spans="1:4" ht="15" x14ac:dyDescent="0.25">
      <c r="A1501" s="7"/>
      <c r="B1501" s="9"/>
      <c r="C1501" s="8"/>
      <c r="D1501" s="7"/>
    </row>
  </sheetData>
  <sortState ref="A2:D1501">
    <sortCondition ref="A2:A1501"/>
    <sortCondition ref="B2:B150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9"/>
  <sheetViews>
    <sheetView workbookViewId="0">
      <selection activeCell="A3" sqref="A3"/>
    </sheetView>
  </sheetViews>
  <sheetFormatPr defaultRowHeight="12.75" x14ac:dyDescent="0.2"/>
  <cols>
    <col min="1" max="1" width="13.25" bestFit="1" customWidth="1"/>
    <col min="2" max="2" width="18.75" bestFit="1" customWidth="1"/>
    <col min="3" max="3" width="22.5" bestFit="1" customWidth="1"/>
  </cols>
  <sheetData>
    <row r="1" spans="1:8" x14ac:dyDescent="0.2">
      <c r="A1" s="10" t="s">
        <v>1</v>
      </c>
      <c r="B1" t="s">
        <v>14</v>
      </c>
    </row>
    <row r="3" spans="1:8" x14ac:dyDescent="0.2">
      <c r="A3" s="10" t="s">
        <v>12</v>
      </c>
      <c r="B3" t="s">
        <v>15</v>
      </c>
      <c r="C3" t="s">
        <v>16</v>
      </c>
    </row>
    <row r="4" spans="1:8" x14ac:dyDescent="0.2">
      <c r="A4" s="11">
        <v>2028</v>
      </c>
      <c r="B4" s="12">
        <v>8433</v>
      </c>
      <c r="C4" s="12">
        <v>901</v>
      </c>
    </row>
    <row r="5" spans="1:8" x14ac:dyDescent="0.2">
      <c r="A5" s="11">
        <v>2083</v>
      </c>
      <c r="B5" s="12">
        <v>9470</v>
      </c>
      <c r="C5" s="12">
        <v>1971</v>
      </c>
    </row>
    <row r="6" spans="1:8" x14ac:dyDescent="0.2">
      <c r="A6" s="11">
        <v>2099</v>
      </c>
      <c r="B6" s="12">
        <v>2502</v>
      </c>
      <c r="C6" s="12">
        <v>68</v>
      </c>
    </row>
    <row r="7" spans="1:8" x14ac:dyDescent="0.2">
      <c r="A7" s="11">
        <v>2117</v>
      </c>
      <c r="B7" s="12">
        <v>4670</v>
      </c>
      <c r="C7" s="12">
        <v>356</v>
      </c>
    </row>
    <row r="8" spans="1:8" x14ac:dyDescent="0.2">
      <c r="A8" s="11">
        <v>4048</v>
      </c>
      <c r="B8" s="12">
        <v>4065</v>
      </c>
      <c r="C8" s="12">
        <v>292</v>
      </c>
    </row>
    <row r="9" spans="1:8" x14ac:dyDescent="0.2">
      <c r="A9" s="11">
        <v>5013</v>
      </c>
      <c r="B9" s="12">
        <v>3193</v>
      </c>
      <c r="C9" s="12">
        <v>421</v>
      </c>
    </row>
    <row r="10" spans="1:8" x14ac:dyDescent="0.2">
      <c r="A10" s="11">
        <v>5071</v>
      </c>
      <c r="B10" s="12">
        <v>4953</v>
      </c>
      <c r="C10" s="12">
        <v>1116</v>
      </c>
    </row>
    <row r="11" spans="1:8" x14ac:dyDescent="0.2">
      <c r="A11" s="11">
        <v>6061</v>
      </c>
      <c r="B11" s="12">
        <v>4976</v>
      </c>
      <c r="C11" s="12">
        <v>596</v>
      </c>
    </row>
    <row r="12" spans="1:8" ht="15" x14ac:dyDescent="0.25">
      <c r="A12" s="11">
        <v>8272</v>
      </c>
      <c r="B12" s="12">
        <v>2994</v>
      </c>
      <c r="C12" s="12">
        <v>264</v>
      </c>
      <c r="H12" s="16"/>
    </row>
    <row r="13" spans="1:8" x14ac:dyDescent="0.2">
      <c r="A13" s="11">
        <v>9629</v>
      </c>
      <c r="B13" s="12">
        <v>133</v>
      </c>
      <c r="C13" s="12">
        <v>39</v>
      </c>
    </row>
    <row r="14" spans="1:8" x14ac:dyDescent="0.2">
      <c r="A14" s="11">
        <v>20098</v>
      </c>
      <c r="B14" s="12">
        <v>3883</v>
      </c>
      <c r="C14" s="12">
        <v>174</v>
      </c>
    </row>
    <row r="15" spans="1:8" x14ac:dyDescent="0.2">
      <c r="A15" s="11">
        <v>20201</v>
      </c>
      <c r="B15" s="12">
        <v>428</v>
      </c>
      <c r="C15" s="12">
        <v>82</v>
      </c>
    </row>
    <row r="16" spans="1:8" x14ac:dyDescent="0.2">
      <c r="A16" s="11">
        <v>20321</v>
      </c>
      <c r="B16" s="12">
        <v>482</v>
      </c>
      <c r="C16" s="12">
        <v>31</v>
      </c>
    </row>
    <row r="17" spans="1:3" x14ac:dyDescent="0.2">
      <c r="A17" s="11">
        <v>20394</v>
      </c>
      <c r="B17" s="12">
        <v>8965</v>
      </c>
      <c r="C17" s="12">
        <v>351</v>
      </c>
    </row>
    <row r="18" spans="1:3" x14ac:dyDescent="0.2">
      <c r="A18" s="11">
        <v>20580</v>
      </c>
      <c r="B18" s="12">
        <v>3799</v>
      </c>
      <c r="C18" s="12">
        <v>370</v>
      </c>
    </row>
    <row r="19" spans="1:3" x14ac:dyDescent="0.2">
      <c r="A19" s="11">
        <v>20747</v>
      </c>
      <c r="B19" s="12">
        <v>1105</v>
      </c>
      <c r="C19" s="12">
        <v>114</v>
      </c>
    </row>
    <row r="20" spans="1:3" x14ac:dyDescent="0.2">
      <c r="A20" s="11">
        <v>21013</v>
      </c>
      <c r="B20" s="12">
        <v>500</v>
      </c>
      <c r="C20" s="12">
        <v>49</v>
      </c>
    </row>
    <row r="21" spans="1:3" x14ac:dyDescent="0.2">
      <c r="A21" s="11">
        <v>21119</v>
      </c>
      <c r="B21" s="12">
        <v>672</v>
      </c>
      <c r="C21" s="12">
        <v>99</v>
      </c>
    </row>
    <row r="22" spans="1:3" x14ac:dyDescent="0.2">
      <c r="A22" s="11">
        <v>22745</v>
      </c>
      <c r="B22" s="12">
        <v>663</v>
      </c>
      <c r="C22" s="12">
        <v>128</v>
      </c>
    </row>
    <row r="23" spans="1:3" x14ac:dyDescent="0.2">
      <c r="A23" s="11">
        <v>24206</v>
      </c>
      <c r="B23" s="12">
        <v>132</v>
      </c>
      <c r="C23" s="12">
        <v>44</v>
      </c>
    </row>
    <row r="24" spans="1:3" x14ac:dyDescent="0.2">
      <c r="A24" s="11">
        <v>24834</v>
      </c>
      <c r="B24" s="12">
        <v>678</v>
      </c>
      <c r="C24" s="12">
        <v>122</v>
      </c>
    </row>
    <row r="25" spans="1:3" x14ac:dyDescent="0.2">
      <c r="A25" s="11">
        <v>24858</v>
      </c>
      <c r="B25" s="12">
        <v>2738</v>
      </c>
      <c r="C25" s="12">
        <v>380</v>
      </c>
    </row>
    <row r="26" spans="1:3" x14ac:dyDescent="0.2">
      <c r="A26" s="11">
        <v>25180</v>
      </c>
      <c r="B26" s="12">
        <v>10246</v>
      </c>
      <c r="C26" s="12">
        <v>250</v>
      </c>
    </row>
    <row r="27" spans="1:3" x14ac:dyDescent="0.2">
      <c r="A27" s="11">
        <v>31298</v>
      </c>
      <c r="B27" s="12">
        <v>7053</v>
      </c>
      <c r="C27" s="12">
        <v>806</v>
      </c>
    </row>
    <row r="28" spans="1:3" x14ac:dyDescent="0.2">
      <c r="A28" s="11">
        <v>31520</v>
      </c>
      <c r="B28" s="12">
        <v>4107</v>
      </c>
      <c r="C28" s="12">
        <v>734</v>
      </c>
    </row>
    <row r="29" spans="1:3" x14ac:dyDescent="0.2">
      <c r="A29" s="11" t="s">
        <v>13</v>
      </c>
      <c r="B29" s="12">
        <v>90840</v>
      </c>
      <c r="C29" s="12">
        <v>975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541"/>
  <sheetViews>
    <sheetView workbookViewId="0">
      <selection activeCell="C53" sqref="C2:C53"/>
    </sheetView>
  </sheetViews>
  <sheetFormatPr defaultRowHeight="12.75" x14ac:dyDescent="0.2"/>
  <cols>
    <col min="1" max="1" width="10.25" customWidth="1"/>
    <col min="2" max="2" width="10.5" style="3" bestFit="1" customWidth="1"/>
  </cols>
  <sheetData>
    <row r="1" spans="1:4" ht="15" x14ac:dyDescent="0.25">
      <c r="A1" s="20" t="s">
        <v>0</v>
      </c>
      <c r="B1" s="20" t="s">
        <v>1</v>
      </c>
      <c r="C1" s="20" t="s">
        <v>10</v>
      </c>
      <c r="D1" s="20" t="s">
        <v>11</v>
      </c>
    </row>
    <row r="2" spans="1:4" ht="15" x14ac:dyDescent="0.25">
      <c r="A2" s="21">
        <v>2028</v>
      </c>
      <c r="B2" s="22">
        <v>42588</v>
      </c>
      <c r="C2" s="21">
        <v>52</v>
      </c>
      <c r="D2" s="21">
        <v>2</v>
      </c>
    </row>
    <row r="3" spans="1:4" ht="15" x14ac:dyDescent="0.25">
      <c r="A3" s="21">
        <v>2028</v>
      </c>
      <c r="B3" s="22">
        <v>42595</v>
      </c>
      <c r="C3" s="21">
        <v>41</v>
      </c>
      <c r="D3" s="21">
        <v>0</v>
      </c>
    </row>
    <row r="4" spans="1:4" ht="15" x14ac:dyDescent="0.25">
      <c r="A4" s="21">
        <v>2028</v>
      </c>
      <c r="B4" s="22">
        <v>42602</v>
      </c>
      <c r="C4" s="21">
        <v>42</v>
      </c>
      <c r="D4" s="21">
        <v>1</v>
      </c>
    </row>
    <row r="5" spans="1:4" ht="15" x14ac:dyDescent="0.25">
      <c r="A5" s="21">
        <v>2028</v>
      </c>
      <c r="B5" s="22">
        <v>42609</v>
      </c>
      <c r="C5" s="21">
        <v>41</v>
      </c>
      <c r="D5" s="21">
        <v>1</v>
      </c>
    </row>
    <row r="6" spans="1:4" ht="15" x14ac:dyDescent="0.25">
      <c r="A6" s="21">
        <v>2028</v>
      </c>
      <c r="B6" s="22">
        <v>42616</v>
      </c>
      <c r="C6" s="21">
        <v>59</v>
      </c>
      <c r="D6" s="21">
        <v>2</v>
      </c>
    </row>
    <row r="7" spans="1:4" ht="15" x14ac:dyDescent="0.25">
      <c r="A7" s="21">
        <v>2028</v>
      </c>
      <c r="B7" s="22">
        <v>42623</v>
      </c>
      <c r="C7" s="21">
        <v>80</v>
      </c>
      <c r="D7" s="21">
        <v>2</v>
      </c>
    </row>
    <row r="8" spans="1:4" ht="15" x14ac:dyDescent="0.25">
      <c r="A8" s="21">
        <v>2028</v>
      </c>
      <c r="B8" s="22">
        <v>42630</v>
      </c>
      <c r="C8" s="21">
        <v>119</v>
      </c>
      <c r="D8" s="21">
        <v>4</v>
      </c>
    </row>
    <row r="9" spans="1:4" ht="15" x14ac:dyDescent="0.25">
      <c r="A9" s="21">
        <v>2028</v>
      </c>
      <c r="B9" s="22">
        <v>42637</v>
      </c>
      <c r="C9" s="21">
        <v>114</v>
      </c>
      <c r="D9" s="21">
        <v>9</v>
      </c>
    </row>
    <row r="10" spans="1:4" ht="15" x14ac:dyDescent="0.25">
      <c r="A10" s="21">
        <v>2028</v>
      </c>
      <c r="B10" s="22">
        <v>42644</v>
      </c>
      <c r="C10" s="21">
        <v>121</v>
      </c>
      <c r="D10" s="21">
        <v>9</v>
      </c>
    </row>
    <row r="11" spans="1:4" ht="15" x14ac:dyDescent="0.25">
      <c r="A11" s="21">
        <v>2028</v>
      </c>
      <c r="B11" s="22">
        <v>42651</v>
      </c>
      <c r="C11" s="21">
        <v>97</v>
      </c>
      <c r="D11" s="21">
        <v>10</v>
      </c>
    </row>
    <row r="12" spans="1:4" ht="15" x14ac:dyDescent="0.25">
      <c r="A12" s="21">
        <v>2028</v>
      </c>
      <c r="B12" s="22">
        <v>42658</v>
      </c>
      <c r="C12" s="21">
        <v>71</v>
      </c>
      <c r="D12" s="21">
        <v>13</v>
      </c>
    </row>
    <row r="13" spans="1:4" ht="15" x14ac:dyDescent="0.25">
      <c r="A13" s="21">
        <v>2028</v>
      </c>
      <c r="B13" s="22">
        <v>42665</v>
      </c>
      <c r="C13" s="21">
        <v>132</v>
      </c>
      <c r="D13" s="21">
        <v>24</v>
      </c>
    </row>
    <row r="14" spans="1:4" ht="15" x14ac:dyDescent="0.25">
      <c r="A14" s="21">
        <v>2028</v>
      </c>
      <c r="B14" s="22">
        <v>42672</v>
      </c>
      <c r="C14" s="21">
        <v>154</v>
      </c>
      <c r="D14" s="21">
        <v>37</v>
      </c>
    </row>
    <row r="15" spans="1:4" ht="15" x14ac:dyDescent="0.25">
      <c r="A15" s="21">
        <v>2028</v>
      </c>
      <c r="B15" s="22">
        <v>42679</v>
      </c>
      <c r="C15" s="21">
        <v>178</v>
      </c>
      <c r="D15" s="21">
        <v>55</v>
      </c>
    </row>
    <row r="16" spans="1:4" ht="15" x14ac:dyDescent="0.25">
      <c r="A16" s="21">
        <v>2028</v>
      </c>
      <c r="B16" s="22">
        <v>42686</v>
      </c>
      <c r="C16" s="21">
        <v>205</v>
      </c>
      <c r="D16" s="21">
        <v>43</v>
      </c>
    </row>
    <row r="17" spans="1:4" ht="15" x14ac:dyDescent="0.25">
      <c r="A17" s="21">
        <v>2028</v>
      </c>
      <c r="B17" s="22">
        <v>42693</v>
      </c>
      <c r="C17" s="21">
        <v>247</v>
      </c>
      <c r="D17" s="21">
        <v>76</v>
      </c>
    </row>
    <row r="18" spans="1:4" ht="15" x14ac:dyDescent="0.25">
      <c r="A18" s="21">
        <v>2028</v>
      </c>
      <c r="B18" s="22">
        <v>42700</v>
      </c>
      <c r="C18" s="21">
        <v>225</v>
      </c>
      <c r="D18" s="21">
        <v>63</v>
      </c>
    </row>
    <row r="19" spans="1:4" ht="15" x14ac:dyDescent="0.25">
      <c r="A19" s="21">
        <v>2028</v>
      </c>
      <c r="B19" s="22">
        <v>42707</v>
      </c>
      <c r="C19" s="21">
        <v>218</v>
      </c>
      <c r="D19" s="21">
        <v>53</v>
      </c>
    </row>
    <row r="20" spans="1:4" ht="15" x14ac:dyDescent="0.25">
      <c r="A20" s="21">
        <v>2028</v>
      </c>
      <c r="B20" s="22">
        <v>42714</v>
      </c>
      <c r="C20" s="21">
        <v>199</v>
      </c>
      <c r="D20" s="21">
        <v>49</v>
      </c>
    </row>
    <row r="21" spans="1:4" ht="15" x14ac:dyDescent="0.25">
      <c r="A21" s="21">
        <v>2028</v>
      </c>
      <c r="B21" s="22">
        <v>42721</v>
      </c>
      <c r="C21" s="21">
        <v>260</v>
      </c>
      <c r="D21" s="21">
        <v>57</v>
      </c>
    </row>
    <row r="22" spans="1:4" ht="15" x14ac:dyDescent="0.25">
      <c r="A22" s="21">
        <v>2028</v>
      </c>
      <c r="B22" s="22">
        <v>42728</v>
      </c>
      <c r="C22" s="21">
        <v>218</v>
      </c>
      <c r="D22" s="21">
        <v>36</v>
      </c>
    </row>
    <row r="23" spans="1:4" ht="15" x14ac:dyDescent="0.25">
      <c r="A23" s="21">
        <v>2028</v>
      </c>
      <c r="B23" s="22">
        <v>42735</v>
      </c>
      <c r="C23" s="21">
        <v>218</v>
      </c>
      <c r="D23" s="21">
        <v>41</v>
      </c>
    </row>
    <row r="24" spans="1:4" ht="15" x14ac:dyDescent="0.25">
      <c r="A24" s="21">
        <v>2028</v>
      </c>
      <c r="B24" s="22">
        <v>42742</v>
      </c>
      <c r="C24" s="21">
        <v>209</v>
      </c>
      <c r="D24" s="21">
        <v>46</v>
      </c>
    </row>
    <row r="25" spans="1:4" ht="15" x14ac:dyDescent="0.25">
      <c r="A25" s="21">
        <v>2028</v>
      </c>
      <c r="B25" s="22">
        <v>42749</v>
      </c>
      <c r="C25" s="21">
        <v>206</v>
      </c>
      <c r="D25" s="21">
        <v>23</v>
      </c>
    </row>
    <row r="26" spans="1:4" ht="15" x14ac:dyDescent="0.25">
      <c r="A26" s="21">
        <v>2028</v>
      </c>
      <c r="B26" s="22">
        <v>42756</v>
      </c>
      <c r="C26" s="21">
        <v>221</v>
      </c>
      <c r="D26" s="21">
        <v>27</v>
      </c>
    </row>
    <row r="27" spans="1:4" ht="15" x14ac:dyDescent="0.25">
      <c r="A27" s="21">
        <v>2028</v>
      </c>
      <c r="B27" s="22">
        <v>42763</v>
      </c>
      <c r="C27" s="21">
        <v>267</v>
      </c>
      <c r="D27" s="21">
        <v>31</v>
      </c>
    </row>
    <row r="28" spans="1:4" ht="15" x14ac:dyDescent="0.25">
      <c r="A28" s="21">
        <v>2028</v>
      </c>
      <c r="B28" s="22">
        <v>42770</v>
      </c>
      <c r="C28" s="21">
        <v>262</v>
      </c>
      <c r="D28" s="21">
        <v>28</v>
      </c>
    </row>
    <row r="29" spans="1:4" ht="15" x14ac:dyDescent="0.25">
      <c r="A29" s="21">
        <v>2028</v>
      </c>
      <c r="B29" s="22">
        <v>42777</v>
      </c>
      <c r="C29" s="21">
        <v>302</v>
      </c>
      <c r="D29" s="21">
        <v>25</v>
      </c>
    </row>
    <row r="30" spans="1:4" ht="15" x14ac:dyDescent="0.25">
      <c r="A30" s="21">
        <v>2028</v>
      </c>
      <c r="B30" s="22">
        <v>42784</v>
      </c>
      <c r="C30" s="21">
        <v>283</v>
      </c>
      <c r="D30" s="21">
        <v>24</v>
      </c>
    </row>
    <row r="31" spans="1:4" ht="15" x14ac:dyDescent="0.25">
      <c r="A31" s="21">
        <v>2028</v>
      </c>
      <c r="B31" s="22">
        <v>42791</v>
      </c>
      <c r="C31" s="21">
        <v>235</v>
      </c>
      <c r="D31" s="21">
        <v>10</v>
      </c>
    </row>
    <row r="32" spans="1:4" ht="15" x14ac:dyDescent="0.25">
      <c r="A32" s="21">
        <v>2028</v>
      </c>
      <c r="B32" s="22">
        <v>42798</v>
      </c>
      <c r="C32" s="21">
        <v>263</v>
      </c>
      <c r="D32" s="21">
        <v>18</v>
      </c>
    </row>
    <row r="33" spans="1:4" ht="15" x14ac:dyDescent="0.25">
      <c r="A33" s="21">
        <v>2028</v>
      </c>
      <c r="B33" s="22">
        <v>42805</v>
      </c>
      <c r="C33" s="21">
        <v>276</v>
      </c>
      <c r="D33" s="21">
        <v>12</v>
      </c>
    </row>
    <row r="34" spans="1:4" ht="15" x14ac:dyDescent="0.25">
      <c r="A34" s="21">
        <v>2028</v>
      </c>
      <c r="B34" s="22">
        <v>42812</v>
      </c>
      <c r="C34" s="21">
        <v>246</v>
      </c>
      <c r="D34" s="21">
        <v>15</v>
      </c>
    </row>
    <row r="35" spans="1:4" ht="15" x14ac:dyDescent="0.25">
      <c r="A35" s="21">
        <v>2028</v>
      </c>
      <c r="B35" s="22">
        <v>42819</v>
      </c>
      <c r="C35" s="21">
        <v>227</v>
      </c>
      <c r="D35" s="21">
        <v>6</v>
      </c>
    </row>
    <row r="36" spans="1:4" ht="15" x14ac:dyDescent="0.25">
      <c r="A36" s="21">
        <v>2028</v>
      </c>
      <c r="B36" s="22">
        <v>42826</v>
      </c>
      <c r="C36" s="21">
        <v>201</v>
      </c>
      <c r="D36" s="21">
        <v>6</v>
      </c>
    </row>
    <row r="37" spans="1:4" ht="15" x14ac:dyDescent="0.25">
      <c r="A37" s="21">
        <v>2028</v>
      </c>
      <c r="B37" s="22">
        <v>42833</v>
      </c>
      <c r="C37" s="21">
        <v>217</v>
      </c>
      <c r="D37" s="21">
        <v>1</v>
      </c>
    </row>
    <row r="38" spans="1:4" ht="15" x14ac:dyDescent="0.25">
      <c r="A38" s="21">
        <v>2028</v>
      </c>
      <c r="B38" s="22">
        <v>42840</v>
      </c>
      <c r="C38" s="21">
        <v>216</v>
      </c>
      <c r="D38" s="21">
        <v>3</v>
      </c>
    </row>
    <row r="39" spans="1:4" ht="15" x14ac:dyDescent="0.25">
      <c r="A39" s="21">
        <v>2028</v>
      </c>
      <c r="B39" s="22">
        <v>42847</v>
      </c>
      <c r="C39" s="21">
        <v>141</v>
      </c>
      <c r="D39" s="21">
        <v>5</v>
      </c>
    </row>
    <row r="40" spans="1:4" ht="15" x14ac:dyDescent="0.25">
      <c r="A40" s="21">
        <v>2028</v>
      </c>
      <c r="B40" s="22">
        <v>42854</v>
      </c>
      <c r="C40" s="21">
        <v>164</v>
      </c>
      <c r="D40" s="21">
        <v>4</v>
      </c>
    </row>
    <row r="41" spans="1:4" ht="15" x14ac:dyDescent="0.25">
      <c r="A41" s="21">
        <v>2028</v>
      </c>
      <c r="B41" s="22">
        <v>42861</v>
      </c>
      <c r="C41" s="21">
        <v>160</v>
      </c>
      <c r="D41" s="21">
        <v>3</v>
      </c>
    </row>
    <row r="42" spans="1:4" ht="15" x14ac:dyDescent="0.25">
      <c r="A42" s="21">
        <v>2028</v>
      </c>
      <c r="B42" s="22">
        <v>42868</v>
      </c>
      <c r="C42" s="21">
        <v>164</v>
      </c>
      <c r="D42" s="21">
        <v>2</v>
      </c>
    </row>
    <row r="43" spans="1:4" ht="15" x14ac:dyDescent="0.25">
      <c r="A43" s="21">
        <v>2028</v>
      </c>
      <c r="B43" s="22">
        <v>42875</v>
      </c>
      <c r="C43" s="21">
        <v>151</v>
      </c>
      <c r="D43" s="21">
        <v>1</v>
      </c>
    </row>
    <row r="44" spans="1:4" ht="15" x14ac:dyDescent="0.25">
      <c r="A44" s="21">
        <v>2028</v>
      </c>
      <c r="B44" s="22">
        <v>42882</v>
      </c>
      <c r="C44" s="21">
        <v>143</v>
      </c>
      <c r="D44" s="21">
        <v>3</v>
      </c>
    </row>
    <row r="45" spans="1:4" ht="15" x14ac:dyDescent="0.25">
      <c r="A45" s="21">
        <v>2028</v>
      </c>
      <c r="B45" s="22">
        <v>42889</v>
      </c>
      <c r="C45" s="21">
        <v>133</v>
      </c>
      <c r="D45" s="21">
        <v>4</v>
      </c>
    </row>
    <row r="46" spans="1:4" ht="15" x14ac:dyDescent="0.25">
      <c r="A46" s="21">
        <v>2028</v>
      </c>
      <c r="B46" s="22">
        <v>42896</v>
      </c>
      <c r="C46" s="21">
        <v>131</v>
      </c>
      <c r="D46" s="21">
        <v>1</v>
      </c>
    </row>
    <row r="47" spans="1:4" ht="15" x14ac:dyDescent="0.25">
      <c r="A47" s="21">
        <v>2028</v>
      </c>
      <c r="B47" s="22">
        <v>42903</v>
      </c>
      <c r="C47" s="21">
        <v>92</v>
      </c>
      <c r="D47" s="21">
        <v>3</v>
      </c>
    </row>
    <row r="48" spans="1:4" ht="15" x14ac:dyDescent="0.25">
      <c r="A48" s="21">
        <v>2028</v>
      </c>
      <c r="B48" s="22">
        <v>42910</v>
      </c>
      <c r="C48" s="21">
        <v>83</v>
      </c>
      <c r="D48" s="21">
        <v>0</v>
      </c>
    </row>
    <row r="49" spans="1:4" ht="15" x14ac:dyDescent="0.25">
      <c r="A49" s="21">
        <v>2028</v>
      </c>
      <c r="B49" s="22">
        <v>42917</v>
      </c>
      <c r="C49" s="21">
        <v>82</v>
      </c>
      <c r="D49" s="21">
        <v>1</v>
      </c>
    </row>
    <row r="50" spans="1:4" ht="15" x14ac:dyDescent="0.25">
      <c r="A50" s="21">
        <v>2028</v>
      </c>
      <c r="B50" s="22">
        <v>42924</v>
      </c>
      <c r="C50" s="21">
        <v>61</v>
      </c>
      <c r="D50" s="21">
        <v>5</v>
      </c>
    </row>
    <row r="51" spans="1:4" ht="15" x14ac:dyDescent="0.25">
      <c r="A51" s="21">
        <v>2028</v>
      </c>
      <c r="B51" s="22">
        <v>42931</v>
      </c>
      <c r="C51" s="21">
        <v>80</v>
      </c>
      <c r="D51" s="21">
        <v>4</v>
      </c>
    </row>
    <row r="52" spans="1:4" ht="15" x14ac:dyDescent="0.25">
      <c r="A52" s="21">
        <v>2028</v>
      </c>
      <c r="B52" s="22">
        <v>42938</v>
      </c>
      <c r="C52" s="21">
        <v>73</v>
      </c>
      <c r="D52" s="21">
        <v>3</v>
      </c>
    </row>
    <row r="53" spans="1:4" ht="15" x14ac:dyDescent="0.25">
      <c r="A53" s="21">
        <v>2028</v>
      </c>
      <c r="B53" s="22">
        <v>42945</v>
      </c>
      <c r="C53" s="21">
        <v>53</v>
      </c>
      <c r="D53" s="21">
        <v>0</v>
      </c>
    </row>
    <row r="54" spans="1:4" ht="15" x14ac:dyDescent="0.25">
      <c r="A54" s="21">
        <v>2083</v>
      </c>
      <c r="B54" s="22">
        <v>42588</v>
      </c>
      <c r="C54" s="21">
        <v>76</v>
      </c>
      <c r="D54" s="21">
        <v>3</v>
      </c>
    </row>
    <row r="55" spans="1:4" ht="15" x14ac:dyDescent="0.25">
      <c r="A55" s="21">
        <v>2083</v>
      </c>
      <c r="B55" s="22">
        <v>42595</v>
      </c>
      <c r="C55" s="21">
        <v>69</v>
      </c>
      <c r="D55" s="21">
        <v>1</v>
      </c>
    </row>
    <row r="56" spans="1:4" ht="15" x14ac:dyDescent="0.25">
      <c r="A56" s="21">
        <v>2083</v>
      </c>
      <c r="B56" s="22">
        <v>42602</v>
      </c>
      <c r="C56" s="21">
        <v>82</v>
      </c>
      <c r="D56" s="21">
        <v>3</v>
      </c>
    </row>
    <row r="57" spans="1:4" ht="15" x14ac:dyDescent="0.25">
      <c r="A57" s="21">
        <v>2083</v>
      </c>
      <c r="B57" s="22">
        <v>42609</v>
      </c>
      <c r="C57" s="21">
        <v>98</v>
      </c>
      <c r="D57" s="21">
        <v>1</v>
      </c>
    </row>
    <row r="58" spans="1:4" ht="15" x14ac:dyDescent="0.25">
      <c r="A58" s="21">
        <v>2083</v>
      </c>
      <c r="B58" s="22">
        <v>42616</v>
      </c>
      <c r="C58" s="21">
        <v>91</v>
      </c>
      <c r="D58" s="21">
        <v>1</v>
      </c>
    </row>
    <row r="59" spans="1:4" ht="15" x14ac:dyDescent="0.25">
      <c r="A59" s="21">
        <v>2083</v>
      </c>
      <c r="B59" s="22">
        <v>42623</v>
      </c>
      <c r="C59" s="21">
        <v>127</v>
      </c>
      <c r="D59" s="21">
        <v>6</v>
      </c>
    </row>
    <row r="60" spans="1:4" ht="15" x14ac:dyDescent="0.25">
      <c r="A60" s="21">
        <v>2083</v>
      </c>
      <c r="B60" s="22">
        <v>42630</v>
      </c>
      <c r="C60" s="21">
        <v>135</v>
      </c>
      <c r="D60" s="21">
        <v>7</v>
      </c>
    </row>
    <row r="61" spans="1:4" ht="15" x14ac:dyDescent="0.25">
      <c r="A61" s="21">
        <v>2083</v>
      </c>
      <c r="B61" s="22">
        <v>42637</v>
      </c>
      <c r="C61" s="21">
        <v>118</v>
      </c>
      <c r="D61" s="21">
        <v>4</v>
      </c>
    </row>
    <row r="62" spans="1:4" ht="15" x14ac:dyDescent="0.25">
      <c r="A62" s="21">
        <v>2083</v>
      </c>
      <c r="B62" s="22">
        <v>42644</v>
      </c>
      <c r="C62" s="21">
        <v>110</v>
      </c>
      <c r="D62" s="21">
        <v>11</v>
      </c>
    </row>
    <row r="63" spans="1:4" ht="15" x14ac:dyDescent="0.25">
      <c r="A63" s="21">
        <v>2083</v>
      </c>
      <c r="B63" s="22">
        <v>42651</v>
      </c>
      <c r="C63" s="21">
        <v>154</v>
      </c>
      <c r="D63" s="21">
        <v>7</v>
      </c>
    </row>
    <row r="64" spans="1:4" ht="15" x14ac:dyDescent="0.25">
      <c r="A64" s="21">
        <v>2083</v>
      </c>
      <c r="B64" s="22">
        <v>42658</v>
      </c>
      <c r="C64" s="21">
        <v>124</v>
      </c>
      <c r="D64" s="21">
        <v>5</v>
      </c>
    </row>
    <row r="65" spans="1:4" ht="15" x14ac:dyDescent="0.25">
      <c r="A65" s="21">
        <v>2083</v>
      </c>
      <c r="B65" s="22">
        <v>42665</v>
      </c>
      <c r="C65" s="21">
        <v>186</v>
      </c>
      <c r="D65" s="21">
        <v>7</v>
      </c>
    </row>
    <row r="66" spans="1:4" ht="15" x14ac:dyDescent="0.25">
      <c r="A66" s="21">
        <v>2083</v>
      </c>
      <c r="B66" s="22">
        <v>42672</v>
      </c>
      <c r="C66" s="21">
        <v>166</v>
      </c>
      <c r="D66" s="21">
        <v>12</v>
      </c>
    </row>
    <row r="67" spans="1:4" ht="15" x14ac:dyDescent="0.25">
      <c r="A67" s="21">
        <v>2083</v>
      </c>
      <c r="B67" s="22">
        <v>42679</v>
      </c>
      <c r="C67" s="21">
        <v>171</v>
      </c>
      <c r="D67" s="21">
        <v>14</v>
      </c>
    </row>
    <row r="68" spans="1:4" ht="15" x14ac:dyDescent="0.25">
      <c r="A68" s="21">
        <v>2083</v>
      </c>
      <c r="B68" s="22">
        <v>42686</v>
      </c>
      <c r="C68" s="21">
        <v>182</v>
      </c>
      <c r="D68" s="21">
        <v>15</v>
      </c>
    </row>
    <row r="69" spans="1:4" ht="15" x14ac:dyDescent="0.25">
      <c r="A69" s="21">
        <v>2083</v>
      </c>
      <c r="B69" s="22">
        <v>42693</v>
      </c>
      <c r="C69" s="21">
        <v>186</v>
      </c>
      <c r="D69" s="21">
        <v>17</v>
      </c>
    </row>
    <row r="70" spans="1:4" ht="15" x14ac:dyDescent="0.25">
      <c r="A70" s="21">
        <v>2083</v>
      </c>
      <c r="B70" s="22">
        <v>42700</v>
      </c>
      <c r="C70" s="21">
        <v>168</v>
      </c>
      <c r="D70" s="21">
        <v>23</v>
      </c>
    </row>
    <row r="71" spans="1:4" ht="15" x14ac:dyDescent="0.25">
      <c r="A71" s="21">
        <v>2083</v>
      </c>
      <c r="B71" s="22">
        <v>42707</v>
      </c>
      <c r="C71" s="21">
        <v>227</v>
      </c>
      <c r="D71" s="21">
        <v>54</v>
      </c>
    </row>
    <row r="72" spans="1:4" ht="15" x14ac:dyDescent="0.25">
      <c r="A72" s="21">
        <v>2083</v>
      </c>
      <c r="B72" s="22">
        <v>42714</v>
      </c>
      <c r="C72" s="21">
        <v>273</v>
      </c>
      <c r="D72" s="21">
        <v>66</v>
      </c>
    </row>
    <row r="73" spans="1:4" ht="15" x14ac:dyDescent="0.25">
      <c r="A73" s="21">
        <v>2083</v>
      </c>
      <c r="B73" s="22">
        <v>42721</v>
      </c>
      <c r="C73" s="21">
        <v>294</v>
      </c>
      <c r="D73" s="21">
        <v>88</v>
      </c>
    </row>
    <row r="74" spans="1:4" ht="15" x14ac:dyDescent="0.25">
      <c r="A74" s="21">
        <v>2083</v>
      </c>
      <c r="B74" s="22">
        <v>42728</v>
      </c>
      <c r="C74" s="21">
        <v>270</v>
      </c>
      <c r="D74" s="21">
        <v>92</v>
      </c>
    </row>
    <row r="75" spans="1:4" ht="15" x14ac:dyDescent="0.25">
      <c r="A75" s="21">
        <v>2083</v>
      </c>
      <c r="B75" s="22">
        <v>42735</v>
      </c>
      <c r="C75" s="21">
        <v>307</v>
      </c>
      <c r="D75" s="21">
        <v>162</v>
      </c>
    </row>
    <row r="76" spans="1:4" ht="15" x14ac:dyDescent="0.25">
      <c r="A76" s="21">
        <v>2083</v>
      </c>
      <c r="B76" s="22">
        <v>42742</v>
      </c>
      <c r="C76" s="21">
        <v>342</v>
      </c>
      <c r="D76" s="21">
        <v>162</v>
      </c>
    </row>
    <row r="77" spans="1:4" ht="15" x14ac:dyDescent="0.25">
      <c r="A77" s="21">
        <v>2083</v>
      </c>
      <c r="B77" s="22">
        <v>42749</v>
      </c>
      <c r="C77" s="21">
        <v>303</v>
      </c>
      <c r="D77" s="21">
        <v>133</v>
      </c>
    </row>
    <row r="78" spans="1:4" ht="15" x14ac:dyDescent="0.25">
      <c r="A78" s="21">
        <v>2083</v>
      </c>
      <c r="B78" s="22">
        <v>42756</v>
      </c>
      <c r="C78" s="21">
        <v>334</v>
      </c>
      <c r="D78" s="21">
        <v>160</v>
      </c>
    </row>
    <row r="79" spans="1:4" ht="15" x14ac:dyDescent="0.25">
      <c r="A79" s="21">
        <v>2083</v>
      </c>
      <c r="B79" s="22">
        <v>42763</v>
      </c>
      <c r="C79" s="21">
        <v>349</v>
      </c>
      <c r="D79" s="21">
        <v>162</v>
      </c>
    </row>
    <row r="80" spans="1:4" ht="15" x14ac:dyDescent="0.25">
      <c r="A80" s="21">
        <v>2083</v>
      </c>
      <c r="B80" s="22">
        <v>42770</v>
      </c>
      <c r="C80" s="21">
        <v>314</v>
      </c>
      <c r="D80" s="21">
        <v>109</v>
      </c>
    </row>
    <row r="81" spans="1:4" ht="15" x14ac:dyDescent="0.25">
      <c r="A81" s="21">
        <v>2083</v>
      </c>
      <c r="B81" s="22">
        <v>42777</v>
      </c>
      <c r="C81" s="21">
        <v>353</v>
      </c>
      <c r="D81" s="21">
        <v>131</v>
      </c>
    </row>
    <row r="82" spans="1:4" ht="15" x14ac:dyDescent="0.25">
      <c r="A82" s="21">
        <v>2083</v>
      </c>
      <c r="B82" s="22">
        <v>42784</v>
      </c>
      <c r="C82" s="21">
        <v>319</v>
      </c>
      <c r="D82" s="21">
        <v>110</v>
      </c>
    </row>
    <row r="83" spans="1:4" ht="15" x14ac:dyDescent="0.25">
      <c r="A83" s="21">
        <v>2083</v>
      </c>
      <c r="B83" s="22">
        <v>42791</v>
      </c>
      <c r="C83" s="21">
        <v>272</v>
      </c>
      <c r="D83" s="21">
        <v>77</v>
      </c>
    </row>
    <row r="84" spans="1:4" ht="15" x14ac:dyDescent="0.25">
      <c r="A84" s="21">
        <v>2083</v>
      </c>
      <c r="B84" s="22">
        <v>42798</v>
      </c>
      <c r="C84" s="21">
        <v>295</v>
      </c>
      <c r="D84" s="21">
        <v>57</v>
      </c>
    </row>
    <row r="85" spans="1:4" ht="15" x14ac:dyDescent="0.25">
      <c r="A85" s="21">
        <v>2083</v>
      </c>
      <c r="B85" s="22">
        <v>42805</v>
      </c>
      <c r="C85" s="21">
        <v>255</v>
      </c>
      <c r="D85" s="21">
        <v>50</v>
      </c>
    </row>
    <row r="86" spans="1:4" ht="15" x14ac:dyDescent="0.25">
      <c r="A86" s="21">
        <v>2083</v>
      </c>
      <c r="B86" s="22">
        <v>42812</v>
      </c>
      <c r="C86" s="21">
        <v>217</v>
      </c>
      <c r="D86" s="21">
        <v>38</v>
      </c>
    </row>
    <row r="87" spans="1:4" ht="15" x14ac:dyDescent="0.25">
      <c r="A87" s="21">
        <v>2083</v>
      </c>
      <c r="B87" s="22">
        <v>42819</v>
      </c>
      <c r="C87" s="21">
        <v>250</v>
      </c>
      <c r="D87" s="21">
        <v>41</v>
      </c>
    </row>
    <row r="88" spans="1:4" ht="15" x14ac:dyDescent="0.25">
      <c r="A88" s="21">
        <v>2083</v>
      </c>
      <c r="B88" s="22">
        <v>42826</v>
      </c>
      <c r="C88" s="21">
        <v>248</v>
      </c>
      <c r="D88" s="21">
        <v>26</v>
      </c>
    </row>
    <row r="89" spans="1:4" ht="15" x14ac:dyDescent="0.25">
      <c r="A89" s="21">
        <v>2083</v>
      </c>
      <c r="B89" s="22">
        <v>42833</v>
      </c>
      <c r="C89" s="21">
        <v>189</v>
      </c>
      <c r="D89" s="21">
        <v>23</v>
      </c>
    </row>
    <row r="90" spans="1:4" ht="15" x14ac:dyDescent="0.25">
      <c r="A90" s="21">
        <v>2083</v>
      </c>
      <c r="B90" s="22">
        <v>42840</v>
      </c>
      <c r="C90" s="21">
        <v>189</v>
      </c>
      <c r="D90" s="21">
        <v>20</v>
      </c>
    </row>
    <row r="91" spans="1:4" ht="15" x14ac:dyDescent="0.25">
      <c r="A91" s="21">
        <v>2083</v>
      </c>
      <c r="B91" s="22">
        <v>42847</v>
      </c>
      <c r="C91" s="21">
        <v>207</v>
      </c>
      <c r="D91" s="21">
        <v>25</v>
      </c>
    </row>
    <row r="92" spans="1:4" ht="15" x14ac:dyDescent="0.25">
      <c r="A92" s="21">
        <v>2083</v>
      </c>
      <c r="B92" s="22">
        <v>42854</v>
      </c>
      <c r="C92" s="21">
        <v>148</v>
      </c>
      <c r="D92" s="21">
        <v>8</v>
      </c>
    </row>
    <row r="93" spans="1:4" ht="15" x14ac:dyDescent="0.25">
      <c r="A93" s="21">
        <v>2083</v>
      </c>
      <c r="B93" s="22">
        <v>42861</v>
      </c>
      <c r="C93" s="21">
        <v>142</v>
      </c>
      <c r="D93" s="21">
        <v>8</v>
      </c>
    </row>
    <row r="94" spans="1:4" ht="15" x14ac:dyDescent="0.25">
      <c r="A94" s="21">
        <v>2083</v>
      </c>
      <c r="B94" s="22">
        <v>42868</v>
      </c>
      <c r="C94" s="21">
        <v>156</v>
      </c>
      <c r="D94" s="21">
        <v>5</v>
      </c>
    </row>
    <row r="95" spans="1:4" ht="15" x14ac:dyDescent="0.25">
      <c r="A95" s="21">
        <v>2083</v>
      </c>
      <c r="B95" s="22">
        <v>42875</v>
      </c>
      <c r="C95" s="21">
        <v>153</v>
      </c>
      <c r="D95" s="21">
        <v>8</v>
      </c>
    </row>
    <row r="96" spans="1:4" ht="15" x14ac:dyDescent="0.25">
      <c r="A96" s="21">
        <v>2083</v>
      </c>
      <c r="B96" s="22">
        <v>42882</v>
      </c>
      <c r="C96" s="21">
        <v>118</v>
      </c>
      <c r="D96" s="21">
        <v>4</v>
      </c>
    </row>
    <row r="97" spans="1:4" ht="15" x14ac:dyDescent="0.25">
      <c r="A97" s="21">
        <v>2083</v>
      </c>
      <c r="B97" s="22">
        <v>42889</v>
      </c>
      <c r="C97" s="21">
        <v>133</v>
      </c>
      <c r="D97" s="21">
        <v>5</v>
      </c>
    </row>
    <row r="98" spans="1:4" ht="15" x14ac:dyDescent="0.25">
      <c r="A98" s="21">
        <v>2083</v>
      </c>
      <c r="B98" s="22">
        <v>42896</v>
      </c>
      <c r="C98" s="21">
        <v>91</v>
      </c>
      <c r="D98" s="21">
        <v>4</v>
      </c>
    </row>
    <row r="99" spans="1:4" ht="15" x14ac:dyDescent="0.25">
      <c r="A99" s="21">
        <v>2083</v>
      </c>
      <c r="B99" s="22">
        <v>42903</v>
      </c>
      <c r="C99" s="21">
        <v>84</v>
      </c>
      <c r="D99" s="21">
        <v>0</v>
      </c>
    </row>
    <row r="100" spans="1:4" ht="15" x14ac:dyDescent="0.25">
      <c r="A100" s="21">
        <v>2083</v>
      </c>
      <c r="B100" s="22">
        <v>42910</v>
      </c>
      <c r="C100" s="21">
        <v>62</v>
      </c>
      <c r="D100" s="21">
        <v>1</v>
      </c>
    </row>
    <row r="101" spans="1:4" ht="15" x14ac:dyDescent="0.25">
      <c r="A101" s="21">
        <v>2083</v>
      </c>
      <c r="B101" s="22">
        <v>42917</v>
      </c>
      <c r="C101" s="21">
        <v>69</v>
      </c>
      <c r="D101" s="21">
        <v>1</v>
      </c>
    </row>
    <row r="102" spans="1:4" ht="15" x14ac:dyDescent="0.25">
      <c r="A102" s="21">
        <v>2083</v>
      </c>
      <c r="B102" s="22">
        <v>42924</v>
      </c>
      <c r="C102" s="21">
        <v>65</v>
      </c>
      <c r="D102" s="21">
        <v>1</v>
      </c>
    </row>
    <row r="103" spans="1:4" ht="15" x14ac:dyDescent="0.25">
      <c r="A103" s="21">
        <v>2083</v>
      </c>
      <c r="B103" s="22">
        <v>42931</v>
      </c>
      <c r="C103" s="21">
        <v>62</v>
      </c>
      <c r="D103" s="21">
        <v>1</v>
      </c>
    </row>
    <row r="104" spans="1:4" ht="15" x14ac:dyDescent="0.25">
      <c r="A104" s="21">
        <v>2083</v>
      </c>
      <c r="B104" s="22">
        <v>42938</v>
      </c>
      <c r="C104" s="21">
        <v>68</v>
      </c>
      <c r="D104" s="21">
        <v>1</v>
      </c>
    </row>
    <row r="105" spans="1:4" ht="15" x14ac:dyDescent="0.25">
      <c r="A105" s="21">
        <v>2083</v>
      </c>
      <c r="B105" s="22">
        <v>42945</v>
      </c>
      <c r="C105" s="21">
        <v>69</v>
      </c>
      <c r="D105" s="21">
        <v>1</v>
      </c>
    </row>
    <row r="106" spans="1:4" ht="15" x14ac:dyDescent="0.25">
      <c r="A106" s="21">
        <v>2099</v>
      </c>
      <c r="B106" s="22">
        <v>42588</v>
      </c>
      <c r="C106" s="21">
        <v>11</v>
      </c>
      <c r="D106" s="21">
        <v>0</v>
      </c>
    </row>
    <row r="107" spans="1:4" ht="15" x14ac:dyDescent="0.25">
      <c r="A107" s="21">
        <v>2099</v>
      </c>
      <c r="B107" s="22">
        <v>42595</v>
      </c>
      <c r="C107" s="21">
        <v>27</v>
      </c>
      <c r="D107" s="21">
        <v>0</v>
      </c>
    </row>
    <row r="108" spans="1:4" ht="15" x14ac:dyDescent="0.25">
      <c r="A108" s="21">
        <v>2099</v>
      </c>
      <c r="B108" s="22">
        <v>42602</v>
      </c>
      <c r="C108" s="21">
        <v>37</v>
      </c>
      <c r="D108" s="21">
        <v>0</v>
      </c>
    </row>
    <row r="109" spans="1:4" ht="15" x14ac:dyDescent="0.25">
      <c r="A109" s="21">
        <v>2099</v>
      </c>
      <c r="B109" s="22">
        <v>42609</v>
      </c>
      <c r="C109" s="21">
        <v>29</v>
      </c>
      <c r="D109" s="21">
        <v>0</v>
      </c>
    </row>
    <row r="110" spans="1:4" ht="15" x14ac:dyDescent="0.25">
      <c r="A110" s="21">
        <v>2099</v>
      </c>
      <c r="B110" s="22">
        <v>42616</v>
      </c>
      <c r="C110" s="21">
        <v>26</v>
      </c>
      <c r="D110" s="21">
        <v>0</v>
      </c>
    </row>
    <row r="111" spans="1:4" ht="15" x14ac:dyDescent="0.25">
      <c r="A111" s="21">
        <v>2099</v>
      </c>
      <c r="B111" s="22">
        <v>42623</v>
      </c>
      <c r="C111" s="21">
        <v>29</v>
      </c>
      <c r="D111" s="21">
        <v>0</v>
      </c>
    </row>
    <row r="112" spans="1:4" ht="15" x14ac:dyDescent="0.25">
      <c r="A112" s="21">
        <v>2099</v>
      </c>
      <c r="B112" s="22">
        <v>42630</v>
      </c>
      <c r="C112" s="21">
        <v>30</v>
      </c>
      <c r="D112" s="21">
        <v>0</v>
      </c>
    </row>
    <row r="113" spans="1:4" ht="15" x14ac:dyDescent="0.25">
      <c r="A113" s="21">
        <v>2099</v>
      </c>
      <c r="B113" s="22">
        <v>42637</v>
      </c>
      <c r="C113" s="21">
        <v>0</v>
      </c>
      <c r="D113" s="21">
        <v>0</v>
      </c>
    </row>
    <row r="114" spans="1:4" ht="15" x14ac:dyDescent="0.25">
      <c r="A114" s="21">
        <v>2099</v>
      </c>
      <c r="B114" s="22">
        <v>42644</v>
      </c>
      <c r="C114" s="21">
        <v>36</v>
      </c>
      <c r="D114" s="21">
        <v>2</v>
      </c>
    </row>
    <row r="115" spans="1:4" ht="15" x14ac:dyDescent="0.25">
      <c r="A115" s="21">
        <v>2099</v>
      </c>
      <c r="B115" s="22">
        <v>42651</v>
      </c>
      <c r="C115" s="21">
        <v>30</v>
      </c>
      <c r="D115" s="21">
        <v>0</v>
      </c>
    </row>
    <row r="116" spans="1:4" ht="15" x14ac:dyDescent="0.25">
      <c r="A116" s="21">
        <v>2099</v>
      </c>
      <c r="B116" s="22">
        <v>42658</v>
      </c>
      <c r="C116" s="21">
        <v>26</v>
      </c>
      <c r="D116" s="21">
        <v>0</v>
      </c>
    </row>
    <row r="117" spans="1:4" ht="15" x14ac:dyDescent="0.25">
      <c r="A117" s="21">
        <v>2099</v>
      </c>
      <c r="B117" s="22">
        <v>42665</v>
      </c>
      <c r="C117" s="21">
        <v>29</v>
      </c>
      <c r="D117" s="21">
        <v>0</v>
      </c>
    </row>
    <row r="118" spans="1:4" ht="15" x14ac:dyDescent="0.25">
      <c r="A118" s="21">
        <v>2099</v>
      </c>
      <c r="B118" s="22">
        <v>42672</v>
      </c>
      <c r="C118" s="21">
        <v>28</v>
      </c>
      <c r="D118" s="21">
        <v>0</v>
      </c>
    </row>
    <row r="119" spans="1:4" ht="15" x14ac:dyDescent="0.25">
      <c r="A119" s="21">
        <v>2099</v>
      </c>
      <c r="B119" s="22">
        <v>42679</v>
      </c>
      <c r="C119" s="21">
        <v>38</v>
      </c>
      <c r="D119" s="21">
        <v>0</v>
      </c>
    </row>
    <row r="120" spans="1:4" ht="15" x14ac:dyDescent="0.25">
      <c r="A120" s="21">
        <v>2099</v>
      </c>
      <c r="B120" s="22">
        <v>42686</v>
      </c>
      <c r="C120" s="21">
        <v>34</v>
      </c>
      <c r="D120" s="21">
        <v>0</v>
      </c>
    </row>
    <row r="121" spans="1:4" ht="15" x14ac:dyDescent="0.25">
      <c r="A121" s="21">
        <v>2099</v>
      </c>
      <c r="B121" s="22">
        <v>42693</v>
      </c>
      <c r="C121" s="21">
        <v>41</v>
      </c>
      <c r="D121" s="21">
        <v>0</v>
      </c>
    </row>
    <row r="122" spans="1:4" ht="15" x14ac:dyDescent="0.25">
      <c r="A122" s="21">
        <v>2099</v>
      </c>
      <c r="B122" s="22">
        <v>42700</v>
      </c>
      <c r="C122" s="21">
        <v>65</v>
      </c>
      <c r="D122" s="21">
        <v>0</v>
      </c>
    </row>
    <row r="123" spans="1:4" ht="15" x14ac:dyDescent="0.25">
      <c r="A123" s="21">
        <v>2099</v>
      </c>
      <c r="B123" s="22">
        <v>42707</v>
      </c>
      <c r="C123" s="21">
        <v>31</v>
      </c>
      <c r="D123" s="21">
        <v>0</v>
      </c>
    </row>
    <row r="124" spans="1:4" ht="15" x14ac:dyDescent="0.25">
      <c r="A124" s="21">
        <v>2099</v>
      </c>
      <c r="B124" s="22">
        <v>42714</v>
      </c>
      <c r="C124" s="21">
        <v>27</v>
      </c>
      <c r="D124" s="21">
        <v>0</v>
      </c>
    </row>
    <row r="125" spans="1:4" ht="15" x14ac:dyDescent="0.25">
      <c r="A125" s="21">
        <v>2099</v>
      </c>
      <c r="B125" s="22">
        <v>42721</v>
      </c>
      <c r="C125" s="21">
        <v>54</v>
      </c>
      <c r="D125" s="21">
        <v>2</v>
      </c>
    </row>
    <row r="126" spans="1:4" ht="15" x14ac:dyDescent="0.25">
      <c r="A126" s="21">
        <v>2099</v>
      </c>
      <c r="B126" s="22">
        <v>42728</v>
      </c>
      <c r="C126" s="21">
        <v>68</v>
      </c>
      <c r="D126" s="21">
        <v>1</v>
      </c>
    </row>
    <row r="127" spans="1:4" ht="15" x14ac:dyDescent="0.25">
      <c r="A127" s="21">
        <v>2099</v>
      </c>
      <c r="B127" s="22">
        <v>42735</v>
      </c>
      <c r="C127" s="21">
        <v>62</v>
      </c>
      <c r="D127" s="21">
        <v>5</v>
      </c>
    </row>
    <row r="128" spans="1:4" ht="15" x14ac:dyDescent="0.25">
      <c r="A128" s="21">
        <v>2099</v>
      </c>
      <c r="B128" s="22">
        <v>42742</v>
      </c>
      <c r="C128" s="21">
        <v>74</v>
      </c>
      <c r="D128" s="21">
        <v>4</v>
      </c>
    </row>
    <row r="129" spans="1:4" ht="15" x14ac:dyDescent="0.25">
      <c r="A129" s="21">
        <v>2099</v>
      </c>
      <c r="B129" s="22">
        <v>42749</v>
      </c>
      <c r="C129" s="21">
        <v>59</v>
      </c>
      <c r="D129" s="21">
        <v>4</v>
      </c>
    </row>
    <row r="130" spans="1:4" ht="15" x14ac:dyDescent="0.25">
      <c r="A130" s="21">
        <v>2099</v>
      </c>
      <c r="B130" s="22">
        <v>42756</v>
      </c>
      <c r="C130" s="21">
        <v>60</v>
      </c>
      <c r="D130" s="21">
        <v>7</v>
      </c>
    </row>
    <row r="131" spans="1:4" ht="15" x14ac:dyDescent="0.25">
      <c r="A131" s="21">
        <v>2099</v>
      </c>
      <c r="B131" s="22">
        <v>42763</v>
      </c>
      <c r="C131" s="21">
        <v>58</v>
      </c>
      <c r="D131" s="21">
        <v>8</v>
      </c>
    </row>
    <row r="132" spans="1:4" ht="15" x14ac:dyDescent="0.25">
      <c r="A132" s="21">
        <v>2099</v>
      </c>
      <c r="B132" s="22">
        <v>42770</v>
      </c>
      <c r="C132" s="21">
        <v>41</v>
      </c>
      <c r="D132" s="21">
        <v>2</v>
      </c>
    </row>
    <row r="133" spans="1:4" ht="15" x14ac:dyDescent="0.25">
      <c r="A133" s="21">
        <v>2099</v>
      </c>
      <c r="B133" s="22">
        <v>42777</v>
      </c>
      <c r="C133" s="21">
        <v>71</v>
      </c>
      <c r="D133" s="21">
        <v>5</v>
      </c>
    </row>
    <row r="134" spans="1:4" ht="15" x14ac:dyDescent="0.25">
      <c r="A134" s="21">
        <v>2099</v>
      </c>
      <c r="B134" s="22">
        <v>42784</v>
      </c>
      <c r="C134" s="21">
        <v>61</v>
      </c>
      <c r="D134" s="21">
        <v>5</v>
      </c>
    </row>
    <row r="135" spans="1:4" ht="15" x14ac:dyDescent="0.25">
      <c r="A135" s="21">
        <v>2099</v>
      </c>
      <c r="B135" s="22">
        <v>42791</v>
      </c>
      <c r="C135" s="21">
        <v>64</v>
      </c>
      <c r="D135" s="21">
        <v>5</v>
      </c>
    </row>
    <row r="136" spans="1:4" ht="15" x14ac:dyDescent="0.25">
      <c r="A136" s="21">
        <v>2099</v>
      </c>
      <c r="B136" s="22">
        <v>42798</v>
      </c>
      <c r="C136" s="21">
        <v>74</v>
      </c>
      <c r="D136" s="21">
        <v>1</v>
      </c>
    </row>
    <row r="137" spans="1:4" ht="15" x14ac:dyDescent="0.25">
      <c r="A137" s="21">
        <v>2099</v>
      </c>
      <c r="B137" s="22">
        <v>42805</v>
      </c>
      <c r="C137" s="21">
        <v>70</v>
      </c>
      <c r="D137" s="21">
        <v>3</v>
      </c>
    </row>
    <row r="138" spans="1:4" ht="15" x14ac:dyDescent="0.25">
      <c r="A138" s="21">
        <v>2099</v>
      </c>
      <c r="B138" s="22">
        <v>42812</v>
      </c>
      <c r="C138" s="21">
        <v>96</v>
      </c>
      <c r="D138" s="21">
        <v>2</v>
      </c>
    </row>
    <row r="139" spans="1:4" ht="15" x14ac:dyDescent="0.25">
      <c r="A139" s="21">
        <v>2099</v>
      </c>
      <c r="B139" s="22">
        <v>42819</v>
      </c>
      <c r="C139" s="21">
        <v>86</v>
      </c>
      <c r="D139" s="21">
        <v>3</v>
      </c>
    </row>
    <row r="140" spans="1:4" ht="15" x14ac:dyDescent="0.25">
      <c r="A140" s="21">
        <v>2099</v>
      </c>
      <c r="B140" s="22">
        <v>42826</v>
      </c>
      <c r="C140" s="21">
        <v>68</v>
      </c>
      <c r="D140" s="21">
        <v>2</v>
      </c>
    </row>
    <row r="141" spans="1:4" ht="15" x14ac:dyDescent="0.25">
      <c r="A141" s="21">
        <v>2099</v>
      </c>
      <c r="B141" s="22">
        <v>42833</v>
      </c>
      <c r="C141" s="21">
        <v>58</v>
      </c>
      <c r="D141" s="21">
        <v>1</v>
      </c>
    </row>
    <row r="142" spans="1:4" ht="15" x14ac:dyDescent="0.25">
      <c r="A142" s="21">
        <v>2099</v>
      </c>
      <c r="B142" s="22">
        <v>42840</v>
      </c>
      <c r="C142" s="21">
        <v>77</v>
      </c>
      <c r="D142" s="21">
        <v>2</v>
      </c>
    </row>
    <row r="143" spans="1:4" ht="15" x14ac:dyDescent="0.25">
      <c r="A143" s="21">
        <v>2099</v>
      </c>
      <c r="B143" s="22">
        <v>42847</v>
      </c>
      <c r="C143" s="21">
        <v>60</v>
      </c>
      <c r="D143" s="21">
        <v>2</v>
      </c>
    </row>
    <row r="144" spans="1:4" ht="15" x14ac:dyDescent="0.25">
      <c r="A144" s="21">
        <v>2099</v>
      </c>
      <c r="B144" s="22">
        <v>42854</v>
      </c>
      <c r="C144" s="21">
        <v>65</v>
      </c>
      <c r="D144" s="21">
        <v>0</v>
      </c>
    </row>
    <row r="145" spans="1:4" ht="15" x14ac:dyDescent="0.25">
      <c r="A145" s="21">
        <v>2099</v>
      </c>
      <c r="B145" s="22">
        <v>42861</v>
      </c>
      <c r="C145" s="21">
        <v>69</v>
      </c>
      <c r="D145" s="21">
        <v>0</v>
      </c>
    </row>
    <row r="146" spans="1:4" ht="15" x14ac:dyDescent="0.25">
      <c r="A146" s="21">
        <v>2099</v>
      </c>
      <c r="B146" s="22">
        <v>42868</v>
      </c>
      <c r="C146" s="21">
        <v>53</v>
      </c>
      <c r="D146" s="21">
        <v>1</v>
      </c>
    </row>
    <row r="147" spans="1:4" ht="15" x14ac:dyDescent="0.25">
      <c r="A147" s="21">
        <v>2099</v>
      </c>
      <c r="B147" s="22">
        <v>42875</v>
      </c>
      <c r="C147" s="21">
        <v>67</v>
      </c>
      <c r="D147" s="21">
        <v>0</v>
      </c>
    </row>
    <row r="148" spans="1:4" ht="15" x14ac:dyDescent="0.25">
      <c r="A148" s="21">
        <v>2099</v>
      </c>
      <c r="B148" s="22">
        <v>42882</v>
      </c>
      <c r="C148" s="21">
        <v>50</v>
      </c>
      <c r="D148" s="21">
        <v>0</v>
      </c>
    </row>
    <row r="149" spans="1:4" ht="15" x14ac:dyDescent="0.25">
      <c r="A149" s="21">
        <v>2099</v>
      </c>
      <c r="B149" s="22">
        <v>42889</v>
      </c>
      <c r="C149" s="21">
        <v>60</v>
      </c>
      <c r="D149" s="21">
        <v>0</v>
      </c>
    </row>
    <row r="150" spans="1:4" ht="15" x14ac:dyDescent="0.25">
      <c r="A150" s="21">
        <v>2099</v>
      </c>
      <c r="B150" s="22">
        <v>42896</v>
      </c>
      <c r="C150" s="21">
        <v>52</v>
      </c>
      <c r="D150" s="21">
        <v>0</v>
      </c>
    </row>
    <row r="151" spans="1:4" ht="15" x14ac:dyDescent="0.25">
      <c r="A151" s="21">
        <v>2099</v>
      </c>
      <c r="B151" s="22">
        <v>42903</v>
      </c>
      <c r="C151" s="21">
        <v>39</v>
      </c>
      <c r="D151" s="21">
        <v>0</v>
      </c>
    </row>
    <row r="152" spans="1:4" ht="15" x14ac:dyDescent="0.25">
      <c r="A152" s="21">
        <v>2099</v>
      </c>
      <c r="B152" s="22">
        <v>42910</v>
      </c>
      <c r="C152" s="21">
        <v>62</v>
      </c>
      <c r="D152" s="21">
        <v>0</v>
      </c>
    </row>
    <row r="153" spans="1:4" ht="15" x14ac:dyDescent="0.25">
      <c r="A153" s="21">
        <v>2099</v>
      </c>
      <c r="B153" s="22">
        <v>42917</v>
      </c>
      <c r="C153" s="21">
        <v>44</v>
      </c>
      <c r="D153" s="21">
        <v>1</v>
      </c>
    </row>
    <row r="154" spans="1:4" ht="15" x14ac:dyDescent="0.25">
      <c r="A154" s="21">
        <v>2099</v>
      </c>
      <c r="B154" s="22">
        <v>42924</v>
      </c>
      <c r="C154" s="21">
        <v>23</v>
      </c>
      <c r="D154" s="21">
        <v>0</v>
      </c>
    </row>
    <row r="155" spans="1:4" ht="15" x14ac:dyDescent="0.25">
      <c r="A155" s="21">
        <v>2099</v>
      </c>
      <c r="B155" s="22">
        <v>42931</v>
      </c>
      <c r="C155" s="21">
        <v>43</v>
      </c>
      <c r="D155" s="21">
        <v>0</v>
      </c>
    </row>
    <row r="156" spans="1:4" ht="15" x14ac:dyDescent="0.25">
      <c r="A156" s="21">
        <v>2099</v>
      </c>
      <c r="B156" s="22">
        <v>42938</v>
      </c>
      <c r="C156" s="21">
        <v>40</v>
      </c>
      <c r="D156" s="21">
        <v>0</v>
      </c>
    </row>
    <row r="157" spans="1:4" ht="15" x14ac:dyDescent="0.25">
      <c r="A157" s="21">
        <v>2117</v>
      </c>
      <c r="B157" s="22">
        <v>42588</v>
      </c>
      <c r="C157" s="21">
        <v>40</v>
      </c>
      <c r="D157" s="21">
        <v>0</v>
      </c>
    </row>
    <row r="158" spans="1:4" ht="15" x14ac:dyDescent="0.25">
      <c r="A158" s="21">
        <v>2117</v>
      </c>
      <c r="B158" s="22">
        <v>42595</v>
      </c>
      <c r="C158" s="21">
        <v>20</v>
      </c>
      <c r="D158" s="21">
        <v>0</v>
      </c>
    </row>
    <row r="159" spans="1:4" ht="15" x14ac:dyDescent="0.25">
      <c r="A159" s="21">
        <v>2117</v>
      </c>
      <c r="B159" s="22">
        <v>42602</v>
      </c>
      <c r="C159" s="21">
        <v>66</v>
      </c>
      <c r="D159" s="21">
        <v>1</v>
      </c>
    </row>
    <row r="160" spans="1:4" ht="15" x14ac:dyDescent="0.25">
      <c r="A160" s="21">
        <v>2117</v>
      </c>
      <c r="B160" s="22">
        <v>42609</v>
      </c>
      <c r="C160" s="21">
        <v>51</v>
      </c>
      <c r="D160" s="21">
        <v>0</v>
      </c>
    </row>
    <row r="161" spans="1:4" ht="15" x14ac:dyDescent="0.25">
      <c r="A161" s="21">
        <v>2117</v>
      </c>
      <c r="B161" s="22">
        <v>42616</v>
      </c>
      <c r="C161" s="21">
        <v>50</v>
      </c>
      <c r="D161" s="21">
        <v>0</v>
      </c>
    </row>
    <row r="162" spans="1:4" ht="15" x14ac:dyDescent="0.25">
      <c r="A162" s="21">
        <v>2117</v>
      </c>
      <c r="B162" s="22">
        <v>42623</v>
      </c>
      <c r="C162" s="21">
        <v>65</v>
      </c>
      <c r="D162" s="21">
        <v>0</v>
      </c>
    </row>
    <row r="163" spans="1:4" ht="15" x14ac:dyDescent="0.25">
      <c r="A163" s="21">
        <v>2117</v>
      </c>
      <c r="B163" s="22">
        <v>42630</v>
      </c>
      <c r="C163" s="21">
        <v>83</v>
      </c>
      <c r="D163" s="21">
        <v>0</v>
      </c>
    </row>
    <row r="164" spans="1:4" ht="15" x14ac:dyDescent="0.25">
      <c r="A164" s="21">
        <v>2117</v>
      </c>
      <c r="B164" s="22">
        <v>42637</v>
      </c>
      <c r="C164" s="21">
        <v>96</v>
      </c>
      <c r="D164" s="21">
        <v>0</v>
      </c>
    </row>
    <row r="165" spans="1:4" ht="15" x14ac:dyDescent="0.25">
      <c r="A165" s="21">
        <v>2117</v>
      </c>
      <c r="B165" s="22">
        <v>42644</v>
      </c>
      <c r="C165" s="21">
        <v>74</v>
      </c>
      <c r="D165" s="21">
        <v>0</v>
      </c>
    </row>
    <row r="166" spans="1:4" ht="15" x14ac:dyDescent="0.25">
      <c r="A166" s="21">
        <v>2117</v>
      </c>
      <c r="B166" s="22">
        <v>42651</v>
      </c>
      <c r="C166" s="21">
        <v>97</v>
      </c>
      <c r="D166" s="21">
        <v>0</v>
      </c>
    </row>
    <row r="167" spans="1:4" ht="15" x14ac:dyDescent="0.25">
      <c r="A167" s="21">
        <v>2117</v>
      </c>
      <c r="B167" s="22">
        <v>42658</v>
      </c>
      <c r="C167" s="21">
        <v>75</v>
      </c>
      <c r="D167" s="21">
        <v>0</v>
      </c>
    </row>
    <row r="168" spans="1:4" ht="15" x14ac:dyDescent="0.25">
      <c r="A168" s="21">
        <v>2117</v>
      </c>
      <c r="B168" s="22">
        <v>42665</v>
      </c>
      <c r="C168" s="21">
        <v>83</v>
      </c>
      <c r="D168" s="21">
        <v>0</v>
      </c>
    </row>
    <row r="169" spans="1:4" ht="15" x14ac:dyDescent="0.25">
      <c r="A169" s="21">
        <v>2117</v>
      </c>
      <c r="B169" s="22">
        <v>42672</v>
      </c>
      <c r="C169" s="21">
        <v>93</v>
      </c>
      <c r="D169" s="21">
        <v>0</v>
      </c>
    </row>
    <row r="170" spans="1:4" ht="15" x14ac:dyDescent="0.25">
      <c r="A170" s="21">
        <v>2117</v>
      </c>
      <c r="B170" s="22">
        <v>42679</v>
      </c>
      <c r="C170" s="21">
        <v>76</v>
      </c>
      <c r="D170" s="21">
        <v>0</v>
      </c>
    </row>
    <row r="171" spans="1:4" ht="15" x14ac:dyDescent="0.25">
      <c r="A171" s="21">
        <v>2117</v>
      </c>
      <c r="B171" s="22">
        <v>42686</v>
      </c>
      <c r="C171" s="21">
        <v>103</v>
      </c>
      <c r="D171" s="21">
        <v>1</v>
      </c>
    </row>
    <row r="172" spans="1:4" ht="15" x14ac:dyDescent="0.25">
      <c r="A172" s="21">
        <v>2117</v>
      </c>
      <c r="B172" s="22">
        <v>42693</v>
      </c>
      <c r="C172" s="21">
        <v>84</v>
      </c>
      <c r="D172" s="21">
        <v>1</v>
      </c>
    </row>
    <row r="173" spans="1:4" ht="15" x14ac:dyDescent="0.25">
      <c r="A173" s="21">
        <v>2117</v>
      </c>
      <c r="B173" s="22">
        <v>42700</v>
      </c>
      <c r="C173" s="21">
        <v>80</v>
      </c>
      <c r="D173" s="21">
        <v>9</v>
      </c>
    </row>
    <row r="174" spans="1:4" ht="15" x14ac:dyDescent="0.25">
      <c r="A174" s="21">
        <v>2117</v>
      </c>
      <c r="B174" s="22">
        <v>42707</v>
      </c>
      <c r="C174" s="21">
        <v>111</v>
      </c>
      <c r="D174" s="21">
        <v>7</v>
      </c>
    </row>
    <row r="175" spans="1:4" ht="15" x14ac:dyDescent="0.25">
      <c r="A175" s="21">
        <v>2117</v>
      </c>
      <c r="B175" s="22">
        <v>42714</v>
      </c>
      <c r="C175" s="21">
        <v>75</v>
      </c>
      <c r="D175" s="21">
        <v>2</v>
      </c>
    </row>
    <row r="176" spans="1:4" ht="15" x14ac:dyDescent="0.25">
      <c r="A176" s="21">
        <v>2117</v>
      </c>
      <c r="B176" s="22">
        <v>42721</v>
      </c>
      <c r="C176" s="21">
        <v>142</v>
      </c>
      <c r="D176" s="21">
        <v>8</v>
      </c>
    </row>
    <row r="177" spans="1:4" ht="15" x14ac:dyDescent="0.25">
      <c r="A177" s="21">
        <v>2117</v>
      </c>
      <c r="B177" s="22">
        <v>42728</v>
      </c>
      <c r="C177" s="21">
        <v>87</v>
      </c>
      <c r="D177" s="21">
        <v>3</v>
      </c>
    </row>
    <row r="178" spans="1:4" ht="15" x14ac:dyDescent="0.25">
      <c r="A178" s="21">
        <v>2117</v>
      </c>
      <c r="B178" s="22">
        <v>42735</v>
      </c>
      <c r="C178" s="21">
        <v>79</v>
      </c>
      <c r="D178" s="21">
        <v>9</v>
      </c>
    </row>
    <row r="179" spans="1:4" ht="15" x14ac:dyDescent="0.25">
      <c r="A179" s="21">
        <v>2117</v>
      </c>
      <c r="B179" s="22">
        <v>42742</v>
      </c>
      <c r="C179" s="21">
        <v>180</v>
      </c>
      <c r="D179" s="21">
        <v>25</v>
      </c>
    </row>
    <row r="180" spans="1:4" ht="15" x14ac:dyDescent="0.25">
      <c r="A180" s="21">
        <v>2117</v>
      </c>
      <c r="B180" s="22">
        <v>42749</v>
      </c>
      <c r="C180" s="21">
        <v>199</v>
      </c>
      <c r="D180" s="21">
        <v>26</v>
      </c>
    </row>
    <row r="181" spans="1:4" ht="15" x14ac:dyDescent="0.25">
      <c r="A181" s="21">
        <v>2117</v>
      </c>
      <c r="B181" s="22">
        <v>42756</v>
      </c>
      <c r="C181" s="21">
        <v>156</v>
      </c>
      <c r="D181" s="21">
        <v>14</v>
      </c>
    </row>
    <row r="182" spans="1:4" ht="15" x14ac:dyDescent="0.25">
      <c r="A182" s="21">
        <v>2117</v>
      </c>
      <c r="B182" s="22">
        <v>42763</v>
      </c>
      <c r="C182" s="21">
        <v>259</v>
      </c>
      <c r="D182" s="21">
        <v>30</v>
      </c>
    </row>
    <row r="183" spans="1:4" ht="15" x14ac:dyDescent="0.25">
      <c r="A183" s="21">
        <v>2117</v>
      </c>
      <c r="B183" s="22">
        <v>42770</v>
      </c>
      <c r="C183" s="21">
        <v>299</v>
      </c>
      <c r="D183" s="21">
        <v>40</v>
      </c>
    </row>
    <row r="184" spans="1:4" ht="15" x14ac:dyDescent="0.25">
      <c r="A184" s="21">
        <v>2117</v>
      </c>
      <c r="B184" s="22">
        <v>42777</v>
      </c>
      <c r="C184" s="21">
        <v>187</v>
      </c>
      <c r="D184" s="21">
        <v>26</v>
      </c>
    </row>
    <row r="185" spans="1:4" ht="15" x14ac:dyDescent="0.25">
      <c r="A185" s="21">
        <v>2117</v>
      </c>
      <c r="B185" s="22">
        <v>42784</v>
      </c>
      <c r="C185" s="21">
        <v>132</v>
      </c>
      <c r="D185" s="21">
        <v>17</v>
      </c>
    </row>
    <row r="186" spans="1:4" ht="15" x14ac:dyDescent="0.25">
      <c r="A186" s="21">
        <v>2117</v>
      </c>
      <c r="B186" s="22">
        <v>42791</v>
      </c>
      <c r="C186" s="21">
        <v>58</v>
      </c>
      <c r="D186" s="21">
        <v>12</v>
      </c>
    </row>
    <row r="187" spans="1:4" ht="15" x14ac:dyDescent="0.25">
      <c r="A187" s="21">
        <v>2117</v>
      </c>
      <c r="B187" s="22">
        <v>42798</v>
      </c>
      <c r="C187" s="21">
        <v>184</v>
      </c>
      <c r="D187" s="21">
        <v>24</v>
      </c>
    </row>
    <row r="188" spans="1:4" ht="15" x14ac:dyDescent="0.25">
      <c r="A188" s="21">
        <v>2117</v>
      </c>
      <c r="B188" s="22">
        <v>42805</v>
      </c>
      <c r="C188" s="21">
        <v>138</v>
      </c>
      <c r="D188" s="21">
        <v>9</v>
      </c>
    </row>
    <row r="189" spans="1:4" ht="15" x14ac:dyDescent="0.25">
      <c r="A189" s="21">
        <v>2117</v>
      </c>
      <c r="B189" s="22">
        <v>42812</v>
      </c>
      <c r="C189" s="21">
        <v>84</v>
      </c>
      <c r="D189" s="21">
        <v>17</v>
      </c>
    </row>
    <row r="190" spans="1:4" ht="15" x14ac:dyDescent="0.25">
      <c r="A190" s="21">
        <v>2117</v>
      </c>
      <c r="B190" s="22">
        <v>42819</v>
      </c>
      <c r="C190" s="21">
        <v>84</v>
      </c>
      <c r="D190" s="21">
        <v>25</v>
      </c>
    </row>
    <row r="191" spans="1:4" ht="15" x14ac:dyDescent="0.25">
      <c r="A191" s="21">
        <v>2117</v>
      </c>
      <c r="B191" s="22">
        <v>42826</v>
      </c>
      <c r="C191" s="21">
        <v>81</v>
      </c>
      <c r="D191" s="21">
        <v>5</v>
      </c>
    </row>
    <row r="192" spans="1:4" ht="15" x14ac:dyDescent="0.25">
      <c r="A192" s="21">
        <v>2117</v>
      </c>
      <c r="B192" s="22">
        <v>42833</v>
      </c>
      <c r="C192" s="21">
        <v>72</v>
      </c>
      <c r="D192" s="21">
        <v>7</v>
      </c>
    </row>
    <row r="193" spans="1:4" ht="15" x14ac:dyDescent="0.25">
      <c r="A193" s="21">
        <v>2117</v>
      </c>
      <c r="B193" s="22">
        <v>42840</v>
      </c>
      <c r="C193" s="21">
        <v>117</v>
      </c>
      <c r="D193" s="21">
        <v>8</v>
      </c>
    </row>
    <row r="194" spans="1:4" ht="15" x14ac:dyDescent="0.25">
      <c r="A194" s="21">
        <v>2117</v>
      </c>
      <c r="B194" s="22">
        <v>42847</v>
      </c>
      <c r="C194" s="21">
        <v>0</v>
      </c>
      <c r="D194" s="21">
        <v>0</v>
      </c>
    </row>
    <row r="195" spans="1:4" ht="15" x14ac:dyDescent="0.25">
      <c r="A195" s="21">
        <v>2117</v>
      </c>
      <c r="B195" s="22">
        <v>42854</v>
      </c>
      <c r="C195" s="21">
        <v>216</v>
      </c>
      <c r="D195" s="21">
        <v>12</v>
      </c>
    </row>
    <row r="196" spans="1:4" ht="15" x14ac:dyDescent="0.25">
      <c r="A196" s="21">
        <v>2117</v>
      </c>
      <c r="B196" s="22">
        <v>42861</v>
      </c>
      <c r="C196" s="21">
        <v>212</v>
      </c>
      <c r="D196" s="21">
        <v>8</v>
      </c>
    </row>
    <row r="197" spans="1:4" ht="15" x14ac:dyDescent="0.25">
      <c r="A197" s="21">
        <v>2117</v>
      </c>
      <c r="B197" s="22">
        <v>42868</v>
      </c>
      <c r="C197" s="21">
        <v>46</v>
      </c>
      <c r="D197" s="21">
        <v>2</v>
      </c>
    </row>
    <row r="198" spans="1:4" ht="15" x14ac:dyDescent="0.25">
      <c r="A198" s="21">
        <v>2117</v>
      </c>
      <c r="B198" s="22">
        <v>42875</v>
      </c>
      <c r="C198" s="21">
        <v>99</v>
      </c>
      <c r="D198" s="21">
        <v>6</v>
      </c>
    </row>
    <row r="199" spans="1:4" ht="15" x14ac:dyDescent="0.25">
      <c r="A199" s="21">
        <v>2117</v>
      </c>
      <c r="B199" s="22">
        <v>42882</v>
      </c>
      <c r="C199" s="21">
        <v>64</v>
      </c>
      <c r="D199" s="21">
        <v>2</v>
      </c>
    </row>
    <row r="200" spans="1:4" ht="15" x14ac:dyDescent="0.25">
      <c r="A200" s="21">
        <v>2117</v>
      </c>
      <c r="B200" s="22">
        <v>42889</v>
      </c>
      <c r="C200" s="21">
        <v>0</v>
      </c>
      <c r="D200" s="21">
        <v>0</v>
      </c>
    </row>
    <row r="201" spans="1:4" ht="15" x14ac:dyDescent="0.25">
      <c r="A201" s="21">
        <v>2117</v>
      </c>
      <c r="B201" s="22">
        <v>42896</v>
      </c>
      <c r="C201" s="21">
        <v>0</v>
      </c>
      <c r="D201" s="21">
        <v>0</v>
      </c>
    </row>
    <row r="202" spans="1:4" ht="15" x14ac:dyDescent="0.25">
      <c r="A202" s="21">
        <v>2117</v>
      </c>
      <c r="B202" s="22">
        <v>42903</v>
      </c>
      <c r="C202" s="21">
        <v>0</v>
      </c>
      <c r="D202" s="21">
        <v>0</v>
      </c>
    </row>
    <row r="203" spans="1:4" ht="15" x14ac:dyDescent="0.25">
      <c r="A203" s="21">
        <v>2117</v>
      </c>
      <c r="B203" s="22">
        <v>42910</v>
      </c>
      <c r="C203" s="21">
        <v>0</v>
      </c>
      <c r="D203" s="21">
        <v>0</v>
      </c>
    </row>
    <row r="204" spans="1:4" ht="15" x14ac:dyDescent="0.25">
      <c r="A204" s="21">
        <v>2117</v>
      </c>
      <c r="B204" s="22">
        <v>42917</v>
      </c>
      <c r="C204" s="21">
        <v>0</v>
      </c>
      <c r="D204" s="21">
        <v>0</v>
      </c>
    </row>
    <row r="205" spans="1:4" ht="15" x14ac:dyDescent="0.25">
      <c r="A205" s="21">
        <v>2117</v>
      </c>
      <c r="B205" s="22">
        <v>42924</v>
      </c>
      <c r="C205" s="21">
        <v>0</v>
      </c>
      <c r="D205" s="21">
        <v>0</v>
      </c>
    </row>
    <row r="206" spans="1:4" ht="15" x14ac:dyDescent="0.25">
      <c r="A206" s="21">
        <v>2117</v>
      </c>
      <c r="B206" s="22">
        <v>42931</v>
      </c>
      <c r="C206" s="21">
        <v>36</v>
      </c>
      <c r="D206" s="21">
        <v>0</v>
      </c>
    </row>
    <row r="207" spans="1:4" ht="15" x14ac:dyDescent="0.25">
      <c r="A207" s="21">
        <v>2117</v>
      </c>
      <c r="B207" s="22">
        <v>42938</v>
      </c>
      <c r="C207" s="21">
        <v>3</v>
      </c>
      <c r="D207" s="21">
        <v>0</v>
      </c>
    </row>
    <row r="208" spans="1:4" ht="15" x14ac:dyDescent="0.25">
      <c r="A208" s="21">
        <v>2117</v>
      </c>
      <c r="B208" s="22">
        <v>42945</v>
      </c>
      <c r="C208" s="21">
        <v>34</v>
      </c>
      <c r="D208" s="21">
        <v>0</v>
      </c>
    </row>
    <row r="209" spans="1:4" ht="15" x14ac:dyDescent="0.25">
      <c r="A209" s="21">
        <v>4048</v>
      </c>
      <c r="B209" s="22">
        <v>42588</v>
      </c>
      <c r="C209" s="21">
        <v>37</v>
      </c>
      <c r="D209" s="21">
        <v>0</v>
      </c>
    </row>
    <row r="210" spans="1:4" ht="15" x14ac:dyDescent="0.25">
      <c r="A210" s="21">
        <v>4048</v>
      </c>
      <c r="B210" s="22">
        <v>42595</v>
      </c>
      <c r="C210" s="21">
        <v>57</v>
      </c>
      <c r="D210" s="21">
        <v>0</v>
      </c>
    </row>
    <row r="211" spans="1:4" ht="15" x14ac:dyDescent="0.25">
      <c r="A211" s="21">
        <v>4048</v>
      </c>
      <c r="B211" s="22">
        <v>42602</v>
      </c>
      <c r="C211" s="21">
        <v>35</v>
      </c>
      <c r="D211" s="21">
        <v>0</v>
      </c>
    </row>
    <row r="212" spans="1:4" ht="15" x14ac:dyDescent="0.25">
      <c r="A212" s="21">
        <v>4048</v>
      </c>
      <c r="B212" s="22">
        <v>42609</v>
      </c>
      <c r="C212" s="21">
        <v>57</v>
      </c>
      <c r="D212" s="21">
        <v>1</v>
      </c>
    </row>
    <row r="213" spans="1:4" ht="15" x14ac:dyDescent="0.25">
      <c r="A213" s="21">
        <v>4048</v>
      </c>
      <c r="B213" s="22">
        <v>42616</v>
      </c>
      <c r="C213" s="21">
        <v>43</v>
      </c>
      <c r="D213" s="21">
        <v>0</v>
      </c>
    </row>
    <row r="214" spans="1:4" ht="15" x14ac:dyDescent="0.25">
      <c r="A214" s="21">
        <v>4048</v>
      </c>
      <c r="B214" s="22">
        <v>42623</v>
      </c>
      <c r="C214" s="21">
        <v>59</v>
      </c>
      <c r="D214" s="21">
        <v>0</v>
      </c>
    </row>
    <row r="215" spans="1:4" ht="15" x14ac:dyDescent="0.25">
      <c r="A215" s="21">
        <v>4048</v>
      </c>
      <c r="B215" s="22">
        <v>42630</v>
      </c>
      <c r="C215" s="21">
        <v>61</v>
      </c>
      <c r="D215" s="21">
        <v>0</v>
      </c>
    </row>
    <row r="216" spans="1:4" ht="15" x14ac:dyDescent="0.25">
      <c r="A216" s="21">
        <v>4048</v>
      </c>
      <c r="B216" s="22">
        <v>42637</v>
      </c>
      <c r="C216" s="21">
        <v>49</v>
      </c>
      <c r="D216" s="21">
        <v>0</v>
      </c>
    </row>
    <row r="217" spans="1:4" ht="15" x14ac:dyDescent="0.25">
      <c r="A217" s="21">
        <v>4048</v>
      </c>
      <c r="B217" s="22">
        <v>42644</v>
      </c>
      <c r="C217" s="21">
        <v>61</v>
      </c>
      <c r="D217" s="21">
        <v>1</v>
      </c>
    </row>
    <row r="218" spans="1:4" ht="15" x14ac:dyDescent="0.25">
      <c r="A218" s="21">
        <v>4048</v>
      </c>
      <c r="B218" s="22">
        <v>42651</v>
      </c>
      <c r="C218" s="21">
        <v>61</v>
      </c>
      <c r="D218" s="21">
        <v>0</v>
      </c>
    </row>
    <row r="219" spans="1:4" ht="15" x14ac:dyDescent="0.25">
      <c r="A219" s="21">
        <v>4048</v>
      </c>
      <c r="B219" s="22">
        <v>42658</v>
      </c>
      <c r="C219" s="21">
        <v>58</v>
      </c>
      <c r="D219" s="21">
        <v>0</v>
      </c>
    </row>
    <row r="220" spans="1:4" ht="15" x14ac:dyDescent="0.25">
      <c r="A220" s="21">
        <v>4048</v>
      </c>
      <c r="B220" s="22">
        <v>42665</v>
      </c>
      <c r="C220" s="21">
        <v>54</v>
      </c>
      <c r="D220" s="21">
        <v>1</v>
      </c>
    </row>
    <row r="221" spans="1:4" ht="15" x14ac:dyDescent="0.25">
      <c r="A221" s="21">
        <v>4048</v>
      </c>
      <c r="B221" s="22">
        <v>42672</v>
      </c>
      <c r="C221" s="21">
        <v>55</v>
      </c>
      <c r="D221" s="21">
        <v>0</v>
      </c>
    </row>
    <row r="222" spans="1:4" ht="15" x14ac:dyDescent="0.25">
      <c r="A222" s="21">
        <v>4048</v>
      </c>
      <c r="B222" s="22">
        <v>42679</v>
      </c>
      <c r="C222" s="21">
        <v>58</v>
      </c>
      <c r="D222" s="21">
        <v>0</v>
      </c>
    </row>
    <row r="223" spans="1:4" ht="15" x14ac:dyDescent="0.25">
      <c r="A223" s="21">
        <v>4048</v>
      </c>
      <c r="B223" s="22">
        <v>42686</v>
      </c>
      <c r="C223" s="21">
        <v>51</v>
      </c>
      <c r="D223" s="21">
        <v>0</v>
      </c>
    </row>
    <row r="224" spans="1:4" ht="15" x14ac:dyDescent="0.25">
      <c r="A224" s="21">
        <v>4048</v>
      </c>
      <c r="B224" s="22">
        <v>42693</v>
      </c>
      <c r="C224" s="21">
        <v>87</v>
      </c>
      <c r="D224" s="21">
        <v>1</v>
      </c>
    </row>
    <row r="225" spans="1:4" ht="15" x14ac:dyDescent="0.25">
      <c r="A225" s="21">
        <v>4048</v>
      </c>
      <c r="B225" s="22">
        <v>42700</v>
      </c>
      <c r="C225" s="21">
        <v>58</v>
      </c>
      <c r="D225" s="21">
        <v>1</v>
      </c>
    </row>
    <row r="226" spans="1:4" ht="15" x14ac:dyDescent="0.25">
      <c r="A226" s="21">
        <v>4048</v>
      </c>
      <c r="B226" s="22">
        <v>42707</v>
      </c>
      <c r="C226" s="21">
        <v>74</v>
      </c>
      <c r="D226" s="21">
        <v>3</v>
      </c>
    </row>
    <row r="227" spans="1:4" ht="15" x14ac:dyDescent="0.25">
      <c r="A227" s="21">
        <v>4048</v>
      </c>
      <c r="B227" s="22">
        <v>42714</v>
      </c>
      <c r="C227" s="21">
        <v>73</v>
      </c>
      <c r="D227" s="21">
        <v>0</v>
      </c>
    </row>
    <row r="228" spans="1:4" ht="15" x14ac:dyDescent="0.25">
      <c r="A228" s="21">
        <v>4048</v>
      </c>
      <c r="B228" s="22">
        <v>42721</v>
      </c>
      <c r="C228" s="21">
        <v>77</v>
      </c>
      <c r="D228" s="21">
        <v>2</v>
      </c>
    </row>
    <row r="229" spans="1:4" ht="15" x14ac:dyDescent="0.25">
      <c r="A229" s="21">
        <v>4048</v>
      </c>
      <c r="B229" s="22">
        <v>42728</v>
      </c>
      <c r="C229" s="21">
        <v>84</v>
      </c>
      <c r="D229" s="21">
        <v>4</v>
      </c>
    </row>
    <row r="230" spans="1:4" ht="15" x14ac:dyDescent="0.25">
      <c r="A230" s="21">
        <v>4048</v>
      </c>
      <c r="B230" s="22">
        <v>42735</v>
      </c>
      <c r="C230" s="21">
        <v>75</v>
      </c>
      <c r="D230" s="21">
        <v>9</v>
      </c>
    </row>
    <row r="231" spans="1:4" ht="15" x14ac:dyDescent="0.25">
      <c r="A231" s="21">
        <v>4048</v>
      </c>
      <c r="B231" s="22">
        <v>42742</v>
      </c>
      <c r="C231" s="21">
        <v>132</v>
      </c>
      <c r="D231" s="21">
        <v>12</v>
      </c>
    </row>
    <row r="232" spans="1:4" ht="15" x14ac:dyDescent="0.25">
      <c r="A232" s="21">
        <v>4048</v>
      </c>
      <c r="B232" s="22">
        <v>42749</v>
      </c>
      <c r="C232" s="21">
        <v>124</v>
      </c>
      <c r="D232" s="21">
        <v>16</v>
      </c>
    </row>
    <row r="233" spans="1:4" ht="15" x14ac:dyDescent="0.25">
      <c r="A233" s="21">
        <v>4048</v>
      </c>
      <c r="B233" s="22">
        <v>42756</v>
      </c>
      <c r="C233" s="21">
        <v>137</v>
      </c>
      <c r="D233" s="21">
        <v>17</v>
      </c>
    </row>
    <row r="234" spans="1:4" ht="15" x14ac:dyDescent="0.25">
      <c r="A234" s="21">
        <v>4048</v>
      </c>
      <c r="B234" s="22">
        <v>42763</v>
      </c>
      <c r="C234" s="21">
        <v>110</v>
      </c>
      <c r="D234" s="21">
        <v>23</v>
      </c>
    </row>
    <row r="235" spans="1:4" ht="15" x14ac:dyDescent="0.25">
      <c r="A235" s="21">
        <v>4048</v>
      </c>
      <c r="B235" s="22">
        <v>42770</v>
      </c>
      <c r="C235" s="21">
        <v>236</v>
      </c>
      <c r="D235" s="21">
        <v>27</v>
      </c>
    </row>
    <row r="236" spans="1:4" ht="15" x14ac:dyDescent="0.25">
      <c r="A236" s="21">
        <v>4048</v>
      </c>
      <c r="B236" s="22">
        <v>42777</v>
      </c>
      <c r="C236" s="21">
        <v>157</v>
      </c>
      <c r="D236" s="21">
        <v>39</v>
      </c>
    </row>
    <row r="237" spans="1:4" ht="15" x14ac:dyDescent="0.25">
      <c r="A237" s="21">
        <v>4048</v>
      </c>
      <c r="B237" s="22">
        <v>42784</v>
      </c>
      <c r="C237" s="21">
        <v>167</v>
      </c>
      <c r="D237" s="21">
        <v>35</v>
      </c>
    </row>
    <row r="238" spans="1:4" ht="15" x14ac:dyDescent="0.25">
      <c r="A238" s="21">
        <v>4048</v>
      </c>
      <c r="B238" s="22">
        <v>42791</v>
      </c>
      <c r="C238" s="21">
        <v>146</v>
      </c>
      <c r="D238" s="21">
        <v>25</v>
      </c>
    </row>
    <row r="239" spans="1:4" ht="15" x14ac:dyDescent="0.25">
      <c r="A239" s="21">
        <v>4048</v>
      </c>
      <c r="B239" s="22">
        <v>42798</v>
      </c>
      <c r="C239" s="21">
        <v>137</v>
      </c>
      <c r="D239" s="21">
        <v>18</v>
      </c>
    </row>
    <row r="240" spans="1:4" ht="15" x14ac:dyDescent="0.25">
      <c r="A240" s="21">
        <v>4048</v>
      </c>
      <c r="B240" s="22">
        <v>42805</v>
      </c>
      <c r="C240" s="21">
        <v>110</v>
      </c>
      <c r="D240" s="21">
        <v>15</v>
      </c>
    </row>
    <row r="241" spans="1:4" ht="15" x14ac:dyDescent="0.25">
      <c r="A241" s="21">
        <v>4048</v>
      </c>
      <c r="B241" s="22">
        <v>42812</v>
      </c>
      <c r="C241" s="21">
        <v>102</v>
      </c>
      <c r="D241" s="21">
        <v>11</v>
      </c>
    </row>
    <row r="242" spans="1:4" ht="15" x14ac:dyDescent="0.25">
      <c r="A242" s="21">
        <v>4048</v>
      </c>
      <c r="B242" s="22">
        <v>42819</v>
      </c>
      <c r="C242" s="21">
        <v>91</v>
      </c>
      <c r="D242" s="21">
        <v>8</v>
      </c>
    </row>
    <row r="243" spans="1:4" ht="15" x14ac:dyDescent="0.25">
      <c r="A243" s="21">
        <v>4048</v>
      </c>
      <c r="B243" s="22">
        <v>42826</v>
      </c>
      <c r="C243" s="21">
        <v>93</v>
      </c>
      <c r="D243" s="21">
        <v>7</v>
      </c>
    </row>
    <row r="244" spans="1:4" ht="15" x14ac:dyDescent="0.25">
      <c r="A244" s="21">
        <v>4048</v>
      </c>
      <c r="B244" s="22">
        <v>42833</v>
      </c>
      <c r="C244" s="21">
        <v>106</v>
      </c>
      <c r="D244" s="21">
        <v>9</v>
      </c>
    </row>
    <row r="245" spans="1:4" ht="15" x14ac:dyDescent="0.25">
      <c r="A245" s="21">
        <v>4048</v>
      </c>
      <c r="B245" s="22">
        <v>42840</v>
      </c>
      <c r="C245" s="21">
        <v>76</v>
      </c>
      <c r="D245" s="21">
        <v>1</v>
      </c>
    </row>
    <row r="246" spans="1:4" ht="15" x14ac:dyDescent="0.25">
      <c r="A246" s="21">
        <v>4048</v>
      </c>
      <c r="B246" s="22">
        <v>42847</v>
      </c>
      <c r="C246" s="21">
        <v>77</v>
      </c>
      <c r="D246" s="21">
        <v>1</v>
      </c>
    </row>
    <row r="247" spans="1:4" ht="15" x14ac:dyDescent="0.25">
      <c r="A247" s="21">
        <v>4048</v>
      </c>
      <c r="B247" s="22">
        <v>42854</v>
      </c>
      <c r="C247" s="21">
        <v>76</v>
      </c>
      <c r="D247" s="21">
        <v>3</v>
      </c>
    </row>
    <row r="248" spans="1:4" ht="15" x14ac:dyDescent="0.25">
      <c r="A248" s="21">
        <v>4048</v>
      </c>
      <c r="B248" s="22">
        <v>42861</v>
      </c>
      <c r="C248" s="21">
        <v>67</v>
      </c>
      <c r="D248" s="21">
        <v>0</v>
      </c>
    </row>
    <row r="249" spans="1:4" ht="15" x14ac:dyDescent="0.25">
      <c r="A249" s="21">
        <v>4048</v>
      </c>
      <c r="B249" s="22">
        <v>42868</v>
      </c>
      <c r="C249" s="21">
        <v>85</v>
      </c>
      <c r="D249" s="21">
        <v>1</v>
      </c>
    </row>
    <row r="250" spans="1:4" ht="15" x14ac:dyDescent="0.25">
      <c r="A250" s="21">
        <v>4048</v>
      </c>
      <c r="B250" s="22">
        <v>42875</v>
      </c>
      <c r="C250" s="21">
        <v>73</v>
      </c>
      <c r="D250" s="21">
        <v>1</v>
      </c>
    </row>
    <row r="251" spans="1:4" ht="15" x14ac:dyDescent="0.25">
      <c r="A251" s="21">
        <v>4048</v>
      </c>
      <c r="B251" s="22">
        <v>42882</v>
      </c>
      <c r="C251" s="21">
        <v>48</v>
      </c>
      <c r="D251" s="21">
        <v>0</v>
      </c>
    </row>
    <row r="252" spans="1:4" ht="15" x14ac:dyDescent="0.25">
      <c r="A252" s="21">
        <v>4048</v>
      </c>
      <c r="B252" s="22">
        <v>42889</v>
      </c>
      <c r="C252" s="21">
        <v>56</v>
      </c>
      <c r="D252" s="21">
        <v>0</v>
      </c>
    </row>
    <row r="253" spans="1:4" ht="15" x14ac:dyDescent="0.25">
      <c r="A253" s="21">
        <v>4048</v>
      </c>
      <c r="B253" s="22">
        <v>42896</v>
      </c>
      <c r="C253" s="21">
        <v>56</v>
      </c>
      <c r="D253" s="21">
        <v>0</v>
      </c>
    </row>
    <row r="254" spans="1:4" ht="15" x14ac:dyDescent="0.25">
      <c r="A254" s="21">
        <v>4048</v>
      </c>
      <c r="B254" s="22">
        <v>42903</v>
      </c>
      <c r="C254" s="21">
        <v>53</v>
      </c>
      <c r="D254" s="21">
        <v>0</v>
      </c>
    </row>
    <row r="255" spans="1:4" ht="15" x14ac:dyDescent="0.25">
      <c r="A255" s="21">
        <v>4048</v>
      </c>
      <c r="B255" s="22">
        <v>42910</v>
      </c>
      <c r="C255" s="21">
        <v>59</v>
      </c>
      <c r="D255" s="21">
        <v>0</v>
      </c>
    </row>
    <row r="256" spans="1:4" ht="15" x14ac:dyDescent="0.25">
      <c r="A256" s="21">
        <v>4048</v>
      </c>
      <c r="B256" s="22">
        <v>42917</v>
      </c>
      <c r="C256" s="21">
        <v>48</v>
      </c>
      <c r="D256" s="21">
        <v>0</v>
      </c>
    </row>
    <row r="257" spans="1:4" ht="15" x14ac:dyDescent="0.25">
      <c r="A257" s="21">
        <v>4048</v>
      </c>
      <c r="B257" s="22">
        <v>42924</v>
      </c>
      <c r="C257" s="21">
        <v>41</v>
      </c>
      <c r="D257" s="21">
        <v>0</v>
      </c>
    </row>
    <row r="258" spans="1:4" ht="15" x14ac:dyDescent="0.25">
      <c r="A258" s="21">
        <v>4048</v>
      </c>
      <c r="B258" s="22">
        <v>42931</v>
      </c>
      <c r="C258" s="21">
        <v>48</v>
      </c>
      <c r="D258" s="21">
        <v>0</v>
      </c>
    </row>
    <row r="259" spans="1:4" ht="15" x14ac:dyDescent="0.25">
      <c r="A259" s="21">
        <v>4048</v>
      </c>
      <c r="B259" s="22">
        <v>42938</v>
      </c>
      <c r="C259" s="21">
        <v>30</v>
      </c>
      <c r="D259" s="21">
        <v>0</v>
      </c>
    </row>
    <row r="260" spans="1:4" ht="15" x14ac:dyDescent="0.25">
      <c r="A260" s="21">
        <v>5013</v>
      </c>
      <c r="B260" s="22">
        <v>42588</v>
      </c>
      <c r="C260" s="21">
        <v>23</v>
      </c>
      <c r="D260" s="21">
        <v>0</v>
      </c>
    </row>
    <row r="261" spans="1:4" ht="15" x14ac:dyDescent="0.25">
      <c r="A261" s="21">
        <v>5013</v>
      </c>
      <c r="B261" s="22">
        <v>42595</v>
      </c>
      <c r="C261" s="21">
        <v>29</v>
      </c>
      <c r="D261" s="21">
        <v>0</v>
      </c>
    </row>
    <row r="262" spans="1:4" ht="15" x14ac:dyDescent="0.25">
      <c r="A262" s="21">
        <v>5013</v>
      </c>
      <c r="B262" s="22">
        <v>42602</v>
      </c>
      <c r="C262" s="21">
        <v>16</v>
      </c>
      <c r="D262" s="21">
        <v>0</v>
      </c>
    </row>
    <row r="263" spans="1:4" ht="15" x14ac:dyDescent="0.25">
      <c r="A263" s="21">
        <v>5013</v>
      </c>
      <c r="B263" s="22">
        <v>42609</v>
      </c>
      <c r="C263" s="21">
        <v>23</v>
      </c>
      <c r="D263" s="21">
        <v>0</v>
      </c>
    </row>
    <row r="264" spans="1:4" ht="15" x14ac:dyDescent="0.25">
      <c r="A264" s="21">
        <v>5013</v>
      </c>
      <c r="B264" s="22">
        <v>42616</v>
      </c>
      <c r="C264" s="21">
        <v>26</v>
      </c>
      <c r="D264" s="21">
        <v>0</v>
      </c>
    </row>
    <row r="265" spans="1:4" ht="15" x14ac:dyDescent="0.25">
      <c r="A265" s="21">
        <v>5013</v>
      </c>
      <c r="B265" s="22">
        <v>42623</v>
      </c>
      <c r="C265" s="21">
        <v>26</v>
      </c>
      <c r="D265" s="21">
        <v>0</v>
      </c>
    </row>
    <row r="266" spans="1:4" ht="15" x14ac:dyDescent="0.25">
      <c r="A266" s="21">
        <v>5013</v>
      </c>
      <c r="B266" s="22">
        <v>42630</v>
      </c>
      <c r="C266" s="21">
        <v>26</v>
      </c>
      <c r="D266" s="21">
        <v>1</v>
      </c>
    </row>
    <row r="267" spans="1:4" ht="15" x14ac:dyDescent="0.25">
      <c r="A267" s="21">
        <v>5013</v>
      </c>
      <c r="B267" s="22">
        <v>42637</v>
      </c>
      <c r="C267" s="21">
        <v>16</v>
      </c>
      <c r="D267" s="21">
        <v>0</v>
      </c>
    </row>
    <row r="268" spans="1:4" ht="15" x14ac:dyDescent="0.25">
      <c r="A268" s="21">
        <v>5013</v>
      </c>
      <c r="B268" s="22">
        <v>42644</v>
      </c>
      <c r="C268" s="21">
        <v>22</v>
      </c>
      <c r="D268" s="21">
        <v>1</v>
      </c>
    </row>
    <row r="269" spans="1:4" ht="15" x14ac:dyDescent="0.25">
      <c r="A269" s="21">
        <v>5013</v>
      </c>
      <c r="B269" s="22">
        <v>42651</v>
      </c>
      <c r="C269" s="21">
        <v>31</v>
      </c>
      <c r="D269" s="21">
        <v>1</v>
      </c>
    </row>
    <row r="270" spans="1:4" ht="15" x14ac:dyDescent="0.25">
      <c r="A270" s="21">
        <v>5013</v>
      </c>
      <c r="B270" s="22">
        <v>42658</v>
      </c>
      <c r="C270" s="21">
        <v>30</v>
      </c>
      <c r="D270" s="21">
        <v>0</v>
      </c>
    </row>
    <row r="271" spans="1:4" ht="15" x14ac:dyDescent="0.25">
      <c r="A271" s="21">
        <v>5013</v>
      </c>
      <c r="B271" s="22">
        <v>42665</v>
      </c>
      <c r="C271" s="21">
        <v>42</v>
      </c>
      <c r="D271" s="21">
        <v>2</v>
      </c>
    </row>
    <row r="272" spans="1:4" ht="15" x14ac:dyDescent="0.25">
      <c r="A272" s="21">
        <v>5013</v>
      </c>
      <c r="B272" s="22">
        <v>42672</v>
      </c>
      <c r="C272" s="21">
        <v>47</v>
      </c>
      <c r="D272" s="21">
        <v>3</v>
      </c>
    </row>
    <row r="273" spans="1:4" ht="15" x14ac:dyDescent="0.25">
      <c r="A273" s="21">
        <v>5013</v>
      </c>
      <c r="B273" s="22">
        <v>42679</v>
      </c>
      <c r="C273" s="21">
        <v>64</v>
      </c>
      <c r="D273" s="21">
        <v>7</v>
      </c>
    </row>
    <row r="274" spans="1:4" ht="15" x14ac:dyDescent="0.25">
      <c r="A274" s="21">
        <v>5013</v>
      </c>
      <c r="B274" s="22">
        <v>42686</v>
      </c>
      <c r="C274" s="21">
        <v>41</v>
      </c>
      <c r="D274" s="21">
        <v>2</v>
      </c>
    </row>
    <row r="275" spans="1:4" ht="15" x14ac:dyDescent="0.25">
      <c r="A275" s="21">
        <v>5013</v>
      </c>
      <c r="B275" s="22">
        <v>42693</v>
      </c>
      <c r="C275" s="21">
        <v>55</v>
      </c>
      <c r="D275" s="21">
        <v>13</v>
      </c>
    </row>
    <row r="276" spans="1:4" ht="15" x14ac:dyDescent="0.25">
      <c r="A276" s="21">
        <v>5013</v>
      </c>
      <c r="B276" s="22">
        <v>42700</v>
      </c>
      <c r="C276" s="21">
        <v>55</v>
      </c>
      <c r="D276" s="21">
        <v>13</v>
      </c>
    </row>
    <row r="277" spans="1:4" ht="15" x14ac:dyDescent="0.25">
      <c r="A277" s="21">
        <v>5013</v>
      </c>
      <c r="B277" s="22">
        <v>42707</v>
      </c>
      <c r="C277" s="21">
        <v>46</v>
      </c>
      <c r="D277" s="21">
        <v>7</v>
      </c>
    </row>
    <row r="278" spans="1:4" ht="15" x14ac:dyDescent="0.25">
      <c r="A278" s="21">
        <v>5013</v>
      </c>
      <c r="B278" s="22">
        <v>42714</v>
      </c>
      <c r="C278" s="21">
        <v>52</v>
      </c>
      <c r="D278" s="21">
        <v>12</v>
      </c>
    </row>
    <row r="279" spans="1:4" ht="15" x14ac:dyDescent="0.25">
      <c r="A279" s="21">
        <v>5013</v>
      </c>
      <c r="B279" s="22">
        <v>42721</v>
      </c>
      <c r="C279" s="21">
        <v>52</v>
      </c>
      <c r="D279" s="21">
        <v>17</v>
      </c>
    </row>
    <row r="280" spans="1:4" ht="15" x14ac:dyDescent="0.25">
      <c r="A280" s="21">
        <v>5013</v>
      </c>
      <c r="B280" s="22">
        <v>42728</v>
      </c>
      <c r="C280" s="21">
        <v>80</v>
      </c>
      <c r="D280" s="21">
        <v>12</v>
      </c>
    </row>
    <row r="281" spans="1:4" ht="15" x14ac:dyDescent="0.25">
      <c r="A281" s="21">
        <v>5013</v>
      </c>
      <c r="B281" s="22">
        <v>42735</v>
      </c>
      <c r="C281" s="21">
        <v>87</v>
      </c>
      <c r="D281" s="21">
        <v>24</v>
      </c>
    </row>
    <row r="282" spans="1:4" ht="15" x14ac:dyDescent="0.25">
      <c r="A282" s="21">
        <v>5013</v>
      </c>
      <c r="B282" s="22">
        <v>42742</v>
      </c>
      <c r="C282" s="21">
        <v>81</v>
      </c>
      <c r="D282" s="21">
        <v>26</v>
      </c>
    </row>
    <row r="283" spans="1:4" ht="15" x14ac:dyDescent="0.25">
      <c r="A283" s="21">
        <v>5013</v>
      </c>
      <c r="B283" s="22">
        <v>42749</v>
      </c>
      <c r="C283" s="21">
        <v>118</v>
      </c>
      <c r="D283" s="21">
        <v>29</v>
      </c>
    </row>
    <row r="284" spans="1:4" ht="15" x14ac:dyDescent="0.25">
      <c r="A284" s="21">
        <v>5013</v>
      </c>
      <c r="B284" s="22">
        <v>42756</v>
      </c>
      <c r="C284" s="21">
        <v>117</v>
      </c>
      <c r="D284" s="21">
        <v>39</v>
      </c>
    </row>
    <row r="285" spans="1:4" ht="15" x14ac:dyDescent="0.25">
      <c r="A285" s="21">
        <v>5013</v>
      </c>
      <c r="B285" s="22">
        <v>42763</v>
      </c>
      <c r="C285" s="21">
        <v>134</v>
      </c>
      <c r="D285" s="21">
        <v>32</v>
      </c>
    </row>
    <row r="286" spans="1:4" ht="15" x14ac:dyDescent="0.25">
      <c r="A286" s="21">
        <v>5013</v>
      </c>
      <c r="B286" s="22">
        <v>42770</v>
      </c>
      <c r="C286" s="21">
        <v>140</v>
      </c>
      <c r="D286" s="21">
        <v>27</v>
      </c>
    </row>
    <row r="287" spans="1:4" ht="15" x14ac:dyDescent="0.25">
      <c r="A287" s="21">
        <v>5013</v>
      </c>
      <c r="B287" s="22">
        <v>42777</v>
      </c>
      <c r="C287" s="21">
        <v>159</v>
      </c>
      <c r="D287" s="21">
        <v>31</v>
      </c>
    </row>
    <row r="288" spans="1:4" ht="15" x14ac:dyDescent="0.25">
      <c r="A288" s="21">
        <v>5013</v>
      </c>
      <c r="B288" s="22">
        <v>42784</v>
      </c>
      <c r="C288" s="21">
        <v>192</v>
      </c>
      <c r="D288" s="21">
        <v>34</v>
      </c>
    </row>
    <row r="289" spans="1:4" ht="15" x14ac:dyDescent="0.25">
      <c r="A289" s="21">
        <v>5013</v>
      </c>
      <c r="B289" s="22">
        <v>42791</v>
      </c>
      <c r="C289" s="21">
        <v>192</v>
      </c>
      <c r="D289" s="21">
        <v>31</v>
      </c>
    </row>
    <row r="290" spans="1:4" ht="15" x14ac:dyDescent="0.25">
      <c r="A290" s="21">
        <v>5013</v>
      </c>
      <c r="B290" s="22">
        <v>42798</v>
      </c>
      <c r="C290" s="21">
        <v>114</v>
      </c>
      <c r="D290" s="21">
        <v>17</v>
      </c>
    </row>
    <row r="291" spans="1:4" ht="15" x14ac:dyDescent="0.25">
      <c r="A291" s="21">
        <v>5013</v>
      </c>
      <c r="B291" s="22">
        <v>42805</v>
      </c>
      <c r="C291" s="21">
        <v>111</v>
      </c>
      <c r="D291" s="21">
        <v>6</v>
      </c>
    </row>
    <row r="292" spans="1:4" ht="15" x14ac:dyDescent="0.25">
      <c r="A292" s="21">
        <v>5013</v>
      </c>
      <c r="B292" s="22">
        <v>42812</v>
      </c>
      <c r="C292" s="21">
        <v>96</v>
      </c>
      <c r="D292" s="21">
        <v>12</v>
      </c>
    </row>
    <row r="293" spans="1:4" ht="15" x14ac:dyDescent="0.25">
      <c r="A293" s="21">
        <v>5013</v>
      </c>
      <c r="B293" s="22">
        <v>42819</v>
      </c>
      <c r="C293" s="21">
        <v>103</v>
      </c>
      <c r="D293" s="21">
        <v>5</v>
      </c>
    </row>
    <row r="294" spans="1:4" ht="15" x14ac:dyDescent="0.25">
      <c r="A294" s="21">
        <v>5013</v>
      </c>
      <c r="B294" s="22">
        <v>42826</v>
      </c>
      <c r="C294" s="21">
        <v>89</v>
      </c>
      <c r="D294" s="21">
        <v>8</v>
      </c>
    </row>
    <row r="295" spans="1:4" ht="15" x14ac:dyDescent="0.25">
      <c r="A295" s="21">
        <v>5013</v>
      </c>
      <c r="B295" s="22">
        <v>42833</v>
      </c>
      <c r="C295" s="21">
        <v>70</v>
      </c>
      <c r="D295" s="21">
        <v>3</v>
      </c>
    </row>
    <row r="296" spans="1:4" ht="15" x14ac:dyDescent="0.25">
      <c r="A296" s="21">
        <v>5013</v>
      </c>
      <c r="B296" s="22">
        <v>42840</v>
      </c>
      <c r="C296" s="21">
        <v>66</v>
      </c>
      <c r="D296" s="21">
        <v>3</v>
      </c>
    </row>
    <row r="297" spans="1:4" ht="15" x14ac:dyDescent="0.25">
      <c r="A297" s="21">
        <v>5013</v>
      </c>
      <c r="B297" s="22">
        <v>42847</v>
      </c>
      <c r="C297" s="21">
        <v>58</v>
      </c>
      <c r="D297" s="21">
        <v>0</v>
      </c>
    </row>
    <row r="298" spans="1:4" ht="15" x14ac:dyDescent="0.25">
      <c r="A298" s="21">
        <v>5013</v>
      </c>
      <c r="B298" s="22">
        <v>42854</v>
      </c>
      <c r="C298" s="21">
        <v>59</v>
      </c>
      <c r="D298" s="21">
        <v>1</v>
      </c>
    </row>
    <row r="299" spans="1:4" ht="15" x14ac:dyDescent="0.25">
      <c r="A299" s="21">
        <v>5013</v>
      </c>
      <c r="B299" s="22">
        <v>42861</v>
      </c>
      <c r="C299" s="21">
        <v>31</v>
      </c>
      <c r="D299" s="21">
        <v>0</v>
      </c>
    </row>
    <row r="300" spans="1:4" ht="15" x14ac:dyDescent="0.25">
      <c r="A300" s="21">
        <v>5013</v>
      </c>
      <c r="B300" s="22">
        <v>42868</v>
      </c>
      <c r="C300" s="21">
        <v>48</v>
      </c>
      <c r="D300" s="21">
        <v>0</v>
      </c>
    </row>
    <row r="301" spans="1:4" ht="15" x14ac:dyDescent="0.25">
      <c r="A301" s="21">
        <v>5013</v>
      </c>
      <c r="B301" s="22">
        <v>42875</v>
      </c>
      <c r="C301" s="21">
        <v>37</v>
      </c>
      <c r="D301" s="21">
        <v>0</v>
      </c>
    </row>
    <row r="302" spans="1:4" ht="15" x14ac:dyDescent="0.25">
      <c r="A302" s="21">
        <v>5013</v>
      </c>
      <c r="B302" s="22">
        <v>42882</v>
      </c>
      <c r="C302" s="21">
        <v>53</v>
      </c>
      <c r="D302" s="21">
        <v>0</v>
      </c>
    </row>
    <row r="303" spans="1:4" ht="15" x14ac:dyDescent="0.25">
      <c r="A303" s="21">
        <v>5013</v>
      </c>
      <c r="B303" s="22">
        <v>42889</v>
      </c>
      <c r="C303" s="21">
        <v>26</v>
      </c>
      <c r="D303" s="21">
        <v>0</v>
      </c>
    </row>
    <row r="304" spans="1:4" ht="15" x14ac:dyDescent="0.25">
      <c r="A304" s="21">
        <v>5013</v>
      </c>
      <c r="B304" s="22">
        <v>42896</v>
      </c>
      <c r="C304" s="21">
        <v>32</v>
      </c>
      <c r="D304" s="21">
        <v>0</v>
      </c>
    </row>
    <row r="305" spans="1:4" ht="15" x14ac:dyDescent="0.25">
      <c r="A305" s="21">
        <v>5013</v>
      </c>
      <c r="B305" s="22">
        <v>42903</v>
      </c>
      <c r="C305" s="21">
        <v>23</v>
      </c>
      <c r="D305" s="21">
        <v>1</v>
      </c>
    </row>
    <row r="306" spans="1:4" ht="15" x14ac:dyDescent="0.25">
      <c r="A306" s="21">
        <v>5013</v>
      </c>
      <c r="B306" s="22">
        <v>42910</v>
      </c>
      <c r="C306" s="21">
        <v>40</v>
      </c>
      <c r="D306" s="21">
        <v>0</v>
      </c>
    </row>
    <row r="307" spans="1:4" ht="15" x14ac:dyDescent="0.25">
      <c r="A307" s="21">
        <v>5013</v>
      </c>
      <c r="B307" s="22">
        <v>42917</v>
      </c>
      <c r="C307" s="21">
        <v>21</v>
      </c>
      <c r="D307" s="21">
        <v>1</v>
      </c>
    </row>
    <row r="308" spans="1:4" ht="15" x14ac:dyDescent="0.25">
      <c r="A308" s="21">
        <v>5013</v>
      </c>
      <c r="B308" s="22">
        <v>42924</v>
      </c>
      <c r="C308" s="21">
        <v>17</v>
      </c>
      <c r="D308" s="21">
        <v>0</v>
      </c>
    </row>
    <row r="309" spans="1:4" ht="15" x14ac:dyDescent="0.25">
      <c r="A309" s="21">
        <v>5013</v>
      </c>
      <c r="B309" s="22">
        <v>42931</v>
      </c>
      <c r="C309" s="21">
        <v>16</v>
      </c>
      <c r="D309" s="21">
        <v>0</v>
      </c>
    </row>
    <row r="310" spans="1:4" ht="15" x14ac:dyDescent="0.25">
      <c r="A310" s="21">
        <v>5013</v>
      </c>
      <c r="B310" s="22">
        <v>42938</v>
      </c>
      <c r="C310" s="21">
        <v>33</v>
      </c>
      <c r="D310" s="21">
        <v>0</v>
      </c>
    </row>
    <row r="311" spans="1:4" ht="15" x14ac:dyDescent="0.25">
      <c r="A311" s="21">
        <v>5013</v>
      </c>
      <c r="B311" s="22">
        <v>42945</v>
      </c>
      <c r="C311" s="21">
        <v>28</v>
      </c>
      <c r="D311" s="21">
        <v>0</v>
      </c>
    </row>
    <row r="312" spans="1:4" ht="15" x14ac:dyDescent="0.25">
      <c r="A312" s="21">
        <v>5071</v>
      </c>
      <c r="B312" s="22">
        <v>42588</v>
      </c>
      <c r="C312" s="21">
        <v>9</v>
      </c>
      <c r="D312" s="21">
        <v>0</v>
      </c>
    </row>
    <row r="313" spans="1:4" ht="15" x14ac:dyDescent="0.25">
      <c r="A313" s="21">
        <v>5071</v>
      </c>
      <c r="B313" s="22">
        <v>42595</v>
      </c>
      <c r="C313" s="21">
        <v>15</v>
      </c>
      <c r="D313" s="21">
        <v>0</v>
      </c>
    </row>
    <row r="314" spans="1:4" ht="15" x14ac:dyDescent="0.25">
      <c r="A314" s="21">
        <v>5071</v>
      </c>
      <c r="B314" s="22">
        <v>42602</v>
      </c>
      <c r="C314" s="21">
        <v>20</v>
      </c>
      <c r="D314" s="21">
        <v>0</v>
      </c>
    </row>
    <row r="315" spans="1:4" ht="15" x14ac:dyDescent="0.25">
      <c r="A315" s="21">
        <v>5071</v>
      </c>
      <c r="B315" s="22">
        <v>42609</v>
      </c>
      <c r="C315" s="21">
        <v>20</v>
      </c>
      <c r="D315" s="21">
        <v>1</v>
      </c>
    </row>
    <row r="316" spans="1:4" ht="15" x14ac:dyDescent="0.25">
      <c r="A316" s="21">
        <v>5071</v>
      </c>
      <c r="B316" s="22">
        <v>42616</v>
      </c>
      <c r="C316" s="21">
        <v>19</v>
      </c>
      <c r="D316" s="21">
        <v>0</v>
      </c>
    </row>
    <row r="317" spans="1:4" ht="15" x14ac:dyDescent="0.25">
      <c r="A317" s="21">
        <v>5071</v>
      </c>
      <c r="B317" s="22">
        <v>42623</v>
      </c>
      <c r="C317" s="21">
        <v>23</v>
      </c>
      <c r="D317" s="21">
        <v>1</v>
      </c>
    </row>
    <row r="318" spans="1:4" ht="15" x14ac:dyDescent="0.25">
      <c r="A318" s="21">
        <v>5071</v>
      </c>
      <c r="B318" s="22">
        <v>42630</v>
      </c>
      <c r="C318" s="21">
        <v>40</v>
      </c>
      <c r="D318" s="21">
        <v>2</v>
      </c>
    </row>
    <row r="319" spans="1:4" ht="15" x14ac:dyDescent="0.25">
      <c r="A319" s="21">
        <v>5071</v>
      </c>
      <c r="B319" s="22">
        <v>42637</v>
      </c>
      <c r="C319" s="21">
        <v>44</v>
      </c>
      <c r="D319" s="21">
        <v>2</v>
      </c>
    </row>
    <row r="320" spans="1:4" ht="15" x14ac:dyDescent="0.25">
      <c r="A320" s="21">
        <v>5071</v>
      </c>
      <c r="B320" s="22">
        <v>42644</v>
      </c>
      <c r="C320" s="21">
        <v>32</v>
      </c>
      <c r="D320" s="21">
        <v>0</v>
      </c>
    </row>
    <row r="321" spans="1:4" ht="15" x14ac:dyDescent="0.25">
      <c r="A321" s="21">
        <v>5071</v>
      </c>
      <c r="B321" s="22">
        <v>42651</v>
      </c>
      <c r="C321" s="21">
        <v>42</v>
      </c>
      <c r="D321" s="21">
        <v>3</v>
      </c>
    </row>
    <row r="322" spans="1:4" ht="15" x14ac:dyDescent="0.25">
      <c r="A322" s="21">
        <v>5071</v>
      </c>
      <c r="B322" s="22">
        <v>42658</v>
      </c>
      <c r="C322" s="21">
        <v>53</v>
      </c>
      <c r="D322" s="21">
        <v>2</v>
      </c>
    </row>
    <row r="323" spans="1:4" ht="15" x14ac:dyDescent="0.25">
      <c r="A323" s="21">
        <v>5071</v>
      </c>
      <c r="B323" s="22">
        <v>42665</v>
      </c>
      <c r="C323" s="21">
        <v>40</v>
      </c>
      <c r="D323" s="21">
        <v>3</v>
      </c>
    </row>
    <row r="324" spans="1:4" ht="15" x14ac:dyDescent="0.25">
      <c r="A324" s="21">
        <v>5071</v>
      </c>
      <c r="B324" s="22">
        <v>42672</v>
      </c>
      <c r="C324" s="21">
        <v>49</v>
      </c>
      <c r="D324" s="21">
        <v>10</v>
      </c>
    </row>
    <row r="325" spans="1:4" ht="15" x14ac:dyDescent="0.25">
      <c r="A325" s="21">
        <v>5071</v>
      </c>
      <c r="B325" s="22">
        <v>42679</v>
      </c>
      <c r="C325" s="21">
        <v>53</v>
      </c>
      <c r="D325" s="21">
        <v>7</v>
      </c>
    </row>
    <row r="326" spans="1:4" ht="15" x14ac:dyDescent="0.25">
      <c r="A326" s="21">
        <v>5071</v>
      </c>
      <c r="B326" s="22">
        <v>42686</v>
      </c>
      <c r="C326" s="21">
        <v>93</v>
      </c>
      <c r="D326" s="21">
        <v>29</v>
      </c>
    </row>
    <row r="327" spans="1:4" ht="15" x14ac:dyDescent="0.25">
      <c r="A327" s="21">
        <v>5071</v>
      </c>
      <c r="B327" s="22">
        <v>42693</v>
      </c>
      <c r="C327" s="21">
        <v>110</v>
      </c>
      <c r="D327" s="21">
        <v>31</v>
      </c>
    </row>
    <row r="328" spans="1:4" ht="15" x14ac:dyDescent="0.25">
      <c r="A328" s="21">
        <v>5071</v>
      </c>
      <c r="B328" s="22">
        <v>42700</v>
      </c>
      <c r="C328" s="21">
        <v>140</v>
      </c>
      <c r="D328" s="21">
        <v>47</v>
      </c>
    </row>
    <row r="329" spans="1:4" ht="15" x14ac:dyDescent="0.25">
      <c r="A329" s="21">
        <v>5071</v>
      </c>
      <c r="B329" s="22">
        <v>42707</v>
      </c>
      <c r="C329" s="21">
        <v>166</v>
      </c>
      <c r="D329" s="21">
        <v>63</v>
      </c>
    </row>
    <row r="330" spans="1:4" ht="15" x14ac:dyDescent="0.25">
      <c r="A330" s="21">
        <v>5071</v>
      </c>
      <c r="B330" s="22">
        <v>42714</v>
      </c>
      <c r="C330" s="21">
        <v>142</v>
      </c>
      <c r="D330" s="21">
        <v>48</v>
      </c>
    </row>
    <row r="331" spans="1:4" ht="15" x14ac:dyDescent="0.25">
      <c r="A331" s="21">
        <v>5071</v>
      </c>
      <c r="B331" s="22">
        <v>42721</v>
      </c>
      <c r="C331" s="21">
        <v>233</v>
      </c>
      <c r="D331" s="21">
        <v>104</v>
      </c>
    </row>
    <row r="332" spans="1:4" ht="15" x14ac:dyDescent="0.25">
      <c r="A332" s="21">
        <v>5071</v>
      </c>
      <c r="B332" s="22">
        <v>42728</v>
      </c>
      <c r="C332" s="21">
        <v>233</v>
      </c>
      <c r="D332" s="21">
        <v>104</v>
      </c>
    </row>
    <row r="333" spans="1:4" ht="15" x14ac:dyDescent="0.25">
      <c r="A333" s="21">
        <v>5071</v>
      </c>
      <c r="B333" s="22">
        <v>42735</v>
      </c>
      <c r="C333" s="21">
        <v>295</v>
      </c>
      <c r="D333" s="21">
        <v>140</v>
      </c>
    </row>
    <row r="334" spans="1:4" ht="15" x14ac:dyDescent="0.25">
      <c r="A334" s="21">
        <v>5071</v>
      </c>
      <c r="B334" s="22">
        <v>42742</v>
      </c>
      <c r="C334" s="21">
        <v>272</v>
      </c>
      <c r="D334" s="21">
        <v>104</v>
      </c>
    </row>
    <row r="335" spans="1:4" ht="15" x14ac:dyDescent="0.25">
      <c r="A335" s="21">
        <v>5071</v>
      </c>
      <c r="B335" s="22">
        <v>42749</v>
      </c>
      <c r="C335" s="21">
        <v>236</v>
      </c>
      <c r="D335" s="21">
        <v>64</v>
      </c>
    </row>
    <row r="336" spans="1:4" ht="15" x14ac:dyDescent="0.25">
      <c r="A336" s="21">
        <v>5071</v>
      </c>
      <c r="B336" s="22">
        <v>42756</v>
      </c>
      <c r="C336" s="21">
        <v>193</v>
      </c>
      <c r="D336" s="21">
        <v>51</v>
      </c>
    </row>
    <row r="337" spans="1:4" ht="15" x14ac:dyDescent="0.25">
      <c r="A337" s="21">
        <v>5071</v>
      </c>
      <c r="B337" s="22">
        <v>42763</v>
      </c>
      <c r="C337" s="21">
        <v>247</v>
      </c>
      <c r="D337" s="21">
        <v>56</v>
      </c>
    </row>
    <row r="338" spans="1:4" ht="15" x14ac:dyDescent="0.25">
      <c r="A338" s="21">
        <v>5071</v>
      </c>
      <c r="B338" s="22">
        <v>42770</v>
      </c>
      <c r="C338" s="21">
        <v>213</v>
      </c>
      <c r="D338" s="21">
        <v>46</v>
      </c>
    </row>
    <row r="339" spans="1:4" ht="15" x14ac:dyDescent="0.25">
      <c r="A339" s="21">
        <v>5071</v>
      </c>
      <c r="B339" s="22">
        <v>42777</v>
      </c>
      <c r="C339" s="21">
        <v>235</v>
      </c>
      <c r="D339" s="21">
        <v>42</v>
      </c>
    </row>
    <row r="340" spans="1:4" ht="15" x14ac:dyDescent="0.25">
      <c r="A340" s="21">
        <v>5071</v>
      </c>
      <c r="B340" s="22">
        <v>42784</v>
      </c>
      <c r="C340" s="21">
        <v>211</v>
      </c>
      <c r="D340" s="21">
        <v>30</v>
      </c>
    </row>
    <row r="341" spans="1:4" ht="15" x14ac:dyDescent="0.25">
      <c r="A341" s="21">
        <v>5071</v>
      </c>
      <c r="B341" s="22">
        <v>42791</v>
      </c>
      <c r="C341" s="21">
        <v>183</v>
      </c>
      <c r="D341" s="21">
        <v>19</v>
      </c>
    </row>
    <row r="342" spans="1:4" ht="15" x14ac:dyDescent="0.25">
      <c r="A342" s="21">
        <v>5071</v>
      </c>
      <c r="B342" s="22">
        <v>42798</v>
      </c>
      <c r="C342" s="21">
        <v>146</v>
      </c>
      <c r="D342" s="21">
        <v>18</v>
      </c>
    </row>
    <row r="343" spans="1:4" ht="15" x14ac:dyDescent="0.25">
      <c r="A343" s="21">
        <v>5071</v>
      </c>
      <c r="B343" s="22">
        <v>42805</v>
      </c>
      <c r="C343" s="21">
        <v>146</v>
      </c>
      <c r="D343" s="21">
        <v>18</v>
      </c>
    </row>
    <row r="344" spans="1:4" ht="15" x14ac:dyDescent="0.25">
      <c r="A344" s="21">
        <v>5071</v>
      </c>
      <c r="B344" s="22">
        <v>42812</v>
      </c>
      <c r="C344" s="21">
        <v>129</v>
      </c>
      <c r="D344" s="21">
        <v>23</v>
      </c>
    </row>
    <row r="345" spans="1:4" ht="15" x14ac:dyDescent="0.25">
      <c r="A345" s="21">
        <v>5071</v>
      </c>
      <c r="B345" s="22">
        <v>42819</v>
      </c>
      <c r="C345" s="21">
        <v>125</v>
      </c>
      <c r="D345" s="21">
        <v>10</v>
      </c>
    </row>
    <row r="346" spans="1:4" ht="15" x14ac:dyDescent="0.25">
      <c r="A346" s="21">
        <v>5071</v>
      </c>
      <c r="B346" s="22">
        <v>42826</v>
      </c>
      <c r="C346" s="21">
        <v>91</v>
      </c>
      <c r="D346" s="21">
        <v>7</v>
      </c>
    </row>
    <row r="347" spans="1:4" ht="15" x14ac:dyDescent="0.25">
      <c r="A347" s="21">
        <v>5071</v>
      </c>
      <c r="B347" s="22">
        <v>42833</v>
      </c>
      <c r="C347" s="21">
        <v>74</v>
      </c>
      <c r="D347" s="21">
        <v>3</v>
      </c>
    </row>
    <row r="348" spans="1:4" ht="15" x14ac:dyDescent="0.25">
      <c r="A348" s="21">
        <v>5071</v>
      </c>
      <c r="B348" s="22">
        <v>42840</v>
      </c>
      <c r="C348" s="21">
        <v>79</v>
      </c>
      <c r="D348" s="21">
        <v>3</v>
      </c>
    </row>
    <row r="349" spans="1:4" ht="15" x14ac:dyDescent="0.25">
      <c r="A349" s="21">
        <v>5071</v>
      </c>
      <c r="B349" s="22">
        <v>42847</v>
      </c>
      <c r="C349" s="21">
        <v>69</v>
      </c>
      <c r="D349" s="21">
        <v>5</v>
      </c>
    </row>
    <row r="350" spans="1:4" ht="15" x14ac:dyDescent="0.25">
      <c r="A350" s="21">
        <v>5071</v>
      </c>
      <c r="B350" s="22">
        <v>42854</v>
      </c>
      <c r="C350" s="21">
        <v>51</v>
      </c>
      <c r="D350" s="21">
        <v>2</v>
      </c>
    </row>
    <row r="351" spans="1:4" ht="15" x14ac:dyDescent="0.25">
      <c r="A351" s="21">
        <v>5071</v>
      </c>
      <c r="B351" s="22">
        <v>42861</v>
      </c>
      <c r="C351" s="21">
        <v>41</v>
      </c>
      <c r="D351" s="21">
        <v>1</v>
      </c>
    </row>
    <row r="352" spans="1:4" ht="15" x14ac:dyDescent="0.25">
      <c r="A352" s="21">
        <v>5071</v>
      </c>
      <c r="B352" s="22">
        <v>42868</v>
      </c>
      <c r="C352" s="21">
        <v>56</v>
      </c>
      <c r="D352" s="21">
        <v>4</v>
      </c>
    </row>
    <row r="353" spans="1:4" ht="15" x14ac:dyDescent="0.25">
      <c r="A353" s="21">
        <v>5071</v>
      </c>
      <c r="B353" s="22">
        <v>42875</v>
      </c>
      <c r="C353" s="21">
        <v>28</v>
      </c>
      <c r="D353" s="21">
        <v>0</v>
      </c>
    </row>
    <row r="354" spans="1:4" ht="15" x14ac:dyDescent="0.25">
      <c r="A354" s="21">
        <v>5071</v>
      </c>
      <c r="B354" s="22">
        <v>42882</v>
      </c>
      <c r="C354" s="21">
        <v>32</v>
      </c>
      <c r="D354" s="21">
        <v>2</v>
      </c>
    </row>
    <row r="355" spans="1:4" ht="15" x14ac:dyDescent="0.25">
      <c r="A355" s="21">
        <v>5071</v>
      </c>
      <c r="B355" s="22">
        <v>42889</v>
      </c>
      <c r="C355" s="21">
        <v>27</v>
      </c>
      <c r="D355" s="21">
        <v>0</v>
      </c>
    </row>
    <row r="356" spans="1:4" ht="15" x14ac:dyDescent="0.25">
      <c r="A356" s="21">
        <v>5071</v>
      </c>
      <c r="B356" s="22">
        <v>42896</v>
      </c>
      <c r="C356" s="21">
        <v>26</v>
      </c>
      <c r="D356" s="21">
        <v>1</v>
      </c>
    </row>
    <row r="357" spans="1:4" ht="15" x14ac:dyDescent="0.25">
      <c r="A357" s="21">
        <v>5071</v>
      </c>
      <c r="B357" s="22">
        <v>42903</v>
      </c>
      <c r="C357" s="21">
        <v>20</v>
      </c>
      <c r="D357" s="21">
        <v>1</v>
      </c>
    </row>
    <row r="358" spans="1:4" ht="15" x14ac:dyDescent="0.25">
      <c r="A358" s="21">
        <v>5071</v>
      </c>
      <c r="B358" s="22">
        <v>42910</v>
      </c>
      <c r="C358" s="21">
        <v>41</v>
      </c>
      <c r="D358" s="21">
        <v>1</v>
      </c>
    </row>
    <row r="359" spans="1:4" ht="15" x14ac:dyDescent="0.25">
      <c r="A359" s="21">
        <v>5071</v>
      </c>
      <c r="B359" s="22">
        <v>42917</v>
      </c>
      <c r="C359" s="21">
        <v>24</v>
      </c>
      <c r="D359" s="21">
        <v>1</v>
      </c>
    </row>
    <row r="360" spans="1:4" ht="15" x14ac:dyDescent="0.25">
      <c r="A360" s="21">
        <v>5071</v>
      </c>
      <c r="B360" s="22">
        <v>42924</v>
      </c>
      <c r="C360" s="21">
        <v>32</v>
      </c>
      <c r="D360" s="21">
        <v>2</v>
      </c>
    </row>
    <row r="361" spans="1:4" ht="15" x14ac:dyDescent="0.25">
      <c r="A361" s="21">
        <v>5071</v>
      </c>
      <c r="B361" s="22">
        <v>42931</v>
      </c>
      <c r="C361" s="21">
        <v>22</v>
      </c>
      <c r="D361" s="21">
        <v>0</v>
      </c>
    </row>
    <row r="362" spans="1:4" ht="15" x14ac:dyDescent="0.25">
      <c r="A362" s="21">
        <v>5071</v>
      </c>
      <c r="B362" s="22">
        <v>42938</v>
      </c>
      <c r="C362" s="21">
        <v>33</v>
      </c>
      <c r="D362" s="21">
        <v>5</v>
      </c>
    </row>
    <row r="363" spans="1:4" ht="15" x14ac:dyDescent="0.25">
      <c r="A363" s="21">
        <v>6061</v>
      </c>
      <c r="B363" s="22">
        <v>42588</v>
      </c>
      <c r="C363" s="21">
        <v>45</v>
      </c>
      <c r="D363" s="21">
        <v>0</v>
      </c>
    </row>
    <row r="364" spans="1:4" ht="15" x14ac:dyDescent="0.25">
      <c r="A364" s="21">
        <v>6061</v>
      </c>
      <c r="B364" s="22">
        <v>42595</v>
      </c>
      <c r="C364" s="21">
        <v>48</v>
      </c>
      <c r="D364" s="21">
        <v>2</v>
      </c>
    </row>
    <row r="365" spans="1:4" ht="15" x14ac:dyDescent="0.25">
      <c r="A365" s="21">
        <v>6061</v>
      </c>
      <c r="B365" s="22">
        <v>42602</v>
      </c>
      <c r="C365" s="21">
        <v>43</v>
      </c>
      <c r="D365" s="21">
        <v>0</v>
      </c>
    </row>
    <row r="366" spans="1:4" ht="15" x14ac:dyDescent="0.25">
      <c r="A366" s="21">
        <v>6061</v>
      </c>
      <c r="B366" s="22">
        <v>42609</v>
      </c>
      <c r="C366" s="21">
        <v>65</v>
      </c>
      <c r="D366" s="21">
        <v>2</v>
      </c>
    </row>
    <row r="367" spans="1:4" ht="15" x14ac:dyDescent="0.25">
      <c r="A367" s="21">
        <v>6061</v>
      </c>
      <c r="B367" s="22">
        <v>42616</v>
      </c>
      <c r="C367" s="21">
        <v>68</v>
      </c>
      <c r="D367" s="21">
        <v>0</v>
      </c>
    </row>
    <row r="368" spans="1:4" ht="15" x14ac:dyDescent="0.25">
      <c r="A368" s="21">
        <v>6061</v>
      </c>
      <c r="B368" s="22">
        <v>42623</v>
      </c>
      <c r="C368" s="21">
        <v>66</v>
      </c>
      <c r="D368" s="21">
        <v>0</v>
      </c>
    </row>
    <row r="369" spans="1:4" ht="15" x14ac:dyDescent="0.25">
      <c r="A369" s="21">
        <v>6061</v>
      </c>
      <c r="B369" s="22">
        <v>42630</v>
      </c>
      <c r="C369" s="21">
        <v>55</v>
      </c>
      <c r="D369" s="21">
        <v>0</v>
      </c>
    </row>
    <row r="370" spans="1:4" ht="15" x14ac:dyDescent="0.25">
      <c r="A370" s="21">
        <v>6061</v>
      </c>
      <c r="B370" s="22">
        <v>42637</v>
      </c>
      <c r="C370" s="21">
        <v>66</v>
      </c>
      <c r="D370" s="21">
        <v>0</v>
      </c>
    </row>
    <row r="371" spans="1:4" ht="15" x14ac:dyDescent="0.25">
      <c r="A371" s="21">
        <v>6061</v>
      </c>
      <c r="B371" s="22">
        <v>42644</v>
      </c>
      <c r="C371" s="21">
        <v>67</v>
      </c>
      <c r="D371" s="21">
        <v>3</v>
      </c>
    </row>
    <row r="372" spans="1:4" ht="15" x14ac:dyDescent="0.25">
      <c r="A372" s="21">
        <v>6061</v>
      </c>
      <c r="B372" s="22">
        <v>42651</v>
      </c>
      <c r="C372" s="21">
        <v>66</v>
      </c>
      <c r="D372" s="21">
        <v>2</v>
      </c>
    </row>
    <row r="373" spans="1:4" ht="15" x14ac:dyDescent="0.25">
      <c r="A373" s="21">
        <v>6061</v>
      </c>
      <c r="B373" s="22">
        <v>42658</v>
      </c>
      <c r="C373" s="21">
        <v>64</v>
      </c>
      <c r="D373" s="21">
        <v>3</v>
      </c>
    </row>
    <row r="374" spans="1:4" ht="15" x14ac:dyDescent="0.25">
      <c r="A374" s="21">
        <v>6061</v>
      </c>
      <c r="B374" s="22">
        <v>42665</v>
      </c>
      <c r="C374" s="21">
        <v>71</v>
      </c>
      <c r="D374" s="21">
        <v>8</v>
      </c>
    </row>
    <row r="375" spans="1:4" ht="15" x14ac:dyDescent="0.25">
      <c r="A375" s="21">
        <v>6061</v>
      </c>
      <c r="B375" s="22">
        <v>42672</v>
      </c>
      <c r="C375" s="21">
        <v>161</v>
      </c>
      <c r="D375" s="21">
        <v>7</v>
      </c>
    </row>
    <row r="376" spans="1:4" ht="15" x14ac:dyDescent="0.25">
      <c r="A376" s="21">
        <v>6061</v>
      </c>
      <c r="B376" s="22">
        <v>42679</v>
      </c>
      <c r="C376" s="21">
        <v>86</v>
      </c>
      <c r="D376" s="21">
        <v>4</v>
      </c>
    </row>
    <row r="377" spans="1:4" ht="15" x14ac:dyDescent="0.25">
      <c r="A377" s="21">
        <v>6061</v>
      </c>
      <c r="B377" s="22">
        <v>42686</v>
      </c>
      <c r="C377" s="21">
        <v>101</v>
      </c>
      <c r="D377" s="21">
        <v>15</v>
      </c>
    </row>
    <row r="378" spans="1:4" ht="15" x14ac:dyDescent="0.25">
      <c r="A378" s="21">
        <v>6061</v>
      </c>
      <c r="B378" s="22">
        <v>42693</v>
      </c>
      <c r="C378" s="21">
        <v>100</v>
      </c>
      <c r="D378" s="21">
        <v>23</v>
      </c>
    </row>
    <row r="379" spans="1:4" ht="15" x14ac:dyDescent="0.25">
      <c r="A379" s="21">
        <v>6061</v>
      </c>
      <c r="B379" s="22">
        <v>42700</v>
      </c>
      <c r="C379" s="21">
        <v>103</v>
      </c>
      <c r="D379" s="21">
        <v>26</v>
      </c>
    </row>
    <row r="380" spans="1:4" ht="15" x14ac:dyDescent="0.25">
      <c r="A380" s="21">
        <v>6061</v>
      </c>
      <c r="B380" s="22">
        <v>42707</v>
      </c>
      <c r="C380" s="21">
        <v>82</v>
      </c>
      <c r="D380" s="21">
        <v>15</v>
      </c>
    </row>
    <row r="381" spans="1:4" ht="15" x14ac:dyDescent="0.25">
      <c r="A381" s="21">
        <v>6061</v>
      </c>
      <c r="B381" s="22">
        <v>42714</v>
      </c>
      <c r="C381" s="21">
        <v>101</v>
      </c>
      <c r="D381" s="21">
        <v>24</v>
      </c>
    </row>
    <row r="382" spans="1:4" ht="15" x14ac:dyDescent="0.25">
      <c r="A382" s="21">
        <v>6061</v>
      </c>
      <c r="B382" s="22">
        <v>42721</v>
      </c>
      <c r="C382" s="21">
        <v>122</v>
      </c>
      <c r="D382" s="21">
        <v>50</v>
      </c>
    </row>
    <row r="383" spans="1:4" ht="15" x14ac:dyDescent="0.25">
      <c r="A383" s="21">
        <v>6061</v>
      </c>
      <c r="B383" s="22">
        <v>42728</v>
      </c>
      <c r="C383" s="21">
        <v>144</v>
      </c>
      <c r="D383" s="21">
        <v>49</v>
      </c>
    </row>
    <row r="384" spans="1:4" ht="15" x14ac:dyDescent="0.25">
      <c r="A384" s="21">
        <v>6061</v>
      </c>
      <c r="B384" s="22">
        <v>42735</v>
      </c>
      <c r="C384" s="21">
        <v>162</v>
      </c>
      <c r="D384" s="21">
        <v>57</v>
      </c>
    </row>
    <row r="385" spans="1:4" ht="15" x14ac:dyDescent="0.25">
      <c r="A385" s="21">
        <v>6061</v>
      </c>
      <c r="B385" s="22">
        <v>42742</v>
      </c>
      <c r="C385" s="21">
        <v>153</v>
      </c>
      <c r="D385" s="21">
        <v>47</v>
      </c>
    </row>
    <row r="386" spans="1:4" ht="15" x14ac:dyDescent="0.25">
      <c r="A386" s="21">
        <v>6061</v>
      </c>
      <c r="B386" s="22">
        <v>42749</v>
      </c>
      <c r="C386" s="21">
        <v>132</v>
      </c>
      <c r="D386" s="21">
        <v>37</v>
      </c>
    </row>
    <row r="387" spans="1:4" ht="15" x14ac:dyDescent="0.25">
      <c r="A387" s="21">
        <v>6061</v>
      </c>
      <c r="B387" s="22">
        <v>42756</v>
      </c>
      <c r="C387" s="21">
        <v>131</v>
      </c>
      <c r="D387" s="21">
        <v>35</v>
      </c>
    </row>
    <row r="388" spans="1:4" ht="15" x14ac:dyDescent="0.25">
      <c r="A388" s="21">
        <v>6061</v>
      </c>
      <c r="B388" s="22">
        <v>42763</v>
      </c>
      <c r="C388" s="21">
        <v>117</v>
      </c>
      <c r="D388" s="21">
        <v>27</v>
      </c>
    </row>
    <row r="389" spans="1:4" ht="15" x14ac:dyDescent="0.25">
      <c r="A389" s="21">
        <v>6061</v>
      </c>
      <c r="B389" s="22">
        <v>42770</v>
      </c>
      <c r="C389" s="21">
        <v>131</v>
      </c>
      <c r="D389" s="21">
        <v>29</v>
      </c>
    </row>
    <row r="390" spans="1:4" ht="15" x14ac:dyDescent="0.25">
      <c r="A390" s="21">
        <v>6061</v>
      </c>
      <c r="B390" s="22">
        <v>42777</v>
      </c>
      <c r="C390" s="21">
        <v>144</v>
      </c>
      <c r="D390" s="21">
        <v>28</v>
      </c>
    </row>
    <row r="391" spans="1:4" ht="15" x14ac:dyDescent="0.25">
      <c r="A391" s="21">
        <v>6061</v>
      </c>
      <c r="B391" s="22">
        <v>42784</v>
      </c>
      <c r="C391" s="21">
        <v>143</v>
      </c>
      <c r="D391" s="21">
        <v>18</v>
      </c>
    </row>
    <row r="392" spans="1:4" ht="15" x14ac:dyDescent="0.25">
      <c r="A392" s="21">
        <v>6061</v>
      </c>
      <c r="B392" s="22">
        <v>42791</v>
      </c>
      <c r="C392" s="21">
        <v>158</v>
      </c>
      <c r="D392" s="21">
        <v>15</v>
      </c>
    </row>
    <row r="393" spans="1:4" ht="15" x14ac:dyDescent="0.25">
      <c r="A393" s="21">
        <v>6061</v>
      </c>
      <c r="B393" s="22">
        <v>42798</v>
      </c>
      <c r="C393" s="21">
        <v>112</v>
      </c>
      <c r="D393" s="21">
        <v>17</v>
      </c>
    </row>
    <row r="394" spans="1:4" ht="15" x14ac:dyDescent="0.25">
      <c r="A394" s="21">
        <v>6061</v>
      </c>
      <c r="B394" s="22">
        <v>42805</v>
      </c>
      <c r="C394" s="21">
        <v>131</v>
      </c>
      <c r="D394" s="21">
        <v>5</v>
      </c>
    </row>
    <row r="395" spans="1:4" ht="15" x14ac:dyDescent="0.25">
      <c r="A395" s="21">
        <v>6061</v>
      </c>
      <c r="B395" s="22">
        <v>42812</v>
      </c>
      <c r="C395" s="21">
        <v>160</v>
      </c>
      <c r="D395" s="21">
        <v>15</v>
      </c>
    </row>
    <row r="396" spans="1:4" ht="15" x14ac:dyDescent="0.25">
      <c r="A396" s="21">
        <v>6061</v>
      </c>
      <c r="B396" s="22">
        <v>42819</v>
      </c>
      <c r="C396" s="21">
        <v>120</v>
      </c>
      <c r="D396" s="21">
        <v>10</v>
      </c>
    </row>
    <row r="397" spans="1:4" ht="15" x14ac:dyDescent="0.25">
      <c r="A397" s="21">
        <v>6061</v>
      </c>
      <c r="B397" s="22">
        <v>42826</v>
      </c>
      <c r="C397" s="21">
        <v>105</v>
      </c>
      <c r="D397" s="21">
        <v>9</v>
      </c>
    </row>
    <row r="398" spans="1:4" ht="15" x14ac:dyDescent="0.25">
      <c r="A398" s="21">
        <v>6061</v>
      </c>
      <c r="B398" s="22">
        <v>42833</v>
      </c>
      <c r="C398" s="21">
        <v>110</v>
      </c>
      <c r="D398" s="21">
        <v>2</v>
      </c>
    </row>
    <row r="399" spans="1:4" ht="15" x14ac:dyDescent="0.25">
      <c r="A399" s="21">
        <v>6061</v>
      </c>
      <c r="B399" s="22">
        <v>42840</v>
      </c>
      <c r="C399" s="21">
        <v>100</v>
      </c>
      <c r="D399" s="21">
        <v>2</v>
      </c>
    </row>
    <row r="400" spans="1:4" ht="15" x14ac:dyDescent="0.25">
      <c r="A400" s="21">
        <v>6061</v>
      </c>
      <c r="B400" s="22">
        <v>42847</v>
      </c>
      <c r="C400" s="21">
        <v>120</v>
      </c>
      <c r="D400" s="21">
        <v>2</v>
      </c>
    </row>
    <row r="401" spans="1:4" ht="15" x14ac:dyDescent="0.25">
      <c r="A401" s="21">
        <v>6061</v>
      </c>
      <c r="B401" s="22">
        <v>42854</v>
      </c>
      <c r="C401" s="21">
        <v>114</v>
      </c>
      <c r="D401" s="21">
        <v>6</v>
      </c>
    </row>
    <row r="402" spans="1:4" ht="15" x14ac:dyDescent="0.25">
      <c r="A402" s="21">
        <v>6061</v>
      </c>
      <c r="B402" s="22">
        <v>42861</v>
      </c>
      <c r="C402" s="21">
        <v>105</v>
      </c>
      <c r="D402" s="21">
        <v>0</v>
      </c>
    </row>
    <row r="403" spans="1:4" ht="15" x14ac:dyDescent="0.25">
      <c r="A403" s="21">
        <v>6061</v>
      </c>
      <c r="B403" s="22">
        <v>42868</v>
      </c>
      <c r="C403" s="21">
        <v>89</v>
      </c>
      <c r="D403" s="21">
        <v>0</v>
      </c>
    </row>
    <row r="404" spans="1:4" ht="15" x14ac:dyDescent="0.25">
      <c r="A404" s="21">
        <v>6061</v>
      </c>
      <c r="B404" s="22">
        <v>42875</v>
      </c>
      <c r="C404" s="21">
        <v>90</v>
      </c>
      <c r="D404" s="21">
        <v>0</v>
      </c>
    </row>
    <row r="405" spans="1:4" ht="15" x14ac:dyDescent="0.25">
      <c r="A405" s="21">
        <v>6061</v>
      </c>
      <c r="B405" s="22">
        <v>42882</v>
      </c>
      <c r="C405" s="21">
        <v>77</v>
      </c>
      <c r="D405" s="21">
        <v>0</v>
      </c>
    </row>
    <row r="406" spans="1:4" ht="15" x14ac:dyDescent="0.25">
      <c r="A406" s="21">
        <v>6061</v>
      </c>
      <c r="B406" s="22">
        <v>42889</v>
      </c>
      <c r="C406" s="21">
        <v>66</v>
      </c>
      <c r="D406" s="21">
        <v>0</v>
      </c>
    </row>
    <row r="407" spans="1:4" ht="15" x14ac:dyDescent="0.25">
      <c r="A407" s="21">
        <v>6061</v>
      </c>
      <c r="B407" s="22">
        <v>42896</v>
      </c>
      <c r="C407" s="21">
        <v>85</v>
      </c>
      <c r="D407" s="21">
        <v>0</v>
      </c>
    </row>
    <row r="408" spans="1:4" ht="15" x14ac:dyDescent="0.25">
      <c r="A408" s="21">
        <v>6061</v>
      </c>
      <c r="B408" s="22">
        <v>42903</v>
      </c>
      <c r="C408" s="21">
        <v>76</v>
      </c>
      <c r="D408" s="21">
        <v>0</v>
      </c>
    </row>
    <row r="409" spans="1:4" ht="15" x14ac:dyDescent="0.25">
      <c r="A409" s="21">
        <v>6061</v>
      </c>
      <c r="B409" s="22">
        <v>42910</v>
      </c>
      <c r="C409" s="21">
        <v>65</v>
      </c>
      <c r="D409" s="21">
        <v>0</v>
      </c>
    </row>
    <row r="410" spans="1:4" ht="15" x14ac:dyDescent="0.25">
      <c r="A410" s="21">
        <v>6061</v>
      </c>
      <c r="B410" s="22">
        <v>42917</v>
      </c>
      <c r="C410" s="21">
        <v>58</v>
      </c>
      <c r="D410" s="21">
        <v>0</v>
      </c>
    </row>
    <row r="411" spans="1:4" ht="15" x14ac:dyDescent="0.25">
      <c r="A411" s="21">
        <v>6061</v>
      </c>
      <c r="B411" s="22">
        <v>42924</v>
      </c>
      <c r="C411" s="21">
        <v>63</v>
      </c>
      <c r="D411" s="21">
        <v>0</v>
      </c>
    </row>
    <row r="412" spans="1:4" ht="15" x14ac:dyDescent="0.25">
      <c r="A412" s="21">
        <v>6061</v>
      </c>
      <c r="B412" s="22">
        <v>42931</v>
      </c>
      <c r="C412" s="21">
        <v>72</v>
      </c>
      <c r="D412" s="21">
        <v>0</v>
      </c>
    </row>
    <row r="413" spans="1:4" ht="15" x14ac:dyDescent="0.25">
      <c r="A413" s="21">
        <v>6061</v>
      </c>
      <c r="B413" s="22">
        <v>42938</v>
      </c>
      <c r="C413" s="21">
        <v>63</v>
      </c>
      <c r="D413" s="21">
        <v>2</v>
      </c>
    </row>
    <row r="414" spans="1:4" ht="15" x14ac:dyDescent="0.25">
      <c r="A414" s="21">
        <v>8272</v>
      </c>
      <c r="B414" s="22">
        <v>42588</v>
      </c>
      <c r="C414" s="21">
        <v>0</v>
      </c>
      <c r="D414" s="21">
        <v>0</v>
      </c>
    </row>
    <row r="415" spans="1:4" ht="15" x14ac:dyDescent="0.25">
      <c r="A415" s="21">
        <v>8272</v>
      </c>
      <c r="B415" s="22">
        <v>42595</v>
      </c>
      <c r="C415" s="21">
        <v>0</v>
      </c>
      <c r="D415" s="21">
        <v>0</v>
      </c>
    </row>
    <row r="416" spans="1:4" ht="15" x14ac:dyDescent="0.25">
      <c r="A416" s="21">
        <v>8272</v>
      </c>
      <c r="B416" s="22">
        <v>42602</v>
      </c>
      <c r="C416" s="21">
        <v>0</v>
      </c>
      <c r="D416" s="21">
        <v>0</v>
      </c>
    </row>
    <row r="417" spans="1:4" ht="15" x14ac:dyDescent="0.25">
      <c r="A417" s="21">
        <v>8272</v>
      </c>
      <c r="B417" s="22">
        <v>42609</v>
      </c>
      <c r="C417" s="21">
        <v>0</v>
      </c>
      <c r="D417" s="21">
        <v>0</v>
      </c>
    </row>
    <row r="418" spans="1:4" ht="15" x14ac:dyDescent="0.25">
      <c r="A418" s="21">
        <v>8272</v>
      </c>
      <c r="B418" s="22">
        <v>42616</v>
      </c>
      <c r="C418" s="21">
        <v>0</v>
      </c>
      <c r="D418" s="21">
        <v>0</v>
      </c>
    </row>
    <row r="419" spans="1:4" ht="15" x14ac:dyDescent="0.25">
      <c r="A419" s="21">
        <v>8272</v>
      </c>
      <c r="B419" s="22">
        <v>42623</v>
      </c>
      <c r="C419" s="21">
        <v>0</v>
      </c>
      <c r="D419" s="21">
        <v>0</v>
      </c>
    </row>
    <row r="420" spans="1:4" ht="15" x14ac:dyDescent="0.25">
      <c r="A420" s="21">
        <v>8272</v>
      </c>
      <c r="B420" s="22">
        <v>42630</v>
      </c>
      <c r="C420" s="21">
        <v>16</v>
      </c>
      <c r="D420" s="21">
        <v>0</v>
      </c>
    </row>
    <row r="421" spans="1:4" ht="15" x14ac:dyDescent="0.25">
      <c r="A421" s="21">
        <v>8272</v>
      </c>
      <c r="B421" s="22">
        <v>42637</v>
      </c>
      <c r="C421" s="21">
        <v>14</v>
      </c>
      <c r="D421" s="21">
        <v>1</v>
      </c>
    </row>
    <row r="422" spans="1:4" ht="15" x14ac:dyDescent="0.25">
      <c r="A422" s="21">
        <v>8272</v>
      </c>
      <c r="B422" s="22">
        <v>42644</v>
      </c>
      <c r="C422" s="21">
        <v>13</v>
      </c>
      <c r="D422" s="21">
        <v>2</v>
      </c>
    </row>
    <row r="423" spans="1:4" ht="15" x14ac:dyDescent="0.25">
      <c r="A423" s="21">
        <v>8272</v>
      </c>
      <c r="B423" s="22">
        <v>42651</v>
      </c>
      <c r="C423" s="21">
        <v>16</v>
      </c>
      <c r="D423" s="21">
        <v>0</v>
      </c>
    </row>
    <row r="424" spans="1:4" ht="15" x14ac:dyDescent="0.25">
      <c r="A424" s="21">
        <v>8272</v>
      </c>
      <c r="B424" s="22">
        <v>42658</v>
      </c>
      <c r="C424" s="21">
        <v>15</v>
      </c>
      <c r="D424" s="21">
        <v>0</v>
      </c>
    </row>
    <row r="425" spans="1:4" ht="15" x14ac:dyDescent="0.25">
      <c r="A425" s="21">
        <v>8272</v>
      </c>
      <c r="B425" s="22">
        <v>42665</v>
      </c>
      <c r="C425" s="21">
        <v>33</v>
      </c>
      <c r="D425" s="21">
        <v>1</v>
      </c>
    </row>
    <row r="426" spans="1:4" ht="15" x14ac:dyDescent="0.25">
      <c r="A426" s="21">
        <v>8272</v>
      </c>
      <c r="B426" s="22">
        <v>42672</v>
      </c>
      <c r="C426" s="21">
        <v>29</v>
      </c>
      <c r="D426" s="21">
        <v>0</v>
      </c>
    </row>
    <row r="427" spans="1:4" ht="15" x14ac:dyDescent="0.25">
      <c r="A427" s="21">
        <v>8272</v>
      </c>
      <c r="B427" s="22">
        <v>42679</v>
      </c>
      <c r="C427" s="21">
        <v>33</v>
      </c>
      <c r="D427" s="21">
        <v>0</v>
      </c>
    </row>
    <row r="428" spans="1:4" ht="15" x14ac:dyDescent="0.25">
      <c r="A428" s="21">
        <v>8272</v>
      </c>
      <c r="B428" s="22">
        <v>42686</v>
      </c>
      <c r="C428" s="21">
        <v>38</v>
      </c>
      <c r="D428" s="21">
        <v>2</v>
      </c>
    </row>
    <row r="429" spans="1:4" ht="15" x14ac:dyDescent="0.25">
      <c r="A429" s="21">
        <v>8272</v>
      </c>
      <c r="B429" s="22">
        <v>42693</v>
      </c>
      <c r="C429" s="21">
        <v>32</v>
      </c>
      <c r="D429" s="21">
        <v>2</v>
      </c>
    </row>
    <row r="430" spans="1:4" ht="15" x14ac:dyDescent="0.25">
      <c r="A430" s="21">
        <v>8272</v>
      </c>
      <c r="B430" s="22">
        <v>42700</v>
      </c>
      <c r="C430" s="21">
        <v>41</v>
      </c>
      <c r="D430" s="21">
        <v>5</v>
      </c>
    </row>
    <row r="431" spans="1:4" ht="15" x14ac:dyDescent="0.25">
      <c r="A431" s="21">
        <v>8272</v>
      </c>
      <c r="B431" s="22">
        <v>42707</v>
      </c>
      <c r="C431" s="21">
        <v>38</v>
      </c>
      <c r="D431" s="21">
        <v>1</v>
      </c>
    </row>
    <row r="432" spans="1:4" ht="15" x14ac:dyDescent="0.25">
      <c r="A432" s="21">
        <v>8272</v>
      </c>
      <c r="B432" s="22">
        <v>42714</v>
      </c>
      <c r="C432" s="21">
        <v>80</v>
      </c>
      <c r="D432" s="21">
        <v>7</v>
      </c>
    </row>
    <row r="433" spans="1:4" ht="15" x14ac:dyDescent="0.25">
      <c r="A433" s="21">
        <v>8272</v>
      </c>
      <c r="B433" s="22">
        <v>42721</v>
      </c>
      <c r="C433" s="21">
        <v>96</v>
      </c>
      <c r="D433" s="21">
        <v>15</v>
      </c>
    </row>
    <row r="434" spans="1:4" ht="15" x14ac:dyDescent="0.25">
      <c r="A434" s="21">
        <v>8272</v>
      </c>
      <c r="B434" s="22">
        <v>42728</v>
      </c>
      <c r="C434" s="21">
        <v>79</v>
      </c>
      <c r="D434" s="21">
        <v>12</v>
      </c>
    </row>
    <row r="435" spans="1:4" ht="15" x14ac:dyDescent="0.25">
      <c r="A435" s="21">
        <v>8272</v>
      </c>
      <c r="B435" s="22">
        <v>42735</v>
      </c>
      <c r="C435" s="21">
        <v>112</v>
      </c>
      <c r="D435" s="21">
        <v>23</v>
      </c>
    </row>
    <row r="436" spans="1:4" ht="15" x14ac:dyDescent="0.25">
      <c r="A436" s="21">
        <v>8272</v>
      </c>
      <c r="B436" s="22">
        <v>42742</v>
      </c>
      <c r="C436" s="21">
        <v>98</v>
      </c>
      <c r="D436" s="21">
        <v>21</v>
      </c>
    </row>
    <row r="437" spans="1:4" ht="15" x14ac:dyDescent="0.25">
      <c r="A437" s="21">
        <v>8272</v>
      </c>
      <c r="B437" s="22">
        <v>42749</v>
      </c>
      <c r="C437" s="21">
        <v>121</v>
      </c>
      <c r="D437" s="21">
        <v>25</v>
      </c>
    </row>
    <row r="438" spans="1:4" ht="15" x14ac:dyDescent="0.25">
      <c r="A438" s="21">
        <v>8272</v>
      </c>
      <c r="B438" s="22">
        <v>42756</v>
      </c>
      <c r="C438" s="21">
        <v>116</v>
      </c>
      <c r="D438" s="21">
        <v>21</v>
      </c>
    </row>
    <row r="439" spans="1:4" ht="15" x14ac:dyDescent="0.25">
      <c r="A439" s="21">
        <v>8272</v>
      </c>
      <c r="B439" s="22">
        <v>42763</v>
      </c>
      <c r="C439" s="21">
        <v>100</v>
      </c>
      <c r="D439" s="21">
        <v>18</v>
      </c>
    </row>
    <row r="440" spans="1:4" ht="15" x14ac:dyDescent="0.25">
      <c r="A440" s="21">
        <v>8272</v>
      </c>
      <c r="B440" s="22">
        <v>42770</v>
      </c>
      <c r="C440" s="21">
        <v>154</v>
      </c>
      <c r="D440" s="21">
        <v>24</v>
      </c>
    </row>
    <row r="441" spans="1:4" ht="15" x14ac:dyDescent="0.25">
      <c r="A441" s="21">
        <v>8272</v>
      </c>
      <c r="B441" s="22">
        <v>42777</v>
      </c>
      <c r="C441" s="21">
        <v>166</v>
      </c>
      <c r="D441" s="21">
        <v>20</v>
      </c>
    </row>
    <row r="442" spans="1:4" ht="15" x14ac:dyDescent="0.25">
      <c r="A442" s="21">
        <v>8272</v>
      </c>
      <c r="B442" s="22">
        <v>42784</v>
      </c>
      <c r="C442" s="21">
        <v>131</v>
      </c>
      <c r="D442" s="21">
        <v>11</v>
      </c>
    </row>
    <row r="443" spans="1:4" ht="15" x14ac:dyDescent="0.25">
      <c r="A443" s="21">
        <v>8272</v>
      </c>
      <c r="B443" s="22">
        <v>42791</v>
      </c>
      <c r="C443" s="21">
        <v>167</v>
      </c>
      <c r="D443" s="21">
        <v>13</v>
      </c>
    </row>
    <row r="444" spans="1:4" ht="15" x14ac:dyDescent="0.25">
      <c r="A444" s="21">
        <v>8272</v>
      </c>
      <c r="B444" s="22">
        <v>42798</v>
      </c>
      <c r="C444" s="21">
        <v>133</v>
      </c>
      <c r="D444" s="21">
        <v>14</v>
      </c>
    </row>
    <row r="445" spans="1:4" ht="15" x14ac:dyDescent="0.25">
      <c r="A445" s="21">
        <v>8272</v>
      </c>
      <c r="B445" s="22">
        <v>42805</v>
      </c>
      <c r="C445" s="21">
        <v>109</v>
      </c>
      <c r="D445" s="21">
        <v>8</v>
      </c>
    </row>
    <row r="446" spans="1:4" ht="15" x14ac:dyDescent="0.25">
      <c r="A446" s="21">
        <v>8272</v>
      </c>
      <c r="B446" s="22">
        <v>42812</v>
      </c>
      <c r="C446" s="21">
        <v>119</v>
      </c>
      <c r="D446" s="21">
        <v>9</v>
      </c>
    </row>
    <row r="447" spans="1:4" ht="15" x14ac:dyDescent="0.25">
      <c r="A447" s="21">
        <v>8272</v>
      </c>
      <c r="B447" s="22">
        <v>42819</v>
      </c>
      <c r="C447" s="21">
        <v>111</v>
      </c>
      <c r="D447" s="21">
        <v>2</v>
      </c>
    </row>
    <row r="448" spans="1:4" ht="15" x14ac:dyDescent="0.25">
      <c r="A448" s="21">
        <v>8272</v>
      </c>
      <c r="B448" s="22">
        <v>42826</v>
      </c>
      <c r="C448" s="21">
        <v>83</v>
      </c>
      <c r="D448" s="21">
        <v>3</v>
      </c>
    </row>
    <row r="449" spans="1:4" ht="15" x14ac:dyDescent="0.25">
      <c r="A449" s="21">
        <v>8272</v>
      </c>
      <c r="B449" s="22">
        <v>42833</v>
      </c>
      <c r="C449" s="21">
        <v>47</v>
      </c>
      <c r="D449" s="21">
        <v>1</v>
      </c>
    </row>
    <row r="450" spans="1:4" ht="15" x14ac:dyDescent="0.25">
      <c r="A450" s="21">
        <v>8272</v>
      </c>
      <c r="B450" s="22">
        <v>42840</v>
      </c>
      <c r="C450" s="21">
        <v>97</v>
      </c>
      <c r="D450" s="21">
        <v>0</v>
      </c>
    </row>
    <row r="451" spans="1:4" ht="15" x14ac:dyDescent="0.25">
      <c r="A451" s="21">
        <v>8272</v>
      </c>
      <c r="B451" s="22">
        <v>42854</v>
      </c>
      <c r="C451" s="21">
        <v>80</v>
      </c>
      <c r="D451" s="21">
        <v>0</v>
      </c>
    </row>
    <row r="452" spans="1:4" ht="15" x14ac:dyDescent="0.25">
      <c r="A452" s="21">
        <v>8272</v>
      </c>
      <c r="B452" s="22">
        <v>42861</v>
      </c>
      <c r="C452" s="21">
        <v>78</v>
      </c>
      <c r="D452" s="21">
        <v>1</v>
      </c>
    </row>
    <row r="453" spans="1:4" ht="15" x14ac:dyDescent="0.25">
      <c r="A453" s="21">
        <v>8272</v>
      </c>
      <c r="B453" s="22">
        <v>42868</v>
      </c>
      <c r="C453" s="21">
        <v>62</v>
      </c>
      <c r="D453" s="21">
        <v>1</v>
      </c>
    </row>
    <row r="454" spans="1:4" ht="15" x14ac:dyDescent="0.25">
      <c r="A454" s="21">
        <v>8272</v>
      </c>
      <c r="B454" s="22">
        <v>42875</v>
      </c>
      <c r="C454" s="21">
        <v>60</v>
      </c>
      <c r="D454" s="21">
        <v>1</v>
      </c>
    </row>
    <row r="455" spans="1:4" ht="15" x14ac:dyDescent="0.25">
      <c r="A455" s="21">
        <v>8272</v>
      </c>
      <c r="B455" s="22">
        <v>42882</v>
      </c>
      <c r="C455" s="21">
        <v>74</v>
      </c>
      <c r="D455" s="21">
        <v>0</v>
      </c>
    </row>
    <row r="456" spans="1:4" ht="15" x14ac:dyDescent="0.25">
      <c r="A456" s="21">
        <v>8272</v>
      </c>
      <c r="B456" s="22">
        <v>42889</v>
      </c>
      <c r="C456" s="21">
        <v>54</v>
      </c>
      <c r="D456" s="21">
        <v>0</v>
      </c>
    </row>
    <row r="457" spans="1:4" ht="15" x14ac:dyDescent="0.25">
      <c r="A457" s="21">
        <v>8272</v>
      </c>
      <c r="B457" s="22">
        <v>42903</v>
      </c>
      <c r="C457" s="21">
        <v>34</v>
      </c>
      <c r="D457" s="21">
        <v>0</v>
      </c>
    </row>
    <row r="458" spans="1:4" ht="15" x14ac:dyDescent="0.25">
      <c r="A458" s="21">
        <v>8272</v>
      </c>
      <c r="B458" s="22">
        <v>42910</v>
      </c>
      <c r="C458" s="21">
        <v>49</v>
      </c>
      <c r="D458" s="21">
        <v>0</v>
      </c>
    </row>
    <row r="459" spans="1:4" ht="15" x14ac:dyDescent="0.25">
      <c r="A459" s="21">
        <v>8272</v>
      </c>
      <c r="B459" s="22">
        <v>42924</v>
      </c>
      <c r="C459" s="21">
        <v>5</v>
      </c>
      <c r="D459" s="21">
        <v>0</v>
      </c>
    </row>
    <row r="460" spans="1:4" ht="15" x14ac:dyDescent="0.25">
      <c r="A460" s="21">
        <v>8272</v>
      </c>
      <c r="B460" s="22">
        <v>42931</v>
      </c>
      <c r="C460" s="21">
        <v>28</v>
      </c>
      <c r="D460" s="21">
        <v>0</v>
      </c>
    </row>
    <row r="461" spans="1:4" ht="15" x14ac:dyDescent="0.25">
      <c r="A461" s="21">
        <v>8272</v>
      </c>
      <c r="B461" s="22">
        <v>42938</v>
      </c>
      <c r="C461" s="21">
        <v>18</v>
      </c>
      <c r="D461" s="21">
        <v>0</v>
      </c>
    </row>
    <row r="462" spans="1:4" ht="15" x14ac:dyDescent="0.25">
      <c r="A462" s="21">
        <v>8272</v>
      </c>
      <c r="B462" s="22">
        <v>42945</v>
      </c>
      <c r="C462" s="21">
        <v>15</v>
      </c>
      <c r="D462" s="21">
        <v>0</v>
      </c>
    </row>
    <row r="463" spans="1:4" ht="15" x14ac:dyDescent="0.25">
      <c r="A463" s="21">
        <v>9629</v>
      </c>
      <c r="B463" s="22">
        <v>42588</v>
      </c>
      <c r="C463" s="21">
        <v>0</v>
      </c>
      <c r="D463" s="21">
        <v>0</v>
      </c>
    </row>
    <row r="464" spans="1:4" ht="15" x14ac:dyDescent="0.25">
      <c r="A464" s="21">
        <v>9629</v>
      </c>
      <c r="B464" s="22">
        <v>42595</v>
      </c>
      <c r="C464" s="21">
        <v>0</v>
      </c>
      <c r="D464" s="21">
        <v>0</v>
      </c>
    </row>
    <row r="465" spans="1:4" ht="15" x14ac:dyDescent="0.25">
      <c r="A465" s="21">
        <v>9629</v>
      </c>
      <c r="B465" s="22">
        <v>42602</v>
      </c>
      <c r="C465" s="21">
        <v>1</v>
      </c>
      <c r="D465" s="21">
        <v>0</v>
      </c>
    </row>
    <row r="466" spans="1:4" ht="15" x14ac:dyDescent="0.25">
      <c r="A466" s="21">
        <v>9629</v>
      </c>
      <c r="B466" s="22">
        <v>42609</v>
      </c>
      <c r="C466" s="21">
        <v>0</v>
      </c>
      <c r="D466" s="21">
        <v>0</v>
      </c>
    </row>
    <row r="467" spans="1:4" ht="15" x14ac:dyDescent="0.25">
      <c r="A467" s="21">
        <v>9629</v>
      </c>
      <c r="B467" s="22">
        <v>42616</v>
      </c>
      <c r="C467" s="21">
        <v>3</v>
      </c>
      <c r="D467" s="21">
        <v>0</v>
      </c>
    </row>
    <row r="468" spans="1:4" ht="15" x14ac:dyDescent="0.25">
      <c r="A468" s="21">
        <v>9629</v>
      </c>
      <c r="B468" s="22">
        <v>42623</v>
      </c>
      <c r="C468" s="21">
        <v>0</v>
      </c>
      <c r="D468" s="21">
        <v>0</v>
      </c>
    </row>
    <row r="469" spans="1:4" ht="15" x14ac:dyDescent="0.25">
      <c r="A469" s="21">
        <v>9629</v>
      </c>
      <c r="B469" s="22">
        <v>42630</v>
      </c>
      <c r="C469" s="21">
        <v>3</v>
      </c>
      <c r="D469" s="21">
        <v>0</v>
      </c>
    </row>
    <row r="470" spans="1:4" ht="15" x14ac:dyDescent="0.25">
      <c r="A470" s="21">
        <v>9629</v>
      </c>
      <c r="B470" s="22">
        <v>42637</v>
      </c>
      <c r="C470" s="21">
        <v>2</v>
      </c>
      <c r="D470" s="21">
        <v>0</v>
      </c>
    </row>
    <row r="471" spans="1:4" ht="15" x14ac:dyDescent="0.25">
      <c r="A471" s="21">
        <v>9629</v>
      </c>
      <c r="B471" s="22">
        <v>42644</v>
      </c>
      <c r="C471" s="21">
        <v>2</v>
      </c>
      <c r="D471" s="21">
        <v>0</v>
      </c>
    </row>
    <row r="472" spans="1:4" ht="15" x14ac:dyDescent="0.25">
      <c r="A472" s="21">
        <v>9629</v>
      </c>
      <c r="B472" s="22">
        <v>42651</v>
      </c>
      <c r="C472" s="21">
        <v>0</v>
      </c>
      <c r="D472" s="21">
        <v>0</v>
      </c>
    </row>
    <row r="473" spans="1:4" ht="15" x14ac:dyDescent="0.25">
      <c r="A473" s="21">
        <v>9629</v>
      </c>
      <c r="B473" s="22">
        <v>42658</v>
      </c>
      <c r="C473" s="21">
        <v>0</v>
      </c>
      <c r="D473" s="21">
        <v>0</v>
      </c>
    </row>
    <row r="474" spans="1:4" ht="15" x14ac:dyDescent="0.25">
      <c r="A474" s="21">
        <v>9629</v>
      </c>
      <c r="B474" s="22">
        <v>42665</v>
      </c>
      <c r="C474" s="21">
        <v>2</v>
      </c>
      <c r="D474" s="21">
        <v>0</v>
      </c>
    </row>
    <row r="475" spans="1:4" ht="15" x14ac:dyDescent="0.25">
      <c r="A475" s="21">
        <v>9629</v>
      </c>
      <c r="B475" s="22">
        <v>42672</v>
      </c>
      <c r="C475" s="21">
        <v>0</v>
      </c>
      <c r="D475" s="21">
        <v>0</v>
      </c>
    </row>
    <row r="476" spans="1:4" ht="15" x14ac:dyDescent="0.25">
      <c r="A476" s="21">
        <v>9629</v>
      </c>
      <c r="B476" s="22">
        <v>42679</v>
      </c>
      <c r="C476" s="21">
        <v>1</v>
      </c>
      <c r="D476" s="21">
        <v>0</v>
      </c>
    </row>
    <row r="477" spans="1:4" ht="15" x14ac:dyDescent="0.25">
      <c r="A477" s="21">
        <v>9629</v>
      </c>
      <c r="B477" s="22">
        <v>42686</v>
      </c>
      <c r="C477" s="21">
        <v>0</v>
      </c>
      <c r="D477" s="21">
        <v>0</v>
      </c>
    </row>
    <row r="478" spans="1:4" ht="15" x14ac:dyDescent="0.25">
      <c r="A478" s="21">
        <v>9629</v>
      </c>
      <c r="B478" s="22">
        <v>42693</v>
      </c>
      <c r="C478" s="21">
        <v>1</v>
      </c>
      <c r="D478" s="21">
        <v>0</v>
      </c>
    </row>
    <row r="479" spans="1:4" ht="15" x14ac:dyDescent="0.25">
      <c r="A479" s="21">
        <v>9629</v>
      </c>
      <c r="B479" s="22">
        <v>42700</v>
      </c>
      <c r="C479" s="21">
        <v>2</v>
      </c>
      <c r="D479" s="21">
        <v>1</v>
      </c>
    </row>
    <row r="480" spans="1:4" ht="15" x14ac:dyDescent="0.25">
      <c r="A480" s="21">
        <v>9629</v>
      </c>
      <c r="B480" s="22">
        <v>42707</v>
      </c>
      <c r="C480" s="21">
        <v>1</v>
      </c>
      <c r="D480" s="21">
        <v>1</v>
      </c>
    </row>
    <row r="481" spans="1:4" ht="15" x14ac:dyDescent="0.25">
      <c r="A481" s="21">
        <v>9629</v>
      </c>
      <c r="B481" s="22">
        <v>42714</v>
      </c>
      <c r="C481" s="21">
        <v>2</v>
      </c>
      <c r="D481" s="21">
        <v>0</v>
      </c>
    </row>
    <row r="482" spans="1:4" ht="15" x14ac:dyDescent="0.25">
      <c r="A482" s="21">
        <v>9629</v>
      </c>
      <c r="B482" s="22">
        <v>42721</v>
      </c>
      <c r="C482" s="21">
        <v>8</v>
      </c>
      <c r="D482" s="21">
        <v>2</v>
      </c>
    </row>
    <row r="483" spans="1:4" ht="15" x14ac:dyDescent="0.25">
      <c r="A483" s="21">
        <v>9629</v>
      </c>
      <c r="B483" s="22">
        <v>42728</v>
      </c>
      <c r="C483" s="21">
        <v>7</v>
      </c>
      <c r="D483" s="21">
        <v>3</v>
      </c>
    </row>
    <row r="484" spans="1:4" ht="15" x14ac:dyDescent="0.25">
      <c r="A484" s="21">
        <v>9629</v>
      </c>
      <c r="B484" s="22">
        <v>42735</v>
      </c>
      <c r="C484" s="21">
        <v>5</v>
      </c>
      <c r="D484" s="21">
        <v>3</v>
      </c>
    </row>
    <row r="485" spans="1:4" ht="15" x14ac:dyDescent="0.25">
      <c r="A485" s="21">
        <v>9629</v>
      </c>
      <c r="B485" s="22">
        <v>42742</v>
      </c>
      <c r="C485" s="21">
        <v>10</v>
      </c>
      <c r="D485" s="21">
        <v>3</v>
      </c>
    </row>
    <row r="486" spans="1:4" ht="15" x14ac:dyDescent="0.25">
      <c r="A486" s="21">
        <v>9629</v>
      </c>
      <c r="B486" s="22">
        <v>42749</v>
      </c>
      <c r="C486" s="21">
        <v>7</v>
      </c>
      <c r="D486" s="21">
        <v>2</v>
      </c>
    </row>
    <row r="487" spans="1:4" ht="15" x14ac:dyDescent="0.25">
      <c r="A487" s="21">
        <v>9629</v>
      </c>
      <c r="B487" s="22">
        <v>42756</v>
      </c>
      <c r="C487" s="21">
        <v>13</v>
      </c>
      <c r="D487" s="21">
        <v>8</v>
      </c>
    </row>
    <row r="488" spans="1:4" ht="15" x14ac:dyDescent="0.25">
      <c r="A488" s="21">
        <v>9629</v>
      </c>
      <c r="B488" s="22">
        <v>42763</v>
      </c>
      <c r="C488" s="21">
        <v>6</v>
      </c>
      <c r="D488" s="21">
        <v>1</v>
      </c>
    </row>
    <row r="489" spans="1:4" ht="15" x14ac:dyDescent="0.25">
      <c r="A489" s="21">
        <v>9629</v>
      </c>
      <c r="B489" s="22">
        <v>42770</v>
      </c>
      <c r="C489" s="21">
        <v>6</v>
      </c>
      <c r="D489" s="21">
        <v>4</v>
      </c>
    </row>
    <row r="490" spans="1:4" ht="15" x14ac:dyDescent="0.25">
      <c r="A490" s="21">
        <v>9629</v>
      </c>
      <c r="B490" s="22">
        <v>42777</v>
      </c>
      <c r="C490" s="21">
        <v>6</v>
      </c>
      <c r="D490" s="21">
        <v>3</v>
      </c>
    </row>
    <row r="491" spans="1:4" ht="15" x14ac:dyDescent="0.25">
      <c r="A491" s="21">
        <v>9629</v>
      </c>
      <c r="B491" s="22">
        <v>42784</v>
      </c>
      <c r="C491" s="21">
        <v>11</v>
      </c>
      <c r="D491" s="21">
        <v>5</v>
      </c>
    </row>
    <row r="492" spans="1:4" ht="15" x14ac:dyDescent="0.25">
      <c r="A492" s="21">
        <v>9629</v>
      </c>
      <c r="B492" s="22">
        <v>42791</v>
      </c>
      <c r="C492" s="21">
        <v>4</v>
      </c>
      <c r="D492" s="21">
        <v>0</v>
      </c>
    </row>
    <row r="493" spans="1:4" ht="15" x14ac:dyDescent="0.25">
      <c r="A493" s="21">
        <v>9629</v>
      </c>
      <c r="B493" s="22">
        <v>42798</v>
      </c>
      <c r="C493" s="21">
        <v>8</v>
      </c>
      <c r="D493" s="21">
        <v>1</v>
      </c>
    </row>
    <row r="494" spans="1:4" ht="15" x14ac:dyDescent="0.25">
      <c r="A494" s="21">
        <v>9629</v>
      </c>
      <c r="B494" s="22">
        <v>42805</v>
      </c>
      <c r="C494" s="21">
        <v>1</v>
      </c>
      <c r="D494" s="21">
        <v>0</v>
      </c>
    </row>
    <row r="495" spans="1:4" ht="15" x14ac:dyDescent="0.25">
      <c r="A495" s="21">
        <v>9629</v>
      </c>
      <c r="B495" s="22">
        <v>42812</v>
      </c>
      <c r="C495" s="21">
        <v>7</v>
      </c>
      <c r="D495" s="21">
        <v>2</v>
      </c>
    </row>
    <row r="496" spans="1:4" ht="15" x14ac:dyDescent="0.25">
      <c r="A496" s="21">
        <v>9629</v>
      </c>
      <c r="B496" s="22">
        <v>42819</v>
      </c>
      <c r="C496" s="21">
        <v>3</v>
      </c>
      <c r="D496" s="21">
        <v>0</v>
      </c>
    </row>
    <row r="497" spans="1:4" ht="15" x14ac:dyDescent="0.25">
      <c r="A497" s="21">
        <v>9629</v>
      </c>
      <c r="B497" s="22">
        <v>42826</v>
      </c>
      <c r="C497" s="21">
        <v>5</v>
      </c>
      <c r="D497" s="21">
        <v>0</v>
      </c>
    </row>
    <row r="498" spans="1:4" ht="15" x14ac:dyDescent="0.25">
      <c r="A498" s="21">
        <v>9629</v>
      </c>
      <c r="B498" s="22">
        <v>42833</v>
      </c>
      <c r="C498" s="21">
        <v>1</v>
      </c>
      <c r="D498" s="21">
        <v>0</v>
      </c>
    </row>
    <row r="499" spans="1:4" ht="15" x14ac:dyDescent="0.25">
      <c r="A499" s="21">
        <v>9629</v>
      </c>
      <c r="B499" s="22">
        <v>42840</v>
      </c>
      <c r="C499" s="21">
        <v>0</v>
      </c>
      <c r="D499" s="21">
        <v>0</v>
      </c>
    </row>
    <row r="500" spans="1:4" ht="15" x14ac:dyDescent="0.25">
      <c r="A500" s="21">
        <v>9629</v>
      </c>
      <c r="B500" s="22">
        <v>42847</v>
      </c>
      <c r="C500" s="21">
        <v>0</v>
      </c>
      <c r="D500" s="21">
        <v>0</v>
      </c>
    </row>
    <row r="501" spans="1:4" ht="15" x14ac:dyDescent="0.25">
      <c r="A501" s="21">
        <v>9629</v>
      </c>
      <c r="B501" s="22">
        <v>42854</v>
      </c>
      <c r="C501" s="21">
        <v>0</v>
      </c>
      <c r="D501" s="21">
        <v>0</v>
      </c>
    </row>
    <row r="502" spans="1:4" ht="15" x14ac:dyDescent="0.25">
      <c r="A502" s="21">
        <v>9629</v>
      </c>
      <c r="B502" s="22">
        <v>42861</v>
      </c>
      <c r="C502" s="21">
        <v>0</v>
      </c>
      <c r="D502" s="21">
        <v>0</v>
      </c>
    </row>
    <row r="503" spans="1:4" ht="15" x14ac:dyDescent="0.25">
      <c r="A503" s="21">
        <v>9629</v>
      </c>
      <c r="B503" s="22">
        <v>42868</v>
      </c>
      <c r="C503" s="21">
        <v>2</v>
      </c>
      <c r="D503" s="21">
        <v>0</v>
      </c>
    </row>
    <row r="504" spans="1:4" ht="15" x14ac:dyDescent="0.25">
      <c r="A504" s="21">
        <v>9629</v>
      </c>
      <c r="B504" s="22">
        <v>42875</v>
      </c>
      <c r="C504" s="21">
        <v>0</v>
      </c>
      <c r="D504" s="21">
        <v>0</v>
      </c>
    </row>
    <row r="505" spans="1:4" ht="15" x14ac:dyDescent="0.25">
      <c r="A505" s="21">
        <v>9629</v>
      </c>
      <c r="B505" s="22">
        <v>42882</v>
      </c>
      <c r="C505" s="21">
        <v>0</v>
      </c>
      <c r="D505" s="21">
        <v>0</v>
      </c>
    </row>
    <row r="506" spans="1:4" ht="15" x14ac:dyDescent="0.25">
      <c r="A506" s="21">
        <v>9629</v>
      </c>
      <c r="B506" s="22">
        <v>42889</v>
      </c>
      <c r="C506" s="21">
        <v>1</v>
      </c>
      <c r="D506" s="21">
        <v>0</v>
      </c>
    </row>
    <row r="507" spans="1:4" ht="15" x14ac:dyDescent="0.25">
      <c r="A507" s="21">
        <v>9629</v>
      </c>
      <c r="B507" s="22">
        <v>42896</v>
      </c>
      <c r="C507" s="21">
        <v>1</v>
      </c>
      <c r="D507" s="21">
        <v>0</v>
      </c>
    </row>
    <row r="508" spans="1:4" ht="15" x14ac:dyDescent="0.25">
      <c r="A508" s="21">
        <v>9629</v>
      </c>
      <c r="B508" s="22">
        <v>42903</v>
      </c>
      <c r="C508" s="21">
        <v>0</v>
      </c>
      <c r="D508" s="21">
        <v>0</v>
      </c>
    </row>
    <row r="509" spans="1:4" ht="15" x14ac:dyDescent="0.25">
      <c r="A509" s="21">
        <v>9629</v>
      </c>
      <c r="B509" s="22">
        <v>42910</v>
      </c>
      <c r="C509" s="21">
        <v>0</v>
      </c>
      <c r="D509" s="21">
        <v>0</v>
      </c>
    </row>
    <row r="510" spans="1:4" ht="15" x14ac:dyDescent="0.25">
      <c r="A510" s="21">
        <v>9629</v>
      </c>
      <c r="B510" s="22">
        <v>42917</v>
      </c>
      <c r="C510" s="21">
        <v>1</v>
      </c>
      <c r="D510" s="21">
        <v>0</v>
      </c>
    </row>
    <row r="511" spans="1:4" ht="15" x14ac:dyDescent="0.25">
      <c r="A511" s="21">
        <v>9629</v>
      </c>
      <c r="B511" s="22">
        <v>42924</v>
      </c>
      <c r="C511" s="21">
        <v>0</v>
      </c>
      <c r="D511" s="21">
        <v>0</v>
      </c>
    </row>
    <row r="512" spans="1:4" ht="15" x14ac:dyDescent="0.25">
      <c r="A512" s="21">
        <v>9629</v>
      </c>
      <c r="B512" s="22">
        <v>42931</v>
      </c>
      <c r="C512" s="21">
        <v>0</v>
      </c>
      <c r="D512" s="21">
        <v>0</v>
      </c>
    </row>
    <row r="513" spans="1:4" ht="15" x14ac:dyDescent="0.25">
      <c r="A513" s="21">
        <v>9629</v>
      </c>
      <c r="B513" s="22">
        <v>42938</v>
      </c>
      <c r="C513" s="21">
        <v>0</v>
      </c>
      <c r="D513" s="21">
        <v>0</v>
      </c>
    </row>
    <row r="514" spans="1:4" ht="15" x14ac:dyDescent="0.25">
      <c r="A514" s="21">
        <v>9629</v>
      </c>
      <c r="B514" s="22">
        <v>42945</v>
      </c>
      <c r="C514" s="21">
        <v>0</v>
      </c>
      <c r="D514" s="21">
        <v>0</v>
      </c>
    </row>
    <row r="515" spans="1:4" ht="15" x14ac:dyDescent="0.25">
      <c r="A515" s="21">
        <v>20098</v>
      </c>
      <c r="B515" s="22">
        <v>42588</v>
      </c>
      <c r="C515" s="21">
        <v>30</v>
      </c>
      <c r="D515" s="21">
        <v>0</v>
      </c>
    </row>
    <row r="516" spans="1:4" ht="15" x14ac:dyDescent="0.25">
      <c r="A516" s="21">
        <v>20098</v>
      </c>
      <c r="B516" s="22">
        <v>42595</v>
      </c>
      <c r="C516" s="21">
        <v>27</v>
      </c>
      <c r="D516" s="21">
        <v>0</v>
      </c>
    </row>
    <row r="517" spans="1:4" ht="15" x14ac:dyDescent="0.25">
      <c r="A517" s="21">
        <v>20098</v>
      </c>
      <c r="B517" s="22">
        <v>42602</v>
      </c>
      <c r="C517" s="21">
        <v>24</v>
      </c>
      <c r="D517" s="21">
        <v>0</v>
      </c>
    </row>
    <row r="518" spans="1:4" ht="15" x14ac:dyDescent="0.25">
      <c r="A518" s="21">
        <v>20098</v>
      </c>
      <c r="B518" s="22">
        <v>42609</v>
      </c>
      <c r="C518" s="21">
        <v>20</v>
      </c>
      <c r="D518" s="21">
        <v>0</v>
      </c>
    </row>
    <row r="519" spans="1:4" ht="15" x14ac:dyDescent="0.25">
      <c r="A519" s="21">
        <v>20098</v>
      </c>
      <c r="B519" s="22">
        <v>42616</v>
      </c>
      <c r="C519" s="21">
        <v>21</v>
      </c>
      <c r="D519" s="21">
        <v>0</v>
      </c>
    </row>
    <row r="520" spans="1:4" ht="15" x14ac:dyDescent="0.25">
      <c r="A520" s="21">
        <v>20098</v>
      </c>
      <c r="B520" s="22">
        <v>42623</v>
      </c>
      <c r="C520" s="21">
        <v>31</v>
      </c>
      <c r="D520" s="21">
        <v>0</v>
      </c>
    </row>
    <row r="521" spans="1:4" ht="15" x14ac:dyDescent="0.25">
      <c r="A521" s="21">
        <v>20098</v>
      </c>
      <c r="B521" s="22">
        <v>42630</v>
      </c>
      <c r="C521" s="21">
        <v>38</v>
      </c>
      <c r="D521" s="21">
        <v>0</v>
      </c>
    </row>
    <row r="522" spans="1:4" ht="15" x14ac:dyDescent="0.25">
      <c r="A522" s="21">
        <v>20098</v>
      </c>
      <c r="B522" s="22">
        <v>42637</v>
      </c>
      <c r="C522" s="21">
        <v>47</v>
      </c>
      <c r="D522" s="21">
        <v>0</v>
      </c>
    </row>
    <row r="523" spans="1:4" ht="15" x14ac:dyDescent="0.25">
      <c r="A523" s="21">
        <v>20098</v>
      </c>
      <c r="B523" s="22">
        <v>42644</v>
      </c>
      <c r="C523" s="21">
        <v>52</v>
      </c>
      <c r="D523" s="21">
        <v>0</v>
      </c>
    </row>
    <row r="524" spans="1:4" ht="15" x14ac:dyDescent="0.25">
      <c r="A524" s="21">
        <v>20098</v>
      </c>
      <c r="B524" s="22">
        <v>42651</v>
      </c>
      <c r="C524" s="21">
        <v>47</v>
      </c>
      <c r="D524" s="21">
        <v>0</v>
      </c>
    </row>
    <row r="525" spans="1:4" ht="15" x14ac:dyDescent="0.25">
      <c r="A525" s="21">
        <v>20098</v>
      </c>
      <c r="B525" s="22">
        <v>42658</v>
      </c>
      <c r="C525" s="21">
        <v>56</v>
      </c>
      <c r="D525" s="21">
        <v>0</v>
      </c>
    </row>
    <row r="526" spans="1:4" ht="15" x14ac:dyDescent="0.25">
      <c r="A526" s="21">
        <v>20098</v>
      </c>
      <c r="B526" s="22">
        <v>42665</v>
      </c>
      <c r="C526" s="21">
        <v>59</v>
      </c>
      <c r="D526" s="21">
        <v>1</v>
      </c>
    </row>
    <row r="527" spans="1:4" ht="15" x14ac:dyDescent="0.25">
      <c r="A527" s="21">
        <v>20098</v>
      </c>
      <c r="B527" s="22">
        <v>42672</v>
      </c>
      <c r="C527" s="21">
        <v>47</v>
      </c>
      <c r="D527" s="21">
        <v>1</v>
      </c>
    </row>
    <row r="528" spans="1:4" ht="15" x14ac:dyDescent="0.25">
      <c r="A528" s="21">
        <v>20098</v>
      </c>
      <c r="B528" s="22">
        <v>42679</v>
      </c>
      <c r="C528" s="21">
        <v>52</v>
      </c>
      <c r="D528" s="21">
        <v>0</v>
      </c>
    </row>
    <row r="529" spans="1:4" ht="15" x14ac:dyDescent="0.25">
      <c r="A529" s="21">
        <v>20098</v>
      </c>
      <c r="B529" s="22">
        <v>42686</v>
      </c>
      <c r="C529" s="21">
        <v>62</v>
      </c>
      <c r="D529" s="21">
        <v>0</v>
      </c>
    </row>
    <row r="530" spans="1:4" ht="15" x14ac:dyDescent="0.25">
      <c r="A530" s="21">
        <v>20098</v>
      </c>
      <c r="B530" s="22">
        <v>42693</v>
      </c>
      <c r="C530" s="21">
        <v>75</v>
      </c>
      <c r="D530" s="21">
        <v>0</v>
      </c>
    </row>
    <row r="531" spans="1:4" ht="15" x14ac:dyDescent="0.25">
      <c r="A531" s="21">
        <v>20098</v>
      </c>
      <c r="B531" s="22">
        <v>42700</v>
      </c>
      <c r="C531" s="21">
        <v>61</v>
      </c>
      <c r="D531" s="21">
        <v>2</v>
      </c>
    </row>
    <row r="532" spans="1:4" ht="15" x14ac:dyDescent="0.25">
      <c r="A532" s="21">
        <v>20098</v>
      </c>
      <c r="B532" s="22">
        <v>42707</v>
      </c>
      <c r="C532" s="21">
        <v>111</v>
      </c>
      <c r="D532" s="21">
        <v>11</v>
      </c>
    </row>
    <row r="533" spans="1:4" ht="15" x14ac:dyDescent="0.25">
      <c r="A533" s="21">
        <v>20098</v>
      </c>
      <c r="B533" s="22">
        <v>42714</v>
      </c>
      <c r="C533" s="21">
        <v>82</v>
      </c>
      <c r="D533" s="21">
        <v>10</v>
      </c>
    </row>
    <row r="534" spans="1:4" ht="15" x14ac:dyDescent="0.25">
      <c r="A534" s="21">
        <v>20098</v>
      </c>
      <c r="B534" s="22">
        <v>42721</v>
      </c>
      <c r="C534" s="21">
        <v>82</v>
      </c>
      <c r="D534" s="21">
        <v>9</v>
      </c>
    </row>
    <row r="535" spans="1:4" ht="15" x14ac:dyDescent="0.25">
      <c r="A535" s="21">
        <v>20098</v>
      </c>
      <c r="B535" s="22">
        <v>42728</v>
      </c>
      <c r="C535" s="21">
        <v>68</v>
      </c>
      <c r="D535" s="21">
        <v>9</v>
      </c>
    </row>
    <row r="536" spans="1:4" ht="15" x14ac:dyDescent="0.25">
      <c r="A536" s="21">
        <v>20098</v>
      </c>
      <c r="B536" s="22">
        <v>42735</v>
      </c>
      <c r="C536" s="21">
        <v>104</v>
      </c>
      <c r="D536" s="21">
        <v>12</v>
      </c>
    </row>
    <row r="537" spans="1:4" ht="15" x14ac:dyDescent="0.25">
      <c r="A537" s="21">
        <v>20098</v>
      </c>
      <c r="B537" s="22">
        <v>42742</v>
      </c>
      <c r="C537" s="21">
        <v>119</v>
      </c>
      <c r="D537" s="21">
        <v>20</v>
      </c>
    </row>
    <row r="538" spans="1:4" ht="15" x14ac:dyDescent="0.25">
      <c r="A538" s="21">
        <v>20098</v>
      </c>
      <c r="B538" s="22">
        <v>42749</v>
      </c>
      <c r="C538" s="21">
        <v>150</v>
      </c>
      <c r="D538" s="21">
        <v>11</v>
      </c>
    </row>
    <row r="539" spans="1:4" ht="15" x14ac:dyDescent="0.25">
      <c r="A539" s="21">
        <v>20098</v>
      </c>
      <c r="B539" s="22">
        <v>42756</v>
      </c>
      <c r="C539" s="21">
        <v>90</v>
      </c>
      <c r="D539" s="21">
        <v>5</v>
      </c>
    </row>
    <row r="540" spans="1:4" ht="15" x14ac:dyDescent="0.25">
      <c r="A540" s="21">
        <v>20098</v>
      </c>
      <c r="B540" s="22">
        <v>42763</v>
      </c>
      <c r="C540" s="21">
        <v>138</v>
      </c>
      <c r="D540" s="21">
        <v>14</v>
      </c>
    </row>
    <row r="541" spans="1:4" ht="15" x14ac:dyDescent="0.25">
      <c r="A541" s="21">
        <v>20098</v>
      </c>
      <c r="B541" s="22">
        <v>42770</v>
      </c>
      <c r="C541" s="21">
        <v>124</v>
      </c>
      <c r="D541" s="21">
        <v>8</v>
      </c>
    </row>
    <row r="542" spans="1:4" ht="15" x14ac:dyDescent="0.25">
      <c r="A542" s="21">
        <v>20098</v>
      </c>
      <c r="B542" s="22">
        <v>42777</v>
      </c>
      <c r="C542" s="21">
        <v>166</v>
      </c>
      <c r="D542" s="21">
        <v>9</v>
      </c>
    </row>
    <row r="543" spans="1:4" ht="15" x14ac:dyDescent="0.25">
      <c r="A543" s="21">
        <v>20098</v>
      </c>
      <c r="B543" s="22">
        <v>42784</v>
      </c>
      <c r="C543" s="21">
        <v>160</v>
      </c>
      <c r="D543" s="21">
        <v>8</v>
      </c>
    </row>
    <row r="544" spans="1:4" ht="15" x14ac:dyDescent="0.25">
      <c r="A544" s="21">
        <v>20098</v>
      </c>
      <c r="B544" s="22">
        <v>42791</v>
      </c>
      <c r="C544" s="21">
        <v>146</v>
      </c>
      <c r="D544" s="21">
        <v>15</v>
      </c>
    </row>
    <row r="545" spans="1:4" ht="15" x14ac:dyDescent="0.25">
      <c r="A545" s="21">
        <v>20098</v>
      </c>
      <c r="B545" s="22">
        <v>42798</v>
      </c>
      <c r="C545" s="21">
        <v>132</v>
      </c>
      <c r="D545" s="21">
        <v>5</v>
      </c>
    </row>
    <row r="546" spans="1:4" ht="15" x14ac:dyDescent="0.25">
      <c r="A546" s="21">
        <v>20098</v>
      </c>
      <c r="B546" s="22">
        <v>42805</v>
      </c>
      <c r="C546" s="21">
        <v>126</v>
      </c>
      <c r="D546" s="21">
        <v>10</v>
      </c>
    </row>
    <row r="547" spans="1:4" ht="15" x14ac:dyDescent="0.25">
      <c r="A547" s="21">
        <v>20098</v>
      </c>
      <c r="B547" s="22">
        <v>42812</v>
      </c>
      <c r="C547" s="21">
        <v>127</v>
      </c>
      <c r="D547" s="21">
        <v>7</v>
      </c>
    </row>
    <row r="548" spans="1:4" ht="15" x14ac:dyDescent="0.25">
      <c r="A548" s="21">
        <v>20098</v>
      </c>
      <c r="B548" s="22">
        <v>42819</v>
      </c>
      <c r="C548" s="21">
        <v>108</v>
      </c>
      <c r="D548" s="21">
        <v>1</v>
      </c>
    </row>
    <row r="549" spans="1:4" ht="15" x14ac:dyDescent="0.25">
      <c r="A549" s="21">
        <v>20098</v>
      </c>
      <c r="B549" s="22">
        <v>42826</v>
      </c>
      <c r="C549" s="21">
        <v>102</v>
      </c>
      <c r="D549" s="21">
        <v>3</v>
      </c>
    </row>
    <row r="550" spans="1:4" ht="15" x14ac:dyDescent="0.25">
      <c r="A550" s="21">
        <v>20098</v>
      </c>
      <c r="B550" s="22">
        <v>42833</v>
      </c>
      <c r="C550" s="21">
        <v>90</v>
      </c>
      <c r="D550" s="21">
        <v>0</v>
      </c>
    </row>
    <row r="551" spans="1:4" ht="15" x14ac:dyDescent="0.25">
      <c r="A551" s="21">
        <v>20098</v>
      </c>
      <c r="B551" s="22">
        <v>42840</v>
      </c>
      <c r="C551" s="21">
        <v>124</v>
      </c>
      <c r="D551" s="21">
        <v>1</v>
      </c>
    </row>
    <row r="552" spans="1:4" ht="15" x14ac:dyDescent="0.25">
      <c r="A552" s="21">
        <v>20098</v>
      </c>
      <c r="B552" s="22">
        <v>42847</v>
      </c>
      <c r="C552" s="21">
        <v>116</v>
      </c>
      <c r="D552" s="21">
        <v>0</v>
      </c>
    </row>
    <row r="553" spans="1:4" ht="15" x14ac:dyDescent="0.25">
      <c r="A553" s="21">
        <v>20098</v>
      </c>
      <c r="B553" s="22">
        <v>42854</v>
      </c>
      <c r="C553" s="21">
        <v>72</v>
      </c>
      <c r="D553" s="21">
        <v>0</v>
      </c>
    </row>
    <row r="554" spans="1:4" ht="15" x14ac:dyDescent="0.25">
      <c r="A554" s="21">
        <v>20098</v>
      </c>
      <c r="B554" s="22">
        <v>42861</v>
      </c>
      <c r="C554" s="21">
        <v>64</v>
      </c>
      <c r="D554" s="21">
        <v>1</v>
      </c>
    </row>
    <row r="555" spans="1:4" ht="15" x14ac:dyDescent="0.25">
      <c r="A555" s="21">
        <v>20098</v>
      </c>
      <c r="B555" s="22">
        <v>42868</v>
      </c>
      <c r="C555" s="21">
        <v>72</v>
      </c>
      <c r="D555" s="21">
        <v>0</v>
      </c>
    </row>
    <row r="556" spans="1:4" ht="15" x14ac:dyDescent="0.25">
      <c r="A556" s="21">
        <v>20098</v>
      </c>
      <c r="B556" s="22">
        <v>42875</v>
      </c>
      <c r="C556" s="21">
        <v>63</v>
      </c>
      <c r="D556" s="21">
        <v>0</v>
      </c>
    </row>
    <row r="557" spans="1:4" ht="15" x14ac:dyDescent="0.25">
      <c r="A557" s="21">
        <v>20098</v>
      </c>
      <c r="B557" s="22">
        <v>42882</v>
      </c>
      <c r="C557" s="21">
        <v>57</v>
      </c>
      <c r="D557" s="21">
        <v>0</v>
      </c>
    </row>
    <row r="558" spans="1:4" ht="15" x14ac:dyDescent="0.25">
      <c r="A558" s="21">
        <v>20098</v>
      </c>
      <c r="B558" s="22">
        <v>42889</v>
      </c>
      <c r="C558" s="21">
        <v>54</v>
      </c>
      <c r="D558" s="21">
        <v>0</v>
      </c>
    </row>
    <row r="559" spans="1:4" ht="15" x14ac:dyDescent="0.25">
      <c r="A559" s="21">
        <v>20098</v>
      </c>
      <c r="B559" s="22">
        <v>42896</v>
      </c>
      <c r="C559" s="21">
        <v>45</v>
      </c>
      <c r="D559" s="21">
        <v>1</v>
      </c>
    </row>
    <row r="560" spans="1:4" ht="15" x14ac:dyDescent="0.25">
      <c r="A560" s="21">
        <v>20098</v>
      </c>
      <c r="B560" s="22">
        <v>42903</v>
      </c>
      <c r="C560" s="21">
        <v>42</v>
      </c>
      <c r="D560" s="21">
        <v>0</v>
      </c>
    </row>
    <row r="561" spans="1:4" ht="15" x14ac:dyDescent="0.25">
      <c r="A561" s="21">
        <v>20098</v>
      </c>
      <c r="B561" s="22">
        <v>42910</v>
      </c>
      <c r="C561" s="21">
        <v>38</v>
      </c>
      <c r="D561" s="21">
        <v>0</v>
      </c>
    </row>
    <row r="562" spans="1:4" ht="15" x14ac:dyDescent="0.25">
      <c r="A562" s="21">
        <v>20098</v>
      </c>
      <c r="B562" s="22">
        <v>42917</v>
      </c>
      <c r="C562" s="21">
        <v>38</v>
      </c>
      <c r="D562" s="21">
        <v>0</v>
      </c>
    </row>
    <row r="563" spans="1:4" ht="15" x14ac:dyDescent="0.25">
      <c r="A563" s="21">
        <v>20098</v>
      </c>
      <c r="B563" s="22">
        <v>42924</v>
      </c>
      <c r="C563" s="21">
        <v>36</v>
      </c>
      <c r="D563" s="21">
        <v>0</v>
      </c>
    </row>
    <row r="564" spans="1:4" ht="15" x14ac:dyDescent="0.25">
      <c r="A564" s="21">
        <v>20098</v>
      </c>
      <c r="B564" s="22">
        <v>42931</v>
      </c>
      <c r="C564" s="21">
        <v>24</v>
      </c>
      <c r="D564" s="21">
        <v>0</v>
      </c>
    </row>
    <row r="565" spans="1:4" ht="15" x14ac:dyDescent="0.25">
      <c r="A565" s="21">
        <v>20098</v>
      </c>
      <c r="B565" s="22">
        <v>42938</v>
      </c>
      <c r="C565" s="21">
        <v>31</v>
      </c>
      <c r="D565" s="21">
        <v>0</v>
      </c>
    </row>
    <row r="566" spans="1:4" ht="15" x14ac:dyDescent="0.25">
      <c r="A566" s="21">
        <v>20098</v>
      </c>
      <c r="B566" s="22">
        <v>42945</v>
      </c>
      <c r="C566" s="21">
        <v>33</v>
      </c>
      <c r="D566" s="21">
        <v>0</v>
      </c>
    </row>
    <row r="567" spans="1:4" ht="15" x14ac:dyDescent="0.25">
      <c r="A567" s="21">
        <v>20201</v>
      </c>
      <c r="B567" s="22">
        <v>42630</v>
      </c>
      <c r="C567" s="21">
        <v>2</v>
      </c>
      <c r="D567" s="21">
        <v>0</v>
      </c>
    </row>
    <row r="568" spans="1:4" ht="15" x14ac:dyDescent="0.25">
      <c r="A568" s="21">
        <v>20201</v>
      </c>
      <c r="B568" s="22">
        <v>42637</v>
      </c>
      <c r="C568" s="21">
        <v>2</v>
      </c>
      <c r="D568" s="21">
        <v>1</v>
      </c>
    </row>
    <row r="569" spans="1:4" ht="15" x14ac:dyDescent="0.25">
      <c r="A569" s="21">
        <v>20201</v>
      </c>
      <c r="B569" s="22">
        <v>42644</v>
      </c>
      <c r="C569" s="21">
        <v>4</v>
      </c>
      <c r="D569" s="21">
        <v>0</v>
      </c>
    </row>
    <row r="570" spans="1:4" ht="15" x14ac:dyDescent="0.25">
      <c r="A570" s="21">
        <v>20201</v>
      </c>
      <c r="B570" s="22">
        <v>42651</v>
      </c>
      <c r="C570" s="21">
        <v>1</v>
      </c>
      <c r="D570" s="21">
        <v>0</v>
      </c>
    </row>
    <row r="571" spans="1:4" ht="15" x14ac:dyDescent="0.25">
      <c r="A571" s="21">
        <v>20201</v>
      </c>
      <c r="B571" s="22">
        <v>42665</v>
      </c>
      <c r="C571" s="21">
        <v>7</v>
      </c>
      <c r="D571" s="21">
        <v>0</v>
      </c>
    </row>
    <row r="572" spans="1:4" ht="15" x14ac:dyDescent="0.25">
      <c r="A572" s="21">
        <v>20201</v>
      </c>
      <c r="B572" s="22">
        <v>42672</v>
      </c>
      <c r="C572" s="21">
        <v>9</v>
      </c>
      <c r="D572" s="21">
        <v>0</v>
      </c>
    </row>
    <row r="573" spans="1:4" ht="15" x14ac:dyDescent="0.25">
      <c r="A573" s="21">
        <v>20201</v>
      </c>
      <c r="B573" s="22">
        <v>42679</v>
      </c>
      <c r="C573" s="21">
        <v>11</v>
      </c>
      <c r="D573" s="21">
        <v>0</v>
      </c>
    </row>
    <row r="574" spans="1:4" ht="15" x14ac:dyDescent="0.25">
      <c r="A574" s="21">
        <v>20201</v>
      </c>
      <c r="B574" s="22">
        <v>42686</v>
      </c>
      <c r="C574" s="21">
        <v>10</v>
      </c>
      <c r="D574" s="21">
        <v>2</v>
      </c>
    </row>
    <row r="575" spans="1:4" ht="15" x14ac:dyDescent="0.25">
      <c r="A575" s="21">
        <v>20201</v>
      </c>
      <c r="B575" s="22">
        <v>42693</v>
      </c>
      <c r="C575" s="21">
        <v>10</v>
      </c>
      <c r="D575" s="21">
        <v>0</v>
      </c>
    </row>
    <row r="576" spans="1:4" ht="15" x14ac:dyDescent="0.25">
      <c r="A576" s="21">
        <v>20201</v>
      </c>
      <c r="B576" s="22">
        <v>42700</v>
      </c>
      <c r="C576" s="21">
        <v>10</v>
      </c>
      <c r="D576" s="21">
        <v>1</v>
      </c>
    </row>
    <row r="577" spans="1:4" ht="15" x14ac:dyDescent="0.25">
      <c r="A577" s="21">
        <v>20201</v>
      </c>
      <c r="B577" s="22">
        <v>42707</v>
      </c>
      <c r="C577" s="21">
        <v>17</v>
      </c>
      <c r="D577" s="21">
        <v>3</v>
      </c>
    </row>
    <row r="578" spans="1:4" ht="15" x14ac:dyDescent="0.25">
      <c r="A578" s="21">
        <v>20201</v>
      </c>
      <c r="B578" s="22">
        <v>42714</v>
      </c>
      <c r="C578" s="21">
        <v>21</v>
      </c>
      <c r="D578" s="21">
        <v>4</v>
      </c>
    </row>
    <row r="579" spans="1:4" ht="15" x14ac:dyDescent="0.25">
      <c r="A579" s="21">
        <v>20201</v>
      </c>
      <c r="B579" s="22">
        <v>42721</v>
      </c>
      <c r="C579" s="21">
        <v>16</v>
      </c>
      <c r="D579" s="21">
        <v>3</v>
      </c>
    </row>
    <row r="580" spans="1:4" ht="15" x14ac:dyDescent="0.25">
      <c r="A580" s="21">
        <v>20201</v>
      </c>
      <c r="B580" s="22">
        <v>42728</v>
      </c>
      <c r="C580" s="21">
        <v>25</v>
      </c>
      <c r="D580" s="21">
        <v>13</v>
      </c>
    </row>
    <row r="581" spans="1:4" ht="15" x14ac:dyDescent="0.25">
      <c r="A581" s="21">
        <v>20201</v>
      </c>
      <c r="B581" s="22">
        <v>42735</v>
      </c>
      <c r="C581" s="21">
        <v>0</v>
      </c>
      <c r="D581" s="21">
        <v>0</v>
      </c>
    </row>
    <row r="582" spans="1:4" ht="15" x14ac:dyDescent="0.25">
      <c r="A582" s="21">
        <v>20201</v>
      </c>
      <c r="B582" s="22">
        <v>42742</v>
      </c>
      <c r="C582" s="21">
        <v>18</v>
      </c>
      <c r="D582" s="21">
        <v>7</v>
      </c>
    </row>
    <row r="583" spans="1:4" ht="15" x14ac:dyDescent="0.25">
      <c r="A583" s="21">
        <v>20201</v>
      </c>
      <c r="B583" s="22">
        <v>42749</v>
      </c>
      <c r="C583" s="21">
        <v>18</v>
      </c>
      <c r="D583" s="21">
        <v>7</v>
      </c>
    </row>
    <row r="584" spans="1:4" ht="15" x14ac:dyDescent="0.25">
      <c r="A584" s="21">
        <v>20201</v>
      </c>
      <c r="B584" s="22">
        <v>42756</v>
      </c>
      <c r="C584" s="21">
        <v>23</v>
      </c>
      <c r="D584" s="21">
        <v>9</v>
      </c>
    </row>
    <row r="585" spans="1:4" ht="15" x14ac:dyDescent="0.25">
      <c r="A585" s="21">
        <v>20201</v>
      </c>
      <c r="B585" s="22">
        <v>42763</v>
      </c>
      <c r="C585" s="21">
        <v>25</v>
      </c>
      <c r="D585" s="21">
        <v>2</v>
      </c>
    </row>
    <row r="586" spans="1:4" ht="15" x14ac:dyDescent="0.25">
      <c r="A586" s="21">
        <v>20201</v>
      </c>
      <c r="B586" s="22">
        <v>42770</v>
      </c>
      <c r="C586" s="21">
        <v>30</v>
      </c>
      <c r="D586" s="21">
        <v>9</v>
      </c>
    </row>
    <row r="587" spans="1:4" ht="15" x14ac:dyDescent="0.25">
      <c r="A587" s="21">
        <v>20201</v>
      </c>
      <c r="B587" s="22">
        <v>42777</v>
      </c>
      <c r="C587" s="21">
        <v>16</v>
      </c>
      <c r="D587" s="21">
        <v>3</v>
      </c>
    </row>
    <row r="588" spans="1:4" ht="15" x14ac:dyDescent="0.25">
      <c r="A588" s="21">
        <v>20201</v>
      </c>
      <c r="B588" s="22">
        <v>42784</v>
      </c>
      <c r="C588" s="21">
        <v>9</v>
      </c>
      <c r="D588" s="21">
        <v>2</v>
      </c>
    </row>
    <row r="589" spans="1:4" ht="15" x14ac:dyDescent="0.25">
      <c r="A589" s="21">
        <v>20201</v>
      </c>
      <c r="B589" s="22">
        <v>42791</v>
      </c>
      <c r="C589" s="21">
        <v>6</v>
      </c>
      <c r="D589" s="21">
        <v>2</v>
      </c>
    </row>
    <row r="590" spans="1:4" ht="15" x14ac:dyDescent="0.25">
      <c r="A590" s="21">
        <v>20201</v>
      </c>
      <c r="B590" s="22">
        <v>42798</v>
      </c>
      <c r="C590" s="21">
        <v>13</v>
      </c>
      <c r="D590" s="21">
        <v>2</v>
      </c>
    </row>
    <row r="591" spans="1:4" ht="15" x14ac:dyDescent="0.25">
      <c r="A591" s="21">
        <v>20201</v>
      </c>
      <c r="B591" s="22">
        <v>42805</v>
      </c>
      <c r="C591" s="21">
        <v>15</v>
      </c>
      <c r="D591" s="21">
        <v>6</v>
      </c>
    </row>
    <row r="592" spans="1:4" ht="15" x14ac:dyDescent="0.25">
      <c r="A592" s="21">
        <v>20201</v>
      </c>
      <c r="B592" s="22">
        <v>42812</v>
      </c>
      <c r="C592" s="21">
        <v>13</v>
      </c>
      <c r="D592" s="21">
        <v>0</v>
      </c>
    </row>
    <row r="593" spans="1:4" ht="15" x14ac:dyDescent="0.25">
      <c r="A593" s="21">
        <v>20201</v>
      </c>
      <c r="B593" s="22">
        <v>42819</v>
      </c>
      <c r="C593" s="21">
        <v>6</v>
      </c>
      <c r="D593" s="21">
        <v>2</v>
      </c>
    </row>
    <row r="594" spans="1:4" ht="15" x14ac:dyDescent="0.25">
      <c r="A594" s="21">
        <v>20201</v>
      </c>
      <c r="B594" s="22">
        <v>42826</v>
      </c>
      <c r="C594" s="21">
        <v>13</v>
      </c>
      <c r="D594" s="21">
        <v>1</v>
      </c>
    </row>
    <row r="595" spans="1:4" ht="15" x14ac:dyDescent="0.25">
      <c r="A595" s="21">
        <v>20201</v>
      </c>
      <c r="B595" s="22">
        <v>42833</v>
      </c>
      <c r="C595" s="21">
        <v>10</v>
      </c>
      <c r="D595" s="21">
        <v>0</v>
      </c>
    </row>
    <row r="596" spans="1:4" ht="15" x14ac:dyDescent="0.25">
      <c r="A596" s="21">
        <v>20201</v>
      </c>
      <c r="B596" s="22">
        <v>42840</v>
      </c>
      <c r="C596" s="21">
        <v>14</v>
      </c>
      <c r="D596" s="21">
        <v>0</v>
      </c>
    </row>
    <row r="597" spans="1:4" ht="15" x14ac:dyDescent="0.25">
      <c r="A597" s="21">
        <v>20201</v>
      </c>
      <c r="B597" s="22">
        <v>42847</v>
      </c>
      <c r="C597" s="21">
        <v>17</v>
      </c>
      <c r="D597" s="21">
        <v>1</v>
      </c>
    </row>
    <row r="598" spans="1:4" ht="15" x14ac:dyDescent="0.25">
      <c r="A598" s="21">
        <v>20201</v>
      </c>
      <c r="B598" s="22">
        <v>42854</v>
      </c>
      <c r="C598" s="21">
        <v>5</v>
      </c>
      <c r="D598" s="21">
        <v>0</v>
      </c>
    </row>
    <row r="599" spans="1:4" ht="15" x14ac:dyDescent="0.25">
      <c r="A599" s="21">
        <v>20201</v>
      </c>
      <c r="B599" s="22">
        <v>42861</v>
      </c>
      <c r="C599" s="21">
        <v>6</v>
      </c>
      <c r="D599" s="21">
        <v>0</v>
      </c>
    </row>
    <row r="600" spans="1:4" ht="15" x14ac:dyDescent="0.25">
      <c r="A600" s="21">
        <v>20201</v>
      </c>
      <c r="B600" s="22">
        <v>42868</v>
      </c>
      <c r="C600" s="21">
        <v>11</v>
      </c>
      <c r="D600" s="21">
        <v>0</v>
      </c>
    </row>
    <row r="601" spans="1:4" ht="15" x14ac:dyDescent="0.25">
      <c r="A601" s="21">
        <v>20201</v>
      </c>
      <c r="B601" s="22">
        <v>42875</v>
      </c>
      <c r="C601" s="21">
        <v>3</v>
      </c>
      <c r="D601" s="21">
        <v>0</v>
      </c>
    </row>
    <row r="602" spans="1:4" ht="15" x14ac:dyDescent="0.25">
      <c r="A602" s="21">
        <v>20201</v>
      </c>
      <c r="B602" s="22">
        <v>42882</v>
      </c>
      <c r="C602" s="21">
        <v>5</v>
      </c>
      <c r="D602" s="21">
        <v>0</v>
      </c>
    </row>
    <row r="603" spans="1:4" ht="15" x14ac:dyDescent="0.25">
      <c r="A603" s="21">
        <v>20201</v>
      </c>
      <c r="B603" s="22">
        <v>42889</v>
      </c>
      <c r="C603" s="21">
        <v>3</v>
      </c>
      <c r="D603" s="21">
        <v>2</v>
      </c>
    </row>
    <row r="604" spans="1:4" ht="15" x14ac:dyDescent="0.25">
      <c r="A604" s="21">
        <v>20201</v>
      </c>
      <c r="B604" s="22">
        <v>42896</v>
      </c>
      <c r="C604" s="21">
        <v>2</v>
      </c>
      <c r="D604" s="21">
        <v>0</v>
      </c>
    </row>
    <row r="605" spans="1:4" ht="15" x14ac:dyDescent="0.25">
      <c r="A605" s="21">
        <v>20201</v>
      </c>
      <c r="B605" s="22">
        <v>42903</v>
      </c>
      <c r="C605" s="21">
        <v>2</v>
      </c>
      <c r="D605" s="21">
        <v>0</v>
      </c>
    </row>
    <row r="606" spans="1:4" ht="15" x14ac:dyDescent="0.25">
      <c r="A606" s="21">
        <v>20321</v>
      </c>
      <c r="B606" s="22">
        <v>42588</v>
      </c>
      <c r="C606" s="21">
        <v>3</v>
      </c>
      <c r="D606" s="21">
        <v>0</v>
      </c>
    </row>
    <row r="607" spans="1:4" ht="15" x14ac:dyDescent="0.25">
      <c r="A607" s="21">
        <v>20321</v>
      </c>
      <c r="B607" s="22">
        <v>42595</v>
      </c>
      <c r="C607" s="21">
        <v>0</v>
      </c>
      <c r="D607" s="21">
        <v>0</v>
      </c>
    </row>
    <row r="608" spans="1:4" ht="15" x14ac:dyDescent="0.25">
      <c r="A608" s="21">
        <v>20321</v>
      </c>
      <c r="B608" s="22">
        <v>42602</v>
      </c>
      <c r="C608" s="21">
        <v>1</v>
      </c>
      <c r="D608" s="21">
        <v>0</v>
      </c>
    </row>
    <row r="609" spans="1:4" ht="15" x14ac:dyDescent="0.25">
      <c r="A609" s="21">
        <v>20321</v>
      </c>
      <c r="B609" s="22">
        <v>42609</v>
      </c>
      <c r="C609" s="21">
        <v>0</v>
      </c>
      <c r="D609" s="21">
        <v>0</v>
      </c>
    </row>
    <row r="610" spans="1:4" ht="15" x14ac:dyDescent="0.25">
      <c r="A610" s="21">
        <v>20321</v>
      </c>
      <c r="B610" s="22">
        <v>42616</v>
      </c>
      <c r="C610" s="21">
        <v>3</v>
      </c>
      <c r="D610" s="21">
        <v>0</v>
      </c>
    </row>
    <row r="611" spans="1:4" ht="15" x14ac:dyDescent="0.25">
      <c r="A611" s="21">
        <v>20321</v>
      </c>
      <c r="B611" s="22">
        <v>42623</v>
      </c>
      <c r="C611" s="21">
        <v>3</v>
      </c>
      <c r="D611" s="21">
        <v>0</v>
      </c>
    </row>
    <row r="612" spans="1:4" ht="15" x14ac:dyDescent="0.25">
      <c r="A612" s="21">
        <v>20321</v>
      </c>
      <c r="B612" s="22">
        <v>42630</v>
      </c>
      <c r="C612" s="21">
        <v>6</v>
      </c>
      <c r="D612" s="21">
        <v>0</v>
      </c>
    </row>
    <row r="613" spans="1:4" ht="15" x14ac:dyDescent="0.25">
      <c r="A613" s="21">
        <v>20321</v>
      </c>
      <c r="B613" s="22">
        <v>42637</v>
      </c>
      <c r="C613" s="21">
        <v>4</v>
      </c>
      <c r="D613" s="21">
        <v>0</v>
      </c>
    </row>
    <row r="614" spans="1:4" ht="15" x14ac:dyDescent="0.25">
      <c r="A614" s="21">
        <v>20321</v>
      </c>
      <c r="B614" s="22">
        <v>42644</v>
      </c>
      <c r="C614" s="21">
        <v>6</v>
      </c>
      <c r="D614" s="21">
        <v>0</v>
      </c>
    </row>
    <row r="615" spans="1:4" ht="15" x14ac:dyDescent="0.25">
      <c r="A615" s="21">
        <v>20321</v>
      </c>
      <c r="B615" s="22">
        <v>42651</v>
      </c>
      <c r="C615" s="21">
        <v>6</v>
      </c>
      <c r="D615" s="21">
        <v>0</v>
      </c>
    </row>
    <row r="616" spans="1:4" ht="15" x14ac:dyDescent="0.25">
      <c r="A616" s="21">
        <v>20321</v>
      </c>
      <c r="B616" s="22">
        <v>42658</v>
      </c>
      <c r="C616" s="21">
        <v>3</v>
      </c>
      <c r="D616" s="21">
        <v>0</v>
      </c>
    </row>
    <row r="617" spans="1:4" ht="15" x14ac:dyDescent="0.25">
      <c r="A617" s="21">
        <v>20321</v>
      </c>
      <c r="B617" s="22">
        <v>42665</v>
      </c>
      <c r="C617" s="21">
        <v>5</v>
      </c>
      <c r="D617" s="21">
        <v>0</v>
      </c>
    </row>
    <row r="618" spans="1:4" ht="15" x14ac:dyDescent="0.25">
      <c r="A618" s="21">
        <v>20321</v>
      </c>
      <c r="B618" s="22">
        <v>42672</v>
      </c>
      <c r="C618" s="21">
        <v>2</v>
      </c>
      <c r="D618" s="21">
        <v>1</v>
      </c>
    </row>
    <row r="619" spans="1:4" ht="15" x14ac:dyDescent="0.25">
      <c r="A619" s="21">
        <v>20321</v>
      </c>
      <c r="B619" s="22">
        <v>42679</v>
      </c>
      <c r="C619" s="21">
        <v>3</v>
      </c>
      <c r="D619" s="21">
        <v>1</v>
      </c>
    </row>
    <row r="620" spans="1:4" ht="15" x14ac:dyDescent="0.25">
      <c r="A620" s="21">
        <v>20321</v>
      </c>
      <c r="B620" s="22">
        <v>42686</v>
      </c>
      <c r="C620" s="21">
        <v>9</v>
      </c>
      <c r="D620" s="21">
        <v>0</v>
      </c>
    </row>
    <row r="621" spans="1:4" ht="15" x14ac:dyDescent="0.25">
      <c r="A621" s="21">
        <v>20321</v>
      </c>
      <c r="B621" s="22">
        <v>42693</v>
      </c>
      <c r="C621" s="21">
        <v>3</v>
      </c>
      <c r="D621" s="21">
        <v>0</v>
      </c>
    </row>
    <row r="622" spans="1:4" ht="15" x14ac:dyDescent="0.25">
      <c r="A622" s="21">
        <v>20321</v>
      </c>
      <c r="B622" s="22">
        <v>42700</v>
      </c>
      <c r="C622" s="21">
        <v>1</v>
      </c>
      <c r="D622" s="21">
        <v>0</v>
      </c>
    </row>
    <row r="623" spans="1:4" ht="15" x14ac:dyDescent="0.25">
      <c r="A623" s="21">
        <v>20321</v>
      </c>
      <c r="B623" s="22">
        <v>42707</v>
      </c>
      <c r="C623" s="21">
        <v>12</v>
      </c>
      <c r="D623" s="21">
        <v>3</v>
      </c>
    </row>
    <row r="624" spans="1:4" ht="15" x14ac:dyDescent="0.25">
      <c r="A624" s="21">
        <v>20321</v>
      </c>
      <c r="B624" s="22">
        <v>42714</v>
      </c>
      <c r="C624" s="21">
        <v>4</v>
      </c>
      <c r="D624" s="21">
        <v>1</v>
      </c>
    </row>
    <row r="625" spans="1:4" ht="15" x14ac:dyDescent="0.25">
      <c r="A625" s="21">
        <v>20321</v>
      </c>
      <c r="B625" s="22">
        <v>42721</v>
      </c>
      <c r="C625" s="21">
        <v>5</v>
      </c>
      <c r="D625" s="21">
        <v>0</v>
      </c>
    </row>
    <row r="626" spans="1:4" ht="15" x14ac:dyDescent="0.25">
      <c r="A626" s="21">
        <v>20321</v>
      </c>
      <c r="B626" s="22">
        <v>42728</v>
      </c>
      <c r="C626" s="21">
        <v>11</v>
      </c>
      <c r="D626" s="21">
        <v>3</v>
      </c>
    </row>
    <row r="627" spans="1:4" ht="15" x14ac:dyDescent="0.25">
      <c r="A627" s="21">
        <v>20321</v>
      </c>
      <c r="B627" s="22">
        <v>42735</v>
      </c>
      <c r="C627" s="21">
        <v>12</v>
      </c>
      <c r="D627" s="21">
        <v>3</v>
      </c>
    </row>
    <row r="628" spans="1:4" ht="15" x14ac:dyDescent="0.25">
      <c r="A628" s="21">
        <v>20321</v>
      </c>
      <c r="B628" s="22">
        <v>42742</v>
      </c>
      <c r="C628" s="21">
        <v>7</v>
      </c>
      <c r="D628" s="21">
        <v>1</v>
      </c>
    </row>
    <row r="629" spans="1:4" ht="15" x14ac:dyDescent="0.25">
      <c r="A629" s="21">
        <v>20321</v>
      </c>
      <c r="B629" s="22">
        <v>42749</v>
      </c>
      <c r="C629" s="21">
        <v>7</v>
      </c>
      <c r="D629" s="21">
        <v>0</v>
      </c>
    </row>
    <row r="630" spans="1:4" ht="15" x14ac:dyDescent="0.25">
      <c r="A630" s="21">
        <v>20321</v>
      </c>
      <c r="B630" s="22">
        <v>42756</v>
      </c>
      <c r="C630" s="21">
        <v>15</v>
      </c>
      <c r="D630" s="21">
        <v>3</v>
      </c>
    </row>
    <row r="631" spans="1:4" ht="15" x14ac:dyDescent="0.25">
      <c r="A631" s="21">
        <v>20321</v>
      </c>
      <c r="B631" s="22">
        <v>42763</v>
      </c>
      <c r="C631" s="21">
        <v>15</v>
      </c>
      <c r="D631" s="21">
        <v>2</v>
      </c>
    </row>
    <row r="632" spans="1:4" ht="15" x14ac:dyDescent="0.25">
      <c r="A632" s="21">
        <v>20321</v>
      </c>
      <c r="B632" s="22">
        <v>42770</v>
      </c>
      <c r="C632" s="21">
        <v>9</v>
      </c>
      <c r="D632" s="21">
        <v>2</v>
      </c>
    </row>
    <row r="633" spans="1:4" ht="15" x14ac:dyDescent="0.25">
      <c r="A633" s="21">
        <v>20321</v>
      </c>
      <c r="B633" s="22">
        <v>42777</v>
      </c>
      <c r="C633" s="21">
        <v>21</v>
      </c>
      <c r="D633" s="21">
        <v>2</v>
      </c>
    </row>
    <row r="634" spans="1:4" ht="15" x14ac:dyDescent="0.25">
      <c r="A634" s="21">
        <v>20321</v>
      </c>
      <c r="B634" s="22">
        <v>42784</v>
      </c>
      <c r="C634" s="21">
        <v>9</v>
      </c>
      <c r="D634" s="21">
        <v>1</v>
      </c>
    </row>
    <row r="635" spans="1:4" ht="15" x14ac:dyDescent="0.25">
      <c r="A635" s="21">
        <v>20321</v>
      </c>
      <c r="B635" s="22">
        <v>42791</v>
      </c>
      <c r="C635" s="21">
        <v>64</v>
      </c>
      <c r="D635" s="21">
        <v>3</v>
      </c>
    </row>
    <row r="636" spans="1:4" ht="15" x14ac:dyDescent="0.25">
      <c r="A636" s="21">
        <v>20321</v>
      </c>
      <c r="B636" s="22">
        <v>42798</v>
      </c>
      <c r="C636" s="21">
        <v>49</v>
      </c>
      <c r="D636" s="21">
        <v>1</v>
      </c>
    </row>
    <row r="637" spans="1:4" ht="15" x14ac:dyDescent="0.25">
      <c r="A637" s="21">
        <v>20321</v>
      </c>
      <c r="B637" s="22">
        <v>42805</v>
      </c>
      <c r="C637" s="21">
        <v>24</v>
      </c>
      <c r="D637" s="21">
        <v>0</v>
      </c>
    </row>
    <row r="638" spans="1:4" ht="15" x14ac:dyDescent="0.25">
      <c r="A638" s="21">
        <v>20321</v>
      </c>
      <c r="B638" s="22">
        <v>42812</v>
      </c>
      <c r="C638" s="21">
        <v>18</v>
      </c>
      <c r="D638" s="21">
        <v>1</v>
      </c>
    </row>
    <row r="639" spans="1:4" ht="15" x14ac:dyDescent="0.25">
      <c r="A639" s="21">
        <v>20321</v>
      </c>
      <c r="B639" s="22">
        <v>42819</v>
      </c>
      <c r="C639" s="21">
        <v>32</v>
      </c>
      <c r="D639" s="21">
        <v>0</v>
      </c>
    </row>
    <row r="640" spans="1:4" ht="15" x14ac:dyDescent="0.25">
      <c r="A640" s="21">
        <v>20321</v>
      </c>
      <c r="B640" s="22">
        <v>42826</v>
      </c>
      <c r="C640" s="21">
        <v>12</v>
      </c>
      <c r="D640" s="21">
        <v>0</v>
      </c>
    </row>
    <row r="641" spans="1:4" ht="15" x14ac:dyDescent="0.25">
      <c r="A641" s="21">
        <v>20321</v>
      </c>
      <c r="B641" s="22">
        <v>42833</v>
      </c>
      <c r="C641" s="21">
        <v>13</v>
      </c>
      <c r="D641" s="21">
        <v>0</v>
      </c>
    </row>
    <row r="642" spans="1:4" ht="15" x14ac:dyDescent="0.25">
      <c r="A642" s="21">
        <v>20321</v>
      </c>
      <c r="B642" s="22">
        <v>42840</v>
      </c>
      <c r="C642" s="21">
        <v>11</v>
      </c>
      <c r="D642" s="21">
        <v>1</v>
      </c>
    </row>
    <row r="643" spans="1:4" ht="15" x14ac:dyDescent="0.25">
      <c r="A643" s="21">
        <v>20321</v>
      </c>
      <c r="B643" s="22">
        <v>42847</v>
      </c>
      <c r="C643" s="21">
        <v>9</v>
      </c>
      <c r="D643" s="21">
        <v>0</v>
      </c>
    </row>
    <row r="644" spans="1:4" ht="15" x14ac:dyDescent="0.25">
      <c r="A644" s="21">
        <v>20321</v>
      </c>
      <c r="B644" s="22">
        <v>42854</v>
      </c>
      <c r="C644" s="21">
        <v>7</v>
      </c>
      <c r="D644" s="21">
        <v>1</v>
      </c>
    </row>
    <row r="645" spans="1:4" ht="15" x14ac:dyDescent="0.25">
      <c r="A645" s="21">
        <v>20321</v>
      </c>
      <c r="B645" s="22">
        <v>42861</v>
      </c>
      <c r="C645" s="21">
        <v>6</v>
      </c>
      <c r="D645" s="21">
        <v>1</v>
      </c>
    </row>
    <row r="646" spans="1:4" ht="15" x14ac:dyDescent="0.25">
      <c r="A646" s="21">
        <v>20321</v>
      </c>
      <c r="B646" s="22">
        <v>42868</v>
      </c>
      <c r="C646" s="21">
        <v>6</v>
      </c>
      <c r="D646" s="21">
        <v>0</v>
      </c>
    </row>
    <row r="647" spans="1:4" ht="15" x14ac:dyDescent="0.25">
      <c r="A647" s="21">
        <v>20321</v>
      </c>
      <c r="B647" s="22">
        <v>42875</v>
      </c>
      <c r="C647" s="21">
        <v>9</v>
      </c>
      <c r="D647" s="21">
        <v>0</v>
      </c>
    </row>
    <row r="648" spans="1:4" ht="15" x14ac:dyDescent="0.25">
      <c r="A648" s="21">
        <v>20321</v>
      </c>
      <c r="B648" s="22">
        <v>42882</v>
      </c>
      <c r="C648" s="21">
        <v>8</v>
      </c>
      <c r="D648" s="21">
        <v>0</v>
      </c>
    </row>
    <row r="649" spans="1:4" ht="15" x14ac:dyDescent="0.25">
      <c r="A649" s="21">
        <v>20321</v>
      </c>
      <c r="B649" s="22">
        <v>42889</v>
      </c>
      <c r="C649" s="21">
        <v>4</v>
      </c>
      <c r="D649" s="21">
        <v>0</v>
      </c>
    </row>
    <row r="650" spans="1:4" ht="15" x14ac:dyDescent="0.25">
      <c r="A650" s="21">
        <v>20321</v>
      </c>
      <c r="B650" s="22">
        <v>42896</v>
      </c>
      <c r="C650" s="21">
        <v>4</v>
      </c>
      <c r="D650" s="21">
        <v>0</v>
      </c>
    </row>
    <row r="651" spans="1:4" ht="15" x14ac:dyDescent="0.25">
      <c r="A651" s="21">
        <v>20321</v>
      </c>
      <c r="B651" s="22">
        <v>42903</v>
      </c>
      <c r="C651" s="21">
        <v>4</v>
      </c>
      <c r="D651" s="21">
        <v>0</v>
      </c>
    </row>
    <row r="652" spans="1:4" ht="15" x14ac:dyDescent="0.25">
      <c r="A652" s="21">
        <v>20321</v>
      </c>
      <c r="B652" s="22">
        <v>42910</v>
      </c>
      <c r="C652" s="21">
        <v>5</v>
      </c>
      <c r="D652" s="21">
        <v>0</v>
      </c>
    </row>
    <row r="653" spans="1:4" ht="15" x14ac:dyDescent="0.25">
      <c r="A653" s="21">
        <v>20321</v>
      </c>
      <c r="B653" s="22">
        <v>42917</v>
      </c>
      <c r="C653" s="21">
        <v>3</v>
      </c>
      <c r="D653" s="21">
        <v>0</v>
      </c>
    </row>
    <row r="654" spans="1:4" ht="15" x14ac:dyDescent="0.25">
      <c r="A654" s="21">
        <v>20321</v>
      </c>
      <c r="B654" s="22">
        <v>42924</v>
      </c>
      <c r="C654" s="21">
        <v>2</v>
      </c>
      <c r="D654" s="21">
        <v>0</v>
      </c>
    </row>
    <row r="655" spans="1:4" ht="15" x14ac:dyDescent="0.25">
      <c r="A655" s="21">
        <v>20321</v>
      </c>
      <c r="B655" s="22">
        <v>42931</v>
      </c>
      <c r="C655" s="21">
        <v>3</v>
      </c>
      <c r="D655" s="21">
        <v>0</v>
      </c>
    </row>
    <row r="656" spans="1:4" ht="15" x14ac:dyDescent="0.25">
      <c r="A656" s="21">
        <v>20321</v>
      </c>
      <c r="B656" s="22">
        <v>42938</v>
      </c>
      <c r="C656" s="21">
        <v>2</v>
      </c>
      <c r="D656" s="21">
        <v>0</v>
      </c>
    </row>
    <row r="657" spans="1:4" ht="15" x14ac:dyDescent="0.25">
      <c r="A657" s="21">
        <v>20321</v>
      </c>
      <c r="B657" s="22">
        <v>42945</v>
      </c>
      <c r="C657" s="21">
        <v>2</v>
      </c>
      <c r="D657" s="21">
        <v>0</v>
      </c>
    </row>
    <row r="658" spans="1:4" ht="15" x14ac:dyDescent="0.25">
      <c r="A658" s="21">
        <v>20394</v>
      </c>
      <c r="B658" s="22">
        <v>42588</v>
      </c>
      <c r="C658" s="21">
        <v>13</v>
      </c>
      <c r="D658" s="21">
        <v>0</v>
      </c>
    </row>
    <row r="659" spans="1:4" ht="15" x14ac:dyDescent="0.25">
      <c r="A659" s="21">
        <v>20394</v>
      </c>
      <c r="B659" s="22">
        <v>42595</v>
      </c>
      <c r="C659" s="21">
        <v>16</v>
      </c>
      <c r="D659" s="21">
        <v>0</v>
      </c>
    </row>
    <row r="660" spans="1:4" ht="15" x14ac:dyDescent="0.25">
      <c r="A660" s="21">
        <v>20394</v>
      </c>
      <c r="B660" s="22">
        <v>42602</v>
      </c>
      <c r="C660" s="21">
        <v>6</v>
      </c>
      <c r="D660" s="21">
        <v>0</v>
      </c>
    </row>
    <row r="661" spans="1:4" ht="15" x14ac:dyDescent="0.25">
      <c r="A661" s="21">
        <v>20394</v>
      </c>
      <c r="B661" s="22">
        <v>42609</v>
      </c>
      <c r="C661" s="21">
        <v>13</v>
      </c>
      <c r="D661" s="21">
        <v>0</v>
      </c>
    </row>
    <row r="662" spans="1:4" ht="15" x14ac:dyDescent="0.25">
      <c r="A662" s="21">
        <v>20394</v>
      </c>
      <c r="B662" s="22">
        <v>42616</v>
      </c>
      <c r="C662" s="21">
        <v>15</v>
      </c>
      <c r="D662" s="21">
        <v>0</v>
      </c>
    </row>
    <row r="663" spans="1:4" ht="15" x14ac:dyDescent="0.25">
      <c r="A663" s="21">
        <v>20394</v>
      </c>
      <c r="B663" s="22">
        <v>42623</v>
      </c>
      <c r="C663" s="21">
        <v>14</v>
      </c>
      <c r="D663" s="21">
        <v>0</v>
      </c>
    </row>
    <row r="664" spans="1:4" ht="15" x14ac:dyDescent="0.25">
      <c r="A664" s="21">
        <v>20394</v>
      </c>
      <c r="B664" s="22">
        <v>42630</v>
      </c>
      <c r="C664" s="21">
        <v>33</v>
      </c>
      <c r="D664" s="21">
        <v>0</v>
      </c>
    </row>
    <row r="665" spans="1:4" ht="15" x14ac:dyDescent="0.25">
      <c r="A665" s="21">
        <v>20394</v>
      </c>
      <c r="B665" s="22">
        <v>42637</v>
      </c>
      <c r="C665" s="21">
        <v>43</v>
      </c>
      <c r="D665" s="21">
        <v>0</v>
      </c>
    </row>
    <row r="666" spans="1:4" ht="15" x14ac:dyDescent="0.25">
      <c r="A666" s="21">
        <v>20394</v>
      </c>
      <c r="B666" s="22">
        <v>42644</v>
      </c>
      <c r="C666" s="21">
        <v>60</v>
      </c>
      <c r="D666" s="21">
        <v>0</v>
      </c>
    </row>
    <row r="667" spans="1:4" ht="15" x14ac:dyDescent="0.25">
      <c r="A667" s="21">
        <v>20394</v>
      </c>
      <c r="B667" s="22">
        <v>42651</v>
      </c>
      <c r="C667" s="21">
        <v>78</v>
      </c>
      <c r="D667" s="21">
        <v>1</v>
      </c>
    </row>
    <row r="668" spans="1:4" ht="15" x14ac:dyDescent="0.25">
      <c r="A668" s="21">
        <v>20394</v>
      </c>
      <c r="B668" s="22">
        <v>42658</v>
      </c>
      <c r="C668" s="21">
        <v>89</v>
      </c>
      <c r="D668" s="21">
        <v>0</v>
      </c>
    </row>
    <row r="669" spans="1:4" ht="15" x14ac:dyDescent="0.25">
      <c r="A669" s="21">
        <v>20394</v>
      </c>
      <c r="B669" s="22">
        <v>42665</v>
      </c>
      <c r="C669" s="21">
        <v>102</v>
      </c>
      <c r="D669" s="21">
        <v>0</v>
      </c>
    </row>
    <row r="670" spans="1:4" ht="15" x14ac:dyDescent="0.25">
      <c r="A670" s="21">
        <v>20394</v>
      </c>
      <c r="B670" s="22">
        <v>42672</v>
      </c>
      <c r="C670" s="21">
        <v>112</v>
      </c>
      <c r="D670" s="21">
        <v>2</v>
      </c>
    </row>
    <row r="671" spans="1:4" ht="15" x14ac:dyDescent="0.25">
      <c r="A671" s="21">
        <v>20394</v>
      </c>
      <c r="B671" s="22">
        <v>42679</v>
      </c>
      <c r="C671" s="21">
        <v>103</v>
      </c>
      <c r="D671" s="21">
        <v>0</v>
      </c>
    </row>
    <row r="672" spans="1:4" ht="15" x14ac:dyDescent="0.25">
      <c r="A672" s="21">
        <v>20394</v>
      </c>
      <c r="B672" s="22">
        <v>42686</v>
      </c>
      <c r="C672" s="21">
        <v>117</v>
      </c>
      <c r="D672" s="21">
        <v>1</v>
      </c>
    </row>
    <row r="673" spans="1:4" ht="15" x14ac:dyDescent="0.25">
      <c r="A673" s="21">
        <v>20394</v>
      </c>
      <c r="B673" s="22">
        <v>42693</v>
      </c>
      <c r="C673" s="21">
        <v>101</v>
      </c>
      <c r="D673" s="21">
        <v>3</v>
      </c>
    </row>
    <row r="674" spans="1:4" ht="15" x14ac:dyDescent="0.25">
      <c r="A674" s="21">
        <v>20394</v>
      </c>
      <c r="B674" s="22">
        <v>42700</v>
      </c>
      <c r="C674" s="21">
        <v>89</v>
      </c>
      <c r="D674" s="21">
        <v>0</v>
      </c>
    </row>
    <row r="675" spans="1:4" ht="15" x14ac:dyDescent="0.25">
      <c r="A675" s="21">
        <v>20394</v>
      </c>
      <c r="B675" s="22">
        <v>42707</v>
      </c>
      <c r="C675" s="21">
        <v>134</v>
      </c>
      <c r="D675" s="21">
        <v>2</v>
      </c>
    </row>
    <row r="676" spans="1:4" ht="15" x14ac:dyDescent="0.25">
      <c r="A676" s="21">
        <v>20394</v>
      </c>
      <c r="B676" s="22">
        <v>42714</v>
      </c>
      <c r="C676" s="21">
        <v>109</v>
      </c>
      <c r="D676" s="21">
        <v>3</v>
      </c>
    </row>
    <row r="677" spans="1:4" ht="15" x14ac:dyDescent="0.25">
      <c r="A677" s="21">
        <v>20394</v>
      </c>
      <c r="B677" s="22">
        <v>42721</v>
      </c>
      <c r="C677" s="21">
        <v>123</v>
      </c>
      <c r="D677" s="21">
        <v>8</v>
      </c>
    </row>
    <row r="678" spans="1:4" ht="15" x14ac:dyDescent="0.25">
      <c r="A678" s="21">
        <v>20394</v>
      </c>
      <c r="B678" s="22">
        <v>42728</v>
      </c>
      <c r="C678" s="21">
        <v>157</v>
      </c>
      <c r="D678" s="21">
        <v>17</v>
      </c>
    </row>
    <row r="679" spans="1:4" ht="15" x14ac:dyDescent="0.25">
      <c r="A679" s="21">
        <v>20394</v>
      </c>
      <c r="B679" s="22">
        <v>42735</v>
      </c>
      <c r="C679" s="21">
        <v>213</v>
      </c>
      <c r="D679" s="21">
        <v>18</v>
      </c>
    </row>
    <row r="680" spans="1:4" ht="15" x14ac:dyDescent="0.25">
      <c r="A680" s="21">
        <v>20394</v>
      </c>
      <c r="B680" s="22">
        <v>42742</v>
      </c>
      <c r="C680" s="21">
        <v>293</v>
      </c>
      <c r="D680" s="21">
        <v>21</v>
      </c>
    </row>
    <row r="681" spans="1:4" ht="15" x14ac:dyDescent="0.25">
      <c r="A681" s="21">
        <v>20394</v>
      </c>
      <c r="B681" s="22">
        <v>42749</v>
      </c>
      <c r="C681" s="21">
        <v>290</v>
      </c>
      <c r="D681" s="21">
        <v>24</v>
      </c>
    </row>
    <row r="682" spans="1:4" ht="15" x14ac:dyDescent="0.25">
      <c r="A682" s="21">
        <v>20394</v>
      </c>
      <c r="B682" s="22">
        <v>42756</v>
      </c>
      <c r="C682" s="21">
        <v>305</v>
      </c>
      <c r="D682" s="21">
        <v>30</v>
      </c>
    </row>
    <row r="683" spans="1:4" ht="15" x14ac:dyDescent="0.25">
      <c r="A683" s="21">
        <v>20394</v>
      </c>
      <c r="B683" s="22">
        <v>42763</v>
      </c>
      <c r="C683" s="21">
        <v>548</v>
      </c>
      <c r="D683" s="21">
        <v>38</v>
      </c>
    </row>
    <row r="684" spans="1:4" ht="15" x14ac:dyDescent="0.25">
      <c r="A684" s="21">
        <v>20394</v>
      </c>
      <c r="B684" s="22">
        <v>42770</v>
      </c>
      <c r="C684" s="21">
        <v>608</v>
      </c>
      <c r="D684" s="21">
        <v>33</v>
      </c>
    </row>
    <row r="685" spans="1:4" ht="15" x14ac:dyDescent="0.25">
      <c r="A685" s="21">
        <v>20394</v>
      </c>
      <c r="B685" s="22">
        <v>42777</v>
      </c>
      <c r="C685" s="21">
        <v>669</v>
      </c>
      <c r="D685" s="21">
        <v>30</v>
      </c>
    </row>
    <row r="686" spans="1:4" ht="15" x14ac:dyDescent="0.25">
      <c r="A686" s="21">
        <v>20394</v>
      </c>
      <c r="B686" s="22">
        <v>42784</v>
      </c>
      <c r="C686" s="21">
        <v>588</v>
      </c>
      <c r="D686" s="21">
        <v>20</v>
      </c>
    </row>
    <row r="687" spans="1:4" ht="15" x14ac:dyDescent="0.25">
      <c r="A687" s="21">
        <v>20394</v>
      </c>
      <c r="B687" s="22">
        <v>42791</v>
      </c>
      <c r="C687" s="21">
        <v>508</v>
      </c>
      <c r="D687" s="21">
        <v>26</v>
      </c>
    </row>
    <row r="688" spans="1:4" ht="15" x14ac:dyDescent="0.25">
      <c r="A688" s="21">
        <v>20394</v>
      </c>
      <c r="B688" s="22">
        <v>42798</v>
      </c>
      <c r="C688" s="21">
        <v>448</v>
      </c>
      <c r="D688" s="21">
        <v>19</v>
      </c>
    </row>
    <row r="689" spans="1:4" ht="15" x14ac:dyDescent="0.25">
      <c r="A689" s="21">
        <v>20394</v>
      </c>
      <c r="B689" s="22">
        <v>42805</v>
      </c>
      <c r="C689" s="21">
        <v>343</v>
      </c>
      <c r="D689" s="21">
        <v>8</v>
      </c>
    </row>
    <row r="690" spans="1:4" ht="15" x14ac:dyDescent="0.25">
      <c r="A690" s="21">
        <v>20394</v>
      </c>
      <c r="B690" s="22">
        <v>42812</v>
      </c>
      <c r="C690" s="21">
        <v>248</v>
      </c>
      <c r="D690" s="21">
        <v>6</v>
      </c>
    </row>
    <row r="691" spans="1:4" ht="15" x14ac:dyDescent="0.25">
      <c r="A691" s="21">
        <v>20394</v>
      </c>
      <c r="B691" s="22">
        <v>42819</v>
      </c>
      <c r="C691" s="21">
        <v>248</v>
      </c>
      <c r="D691" s="21">
        <v>7</v>
      </c>
    </row>
    <row r="692" spans="1:4" ht="15" x14ac:dyDescent="0.25">
      <c r="A692" s="21">
        <v>20394</v>
      </c>
      <c r="B692" s="22">
        <v>42826</v>
      </c>
      <c r="C692" s="21">
        <v>251</v>
      </c>
      <c r="D692" s="21">
        <v>3</v>
      </c>
    </row>
    <row r="693" spans="1:4" ht="15" x14ac:dyDescent="0.25">
      <c r="A693" s="21">
        <v>20394</v>
      </c>
      <c r="B693" s="22">
        <v>42833</v>
      </c>
      <c r="C693" s="21">
        <v>310</v>
      </c>
      <c r="D693" s="21">
        <v>5</v>
      </c>
    </row>
    <row r="694" spans="1:4" ht="15" x14ac:dyDescent="0.25">
      <c r="A694" s="21">
        <v>20394</v>
      </c>
      <c r="B694" s="22">
        <v>42840</v>
      </c>
      <c r="C694" s="21">
        <v>257</v>
      </c>
      <c r="D694" s="21">
        <v>11</v>
      </c>
    </row>
    <row r="695" spans="1:4" ht="15" x14ac:dyDescent="0.25">
      <c r="A695" s="21">
        <v>20394</v>
      </c>
      <c r="B695" s="22">
        <v>42847</v>
      </c>
      <c r="C695" s="21">
        <v>225</v>
      </c>
      <c r="D695" s="21">
        <v>5</v>
      </c>
    </row>
    <row r="696" spans="1:4" ht="15" x14ac:dyDescent="0.25">
      <c r="A696" s="21">
        <v>20394</v>
      </c>
      <c r="B696" s="22">
        <v>42854</v>
      </c>
      <c r="C696" s="21">
        <v>211</v>
      </c>
      <c r="D696" s="21">
        <v>4</v>
      </c>
    </row>
    <row r="697" spans="1:4" ht="15" x14ac:dyDescent="0.25">
      <c r="A697" s="21">
        <v>20394</v>
      </c>
      <c r="B697" s="22">
        <v>42861</v>
      </c>
      <c r="C697" s="21">
        <v>188</v>
      </c>
      <c r="D697" s="21">
        <v>2</v>
      </c>
    </row>
    <row r="698" spans="1:4" ht="15" x14ac:dyDescent="0.25">
      <c r="A698" s="21">
        <v>20394</v>
      </c>
      <c r="B698" s="22">
        <v>42868</v>
      </c>
      <c r="C698" s="21">
        <v>148</v>
      </c>
      <c r="D698" s="21">
        <v>2</v>
      </c>
    </row>
    <row r="699" spans="1:4" ht="15" x14ac:dyDescent="0.25">
      <c r="A699" s="21">
        <v>20394</v>
      </c>
      <c r="B699" s="22">
        <v>42875</v>
      </c>
      <c r="C699" s="21">
        <v>137</v>
      </c>
      <c r="D699" s="21">
        <v>0</v>
      </c>
    </row>
    <row r="700" spans="1:4" ht="15" x14ac:dyDescent="0.25">
      <c r="A700" s="21">
        <v>20394</v>
      </c>
      <c r="B700" s="22">
        <v>42882</v>
      </c>
      <c r="C700" s="21">
        <v>93</v>
      </c>
      <c r="D700" s="21">
        <v>0</v>
      </c>
    </row>
    <row r="701" spans="1:4" ht="15" x14ac:dyDescent="0.25">
      <c r="A701" s="21">
        <v>20394</v>
      </c>
      <c r="B701" s="22">
        <v>42889</v>
      </c>
      <c r="C701" s="21">
        <v>75</v>
      </c>
      <c r="D701" s="21">
        <v>0</v>
      </c>
    </row>
    <row r="702" spans="1:4" ht="15" x14ac:dyDescent="0.25">
      <c r="A702" s="21">
        <v>20394</v>
      </c>
      <c r="B702" s="22">
        <v>42896</v>
      </c>
      <c r="C702" s="21">
        <v>50</v>
      </c>
      <c r="D702" s="21">
        <v>0</v>
      </c>
    </row>
    <row r="703" spans="1:4" ht="15" x14ac:dyDescent="0.25">
      <c r="A703" s="21">
        <v>20394</v>
      </c>
      <c r="B703" s="22">
        <v>42903</v>
      </c>
      <c r="C703" s="21">
        <v>44</v>
      </c>
      <c r="D703" s="21">
        <v>0</v>
      </c>
    </row>
    <row r="704" spans="1:4" ht="15" x14ac:dyDescent="0.25">
      <c r="A704" s="21">
        <v>20394</v>
      </c>
      <c r="B704" s="22">
        <v>42910</v>
      </c>
      <c r="C704" s="21">
        <v>55</v>
      </c>
      <c r="D704" s="21">
        <v>0</v>
      </c>
    </row>
    <row r="705" spans="1:4" ht="15" x14ac:dyDescent="0.25">
      <c r="A705" s="21">
        <v>20394</v>
      </c>
      <c r="B705" s="22">
        <v>42917</v>
      </c>
      <c r="C705" s="21">
        <v>26</v>
      </c>
      <c r="D705" s="21">
        <v>0</v>
      </c>
    </row>
    <row r="706" spans="1:4" ht="15" x14ac:dyDescent="0.25">
      <c r="A706" s="21">
        <v>20394</v>
      </c>
      <c r="B706" s="22">
        <v>42924</v>
      </c>
      <c r="C706" s="21">
        <v>19</v>
      </c>
      <c r="D706" s="21">
        <v>0</v>
      </c>
    </row>
    <row r="707" spans="1:4" ht="15" x14ac:dyDescent="0.25">
      <c r="A707" s="21">
        <v>20394</v>
      </c>
      <c r="B707" s="22">
        <v>42931</v>
      </c>
      <c r="C707" s="21">
        <v>15</v>
      </c>
      <c r="D707" s="21">
        <v>0</v>
      </c>
    </row>
    <row r="708" spans="1:4" ht="15" x14ac:dyDescent="0.25">
      <c r="A708" s="21">
        <v>20394</v>
      </c>
      <c r="B708" s="22">
        <v>42938</v>
      </c>
      <c r="C708" s="21">
        <v>11</v>
      </c>
      <c r="D708" s="21">
        <v>1</v>
      </c>
    </row>
    <row r="709" spans="1:4" ht="15" x14ac:dyDescent="0.25">
      <c r="A709" s="21">
        <v>20394</v>
      </c>
      <c r="B709" s="22">
        <v>42945</v>
      </c>
      <c r="C709" s="21">
        <v>14</v>
      </c>
      <c r="D709" s="21">
        <v>1</v>
      </c>
    </row>
    <row r="710" spans="1:4" ht="15" x14ac:dyDescent="0.25">
      <c r="A710" s="21">
        <v>20580</v>
      </c>
      <c r="B710" s="22">
        <v>42588</v>
      </c>
      <c r="C710" s="21">
        <v>15</v>
      </c>
      <c r="D710" s="21">
        <v>0</v>
      </c>
    </row>
    <row r="711" spans="1:4" ht="15" x14ac:dyDescent="0.25">
      <c r="A711" s="21">
        <v>20580</v>
      </c>
      <c r="B711" s="22">
        <v>42595</v>
      </c>
      <c r="C711" s="21">
        <v>7</v>
      </c>
      <c r="D711" s="21">
        <v>0</v>
      </c>
    </row>
    <row r="712" spans="1:4" ht="15" x14ac:dyDescent="0.25">
      <c r="A712" s="21">
        <v>20580</v>
      </c>
      <c r="B712" s="22">
        <v>42602</v>
      </c>
      <c r="C712" s="21">
        <v>12</v>
      </c>
      <c r="D712" s="21">
        <v>0</v>
      </c>
    </row>
    <row r="713" spans="1:4" ht="15" x14ac:dyDescent="0.25">
      <c r="A713" s="21">
        <v>20580</v>
      </c>
      <c r="B713" s="22">
        <v>42609</v>
      </c>
      <c r="C713" s="21">
        <v>8</v>
      </c>
      <c r="D713" s="21">
        <v>0</v>
      </c>
    </row>
    <row r="714" spans="1:4" ht="15" x14ac:dyDescent="0.25">
      <c r="A714" s="21">
        <v>20580</v>
      </c>
      <c r="B714" s="22">
        <v>42616</v>
      </c>
      <c r="C714" s="21">
        <v>10</v>
      </c>
      <c r="D714" s="21">
        <v>0</v>
      </c>
    </row>
    <row r="715" spans="1:4" ht="15" x14ac:dyDescent="0.25">
      <c r="A715" s="21">
        <v>20580</v>
      </c>
      <c r="B715" s="22">
        <v>42623</v>
      </c>
      <c r="C715" s="21">
        <v>10</v>
      </c>
      <c r="D715" s="21">
        <v>0</v>
      </c>
    </row>
    <row r="716" spans="1:4" ht="15" x14ac:dyDescent="0.25">
      <c r="A716" s="21">
        <v>20580</v>
      </c>
      <c r="B716" s="22">
        <v>42630</v>
      </c>
      <c r="C716" s="21">
        <v>10</v>
      </c>
      <c r="D716" s="21">
        <v>0</v>
      </c>
    </row>
    <row r="717" spans="1:4" ht="15" x14ac:dyDescent="0.25">
      <c r="A717" s="21">
        <v>20580</v>
      </c>
      <c r="B717" s="22">
        <v>42637</v>
      </c>
      <c r="C717" s="21">
        <v>14</v>
      </c>
      <c r="D717" s="21">
        <v>0</v>
      </c>
    </row>
    <row r="718" spans="1:4" ht="15" x14ac:dyDescent="0.25">
      <c r="A718" s="21">
        <v>20580</v>
      </c>
      <c r="B718" s="22">
        <v>42644</v>
      </c>
      <c r="C718" s="21">
        <v>17</v>
      </c>
      <c r="D718" s="21">
        <v>0</v>
      </c>
    </row>
    <row r="719" spans="1:4" ht="15" x14ac:dyDescent="0.25">
      <c r="A719" s="21">
        <v>20580</v>
      </c>
      <c r="B719" s="22">
        <v>42651</v>
      </c>
      <c r="C719" s="21">
        <v>25</v>
      </c>
      <c r="D719" s="21">
        <v>0</v>
      </c>
    </row>
    <row r="720" spans="1:4" ht="15" x14ac:dyDescent="0.25">
      <c r="A720" s="21">
        <v>20580</v>
      </c>
      <c r="B720" s="22">
        <v>42658</v>
      </c>
      <c r="C720" s="21">
        <v>26</v>
      </c>
      <c r="D720" s="21">
        <v>0</v>
      </c>
    </row>
    <row r="721" spans="1:4" ht="15" x14ac:dyDescent="0.25">
      <c r="A721" s="21">
        <v>20580</v>
      </c>
      <c r="B721" s="22">
        <v>42665</v>
      </c>
      <c r="C721" s="21">
        <v>25</v>
      </c>
      <c r="D721" s="21">
        <v>0</v>
      </c>
    </row>
    <row r="722" spans="1:4" ht="15" x14ac:dyDescent="0.25">
      <c r="A722" s="21">
        <v>20580</v>
      </c>
      <c r="B722" s="22">
        <v>42672</v>
      </c>
      <c r="C722" s="21">
        <v>49</v>
      </c>
      <c r="D722" s="21">
        <v>2</v>
      </c>
    </row>
    <row r="723" spans="1:4" ht="15" x14ac:dyDescent="0.25">
      <c r="A723" s="21">
        <v>20580</v>
      </c>
      <c r="B723" s="22">
        <v>42679</v>
      </c>
      <c r="C723" s="21">
        <v>51</v>
      </c>
      <c r="D723" s="21">
        <v>0</v>
      </c>
    </row>
    <row r="724" spans="1:4" ht="15" x14ac:dyDescent="0.25">
      <c r="A724" s="21">
        <v>20580</v>
      </c>
      <c r="B724" s="22">
        <v>42686</v>
      </c>
      <c r="C724" s="21">
        <v>73</v>
      </c>
      <c r="D724" s="21">
        <v>3</v>
      </c>
    </row>
    <row r="725" spans="1:4" ht="15" x14ac:dyDescent="0.25">
      <c r="A725" s="21">
        <v>20580</v>
      </c>
      <c r="B725" s="22">
        <v>42693</v>
      </c>
      <c r="C725" s="21">
        <v>79</v>
      </c>
      <c r="D725" s="21">
        <v>9</v>
      </c>
    </row>
    <row r="726" spans="1:4" ht="15" x14ac:dyDescent="0.25">
      <c r="A726" s="21">
        <v>20580</v>
      </c>
      <c r="B726" s="22">
        <v>42700</v>
      </c>
      <c r="C726" s="21">
        <v>89</v>
      </c>
      <c r="D726" s="21">
        <v>15</v>
      </c>
    </row>
    <row r="727" spans="1:4" ht="15" x14ac:dyDescent="0.25">
      <c r="A727" s="21">
        <v>20580</v>
      </c>
      <c r="B727" s="22">
        <v>42707</v>
      </c>
      <c r="C727" s="21">
        <v>93</v>
      </c>
      <c r="D727" s="21">
        <v>6</v>
      </c>
    </row>
    <row r="728" spans="1:4" ht="15" x14ac:dyDescent="0.25">
      <c r="A728" s="21">
        <v>20580</v>
      </c>
      <c r="B728" s="22">
        <v>42714</v>
      </c>
      <c r="C728" s="21">
        <v>69</v>
      </c>
      <c r="D728" s="21">
        <v>8</v>
      </c>
    </row>
    <row r="729" spans="1:4" ht="15" x14ac:dyDescent="0.25">
      <c r="A729" s="21">
        <v>20580</v>
      </c>
      <c r="B729" s="22">
        <v>42721</v>
      </c>
      <c r="C729" s="21">
        <v>94</v>
      </c>
      <c r="D729" s="21">
        <v>22</v>
      </c>
    </row>
    <row r="730" spans="1:4" ht="15" x14ac:dyDescent="0.25">
      <c r="A730" s="21">
        <v>20580</v>
      </c>
      <c r="B730" s="22">
        <v>42728</v>
      </c>
      <c r="C730" s="21">
        <v>126</v>
      </c>
      <c r="D730" s="21">
        <v>37</v>
      </c>
    </row>
    <row r="731" spans="1:4" ht="15" x14ac:dyDescent="0.25">
      <c r="A731" s="21">
        <v>20580</v>
      </c>
      <c r="B731" s="22">
        <v>42735</v>
      </c>
      <c r="C731" s="21">
        <v>177</v>
      </c>
      <c r="D731" s="21">
        <v>42</v>
      </c>
    </row>
    <row r="732" spans="1:4" ht="15" x14ac:dyDescent="0.25">
      <c r="A732" s="21">
        <v>20580</v>
      </c>
      <c r="B732" s="22">
        <v>42742</v>
      </c>
      <c r="C732" s="21">
        <v>159</v>
      </c>
      <c r="D732" s="21">
        <v>37</v>
      </c>
    </row>
    <row r="733" spans="1:4" ht="15" x14ac:dyDescent="0.25">
      <c r="A733" s="21">
        <v>20580</v>
      </c>
      <c r="B733" s="22">
        <v>42749</v>
      </c>
      <c r="C733" s="21">
        <v>140</v>
      </c>
      <c r="D733" s="21">
        <v>32</v>
      </c>
    </row>
    <row r="734" spans="1:4" ht="15" x14ac:dyDescent="0.25">
      <c r="A734" s="21">
        <v>20580</v>
      </c>
      <c r="B734" s="22">
        <v>42756</v>
      </c>
      <c r="C734" s="21">
        <v>141</v>
      </c>
      <c r="D734" s="21">
        <v>30</v>
      </c>
    </row>
    <row r="735" spans="1:4" ht="15" x14ac:dyDescent="0.25">
      <c r="A735" s="21">
        <v>20580</v>
      </c>
      <c r="B735" s="22">
        <v>42763</v>
      </c>
      <c r="C735" s="21">
        <v>150</v>
      </c>
      <c r="D735" s="21">
        <v>26</v>
      </c>
    </row>
    <row r="736" spans="1:4" ht="15" x14ac:dyDescent="0.25">
      <c r="A736" s="21">
        <v>20580</v>
      </c>
      <c r="B736" s="22">
        <v>42770</v>
      </c>
      <c r="C736" s="21">
        <v>154</v>
      </c>
      <c r="D736" s="21">
        <v>11</v>
      </c>
    </row>
    <row r="737" spans="1:4" ht="15" x14ac:dyDescent="0.25">
      <c r="A737" s="21">
        <v>20580</v>
      </c>
      <c r="B737" s="22">
        <v>42777</v>
      </c>
      <c r="C737" s="21">
        <v>169</v>
      </c>
      <c r="D737" s="21">
        <v>14</v>
      </c>
    </row>
    <row r="738" spans="1:4" ht="15" x14ac:dyDescent="0.25">
      <c r="A738" s="21">
        <v>20580</v>
      </c>
      <c r="B738" s="22">
        <v>42784</v>
      </c>
      <c r="C738" s="21">
        <v>207</v>
      </c>
      <c r="D738" s="21">
        <v>15</v>
      </c>
    </row>
    <row r="739" spans="1:4" ht="15" x14ac:dyDescent="0.25">
      <c r="A739" s="21">
        <v>20580</v>
      </c>
      <c r="B739" s="22">
        <v>42791</v>
      </c>
      <c r="C739" s="21">
        <v>210</v>
      </c>
      <c r="D739" s="21">
        <v>14</v>
      </c>
    </row>
    <row r="740" spans="1:4" ht="15" x14ac:dyDescent="0.25">
      <c r="A740" s="21">
        <v>20580</v>
      </c>
      <c r="B740" s="22">
        <v>42798</v>
      </c>
      <c r="C740" s="21">
        <v>145</v>
      </c>
      <c r="D740" s="21">
        <v>12</v>
      </c>
    </row>
    <row r="741" spans="1:4" ht="15" x14ac:dyDescent="0.25">
      <c r="A741" s="21">
        <v>20580</v>
      </c>
      <c r="B741" s="22">
        <v>42805</v>
      </c>
      <c r="C741" s="21">
        <v>164</v>
      </c>
      <c r="D741" s="21">
        <v>13</v>
      </c>
    </row>
    <row r="742" spans="1:4" ht="15" x14ac:dyDescent="0.25">
      <c r="A742" s="21">
        <v>20580</v>
      </c>
      <c r="B742" s="22">
        <v>42812</v>
      </c>
      <c r="C742" s="21">
        <v>111</v>
      </c>
      <c r="D742" s="21">
        <v>6</v>
      </c>
    </row>
    <row r="743" spans="1:4" ht="15" x14ac:dyDescent="0.25">
      <c r="A743" s="21">
        <v>20580</v>
      </c>
      <c r="B743" s="22">
        <v>42819</v>
      </c>
      <c r="C743" s="21">
        <v>134</v>
      </c>
      <c r="D743" s="21">
        <v>2</v>
      </c>
    </row>
    <row r="744" spans="1:4" ht="15" x14ac:dyDescent="0.25">
      <c r="A744" s="21">
        <v>20580</v>
      </c>
      <c r="B744" s="22">
        <v>42826</v>
      </c>
      <c r="C744" s="21">
        <v>164</v>
      </c>
      <c r="D744" s="21">
        <v>3</v>
      </c>
    </row>
    <row r="745" spans="1:4" ht="15" x14ac:dyDescent="0.25">
      <c r="A745" s="21">
        <v>20580</v>
      </c>
      <c r="B745" s="22">
        <v>42833</v>
      </c>
      <c r="C745" s="21">
        <v>93</v>
      </c>
      <c r="D745" s="21">
        <v>1</v>
      </c>
    </row>
    <row r="746" spans="1:4" ht="15" x14ac:dyDescent="0.25">
      <c r="A746" s="21">
        <v>20580</v>
      </c>
      <c r="B746" s="22">
        <v>42840</v>
      </c>
      <c r="C746" s="21">
        <v>108</v>
      </c>
      <c r="D746" s="21">
        <v>4</v>
      </c>
    </row>
    <row r="747" spans="1:4" ht="15" x14ac:dyDescent="0.25">
      <c r="A747" s="21">
        <v>20580</v>
      </c>
      <c r="B747" s="22">
        <v>42847</v>
      </c>
      <c r="C747" s="21">
        <v>84</v>
      </c>
      <c r="D747" s="21">
        <v>2</v>
      </c>
    </row>
    <row r="748" spans="1:4" ht="15" x14ac:dyDescent="0.25">
      <c r="A748" s="21">
        <v>20580</v>
      </c>
      <c r="B748" s="22">
        <v>42854</v>
      </c>
      <c r="C748" s="21">
        <v>68</v>
      </c>
      <c r="D748" s="21">
        <v>1</v>
      </c>
    </row>
    <row r="749" spans="1:4" ht="15" x14ac:dyDescent="0.25">
      <c r="A749" s="21">
        <v>20580</v>
      </c>
      <c r="B749" s="22">
        <v>42861</v>
      </c>
      <c r="C749" s="21">
        <v>45</v>
      </c>
      <c r="D749" s="21">
        <v>0</v>
      </c>
    </row>
    <row r="750" spans="1:4" ht="15" x14ac:dyDescent="0.25">
      <c r="A750" s="21">
        <v>20580</v>
      </c>
      <c r="B750" s="22">
        <v>42868</v>
      </c>
      <c r="C750" s="21">
        <v>32</v>
      </c>
      <c r="D750" s="21">
        <v>0</v>
      </c>
    </row>
    <row r="751" spans="1:4" ht="15" x14ac:dyDescent="0.25">
      <c r="A751" s="21">
        <v>20580</v>
      </c>
      <c r="B751" s="22">
        <v>42875</v>
      </c>
      <c r="C751" s="21">
        <v>32</v>
      </c>
      <c r="D751" s="21">
        <v>0</v>
      </c>
    </row>
    <row r="752" spans="1:4" ht="15" x14ac:dyDescent="0.25">
      <c r="A752" s="21">
        <v>20580</v>
      </c>
      <c r="B752" s="22">
        <v>42882</v>
      </c>
      <c r="C752" s="21">
        <v>38</v>
      </c>
      <c r="D752" s="21">
        <v>1</v>
      </c>
    </row>
    <row r="753" spans="1:4" ht="15" x14ac:dyDescent="0.25">
      <c r="A753" s="21">
        <v>20580</v>
      </c>
      <c r="B753" s="22">
        <v>42889</v>
      </c>
      <c r="C753" s="21">
        <v>26</v>
      </c>
      <c r="D753" s="21">
        <v>1</v>
      </c>
    </row>
    <row r="754" spans="1:4" ht="15" x14ac:dyDescent="0.25">
      <c r="A754" s="21">
        <v>20580</v>
      </c>
      <c r="B754" s="22">
        <v>42896</v>
      </c>
      <c r="C754" s="21">
        <v>25</v>
      </c>
      <c r="D754" s="21">
        <v>0</v>
      </c>
    </row>
    <row r="755" spans="1:4" ht="15" x14ac:dyDescent="0.25">
      <c r="A755" s="21">
        <v>20580</v>
      </c>
      <c r="B755" s="22">
        <v>42903</v>
      </c>
      <c r="C755" s="21">
        <v>20</v>
      </c>
      <c r="D755" s="21">
        <v>1</v>
      </c>
    </row>
    <row r="756" spans="1:4" ht="15" x14ac:dyDescent="0.25">
      <c r="A756" s="21">
        <v>20580</v>
      </c>
      <c r="B756" s="22">
        <v>42910</v>
      </c>
      <c r="C756" s="21">
        <v>22</v>
      </c>
      <c r="D756" s="21">
        <v>0</v>
      </c>
    </row>
    <row r="757" spans="1:4" ht="15" x14ac:dyDescent="0.25">
      <c r="A757" s="21">
        <v>20580</v>
      </c>
      <c r="B757" s="22">
        <v>42917</v>
      </c>
      <c r="C757" s="21">
        <v>16</v>
      </c>
      <c r="D757" s="21">
        <v>0</v>
      </c>
    </row>
    <row r="758" spans="1:4" ht="15" x14ac:dyDescent="0.25">
      <c r="A758" s="21">
        <v>20580</v>
      </c>
      <c r="B758" s="22">
        <v>42924</v>
      </c>
      <c r="C758" s="21">
        <v>21</v>
      </c>
      <c r="D758" s="21">
        <v>0</v>
      </c>
    </row>
    <row r="759" spans="1:4" ht="15" x14ac:dyDescent="0.25">
      <c r="A759" s="21">
        <v>20580</v>
      </c>
      <c r="B759" s="22">
        <v>42931</v>
      </c>
      <c r="C759" s="21">
        <v>6</v>
      </c>
      <c r="D759" s="21">
        <v>0</v>
      </c>
    </row>
    <row r="760" spans="1:4" ht="15" x14ac:dyDescent="0.25">
      <c r="A760" s="21">
        <v>20580</v>
      </c>
      <c r="B760" s="22">
        <v>42938</v>
      </c>
      <c r="C760" s="21">
        <v>22</v>
      </c>
      <c r="D760" s="21">
        <v>0</v>
      </c>
    </row>
    <row r="761" spans="1:4" ht="15" x14ac:dyDescent="0.25">
      <c r="A761" s="21">
        <v>20580</v>
      </c>
      <c r="B761" s="22">
        <v>42945</v>
      </c>
      <c r="C761" s="21">
        <v>14</v>
      </c>
      <c r="D761" s="21">
        <v>0</v>
      </c>
    </row>
    <row r="762" spans="1:4" ht="15" x14ac:dyDescent="0.25">
      <c r="A762" s="21">
        <v>20747</v>
      </c>
      <c r="B762" s="22">
        <v>42588</v>
      </c>
      <c r="C762" s="21">
        <v>2</v>
      </c>
      <c r="D762" s="21">
        <v>1</v>
      </c>
    </row>
    <row r="763" spans="1:4" ht="15" x14ac:dyDescent="0.25">
      <c r="A763" s="21">
        <v>20747</v>
      </c>
      <c r="B763" s="22">
        <v>42595</v>
      </c>
      <c r="C763" s="21">
        <v>3</v>
      </c>
      <c r="D763" s="21">
        <v>0</v>
      </c>
    </row>
    <row r="764" spans="1:4" ht="15" x14ac:dyDescent="0.25">
      <c r="A764" s="21">
        <v>20747</v>
      </c>
      <c r="B764" s="22">
        <v>42602</v>
      </c>
      <c r="C764" s="21">
        <v>5</v>
      </c>
      <c r="D764" s="21">
        <v>1</v>
      </c>
    </row>
    <row r="765" spans="1:4" ht="15" x14ac:dyDescent="0.25">
      <c r="A765" s="21">
        <v>20747</v>
      </c>
      <c r="B765" s="22">
        <v>42609</v>
      </c>
      <c r="C765" s="21">
        <v>3</v>
      </c>
      <c r="D765" s="21">
        <v>0</v>
      </c>
    </row>
    <row r="766" spans="1:4" ht="15" x14ac:dyDescent="0.25">
      <c r="A766" s="21">
        <v>20747</v>
      </c>
      <c r="B766" s="22">
        <v>42616</v>
      </c>
      <c r="C766" s="21">
        <v>8</v>
      </c>
      <c r="D766" s="21">
        <v>0</v>
      </c>
    </row>
    <row r="767" spans="1:4" ht="15" x14ac:dyDescent="0.25">
      <c r="A767" s="21">
        <v>20747</v>
      </c>
      <c r="B767" s="22">
        <v>42623</v>
      </c>
      <c r="C767" s="21">
        <v>14</v>
      </c>
      <c r="D767" s="21">
        <v>0</v>
      </c>
    </row>
    <row r="768" spans="1:4" ht="15" x14ac:dyDescent="0.25">
      <c r="A768" s="21">
        <v>20747</v>
      </c>
      <c r="B768" s="22">
        <v>42630</v>
      </c>
      <c r="C768" s="21">
        <v>13</v>
      </c>
      <c r="D768" s="21">
        <v>0</v>
      </c>
    </row>
    <row r="769" spans="1:4" ht="15" x14ac:dyDescent="0.25">
      <c r="A769" s="21">
        <v>20747</v>
      </c>
      <c r="B769" s="22">
        <v>42637</v>
      </c>
      <c r="C769" s="21">
        <v>4</v>
      </c>
      <c r="D769" s="21">
        <v>0</v>
      </c>
    </row>
    <row r="770" spans="1:4" ht="15" x14ac:dyDescent="0.25">
      <c r="A770" s="21">
        <v>20747</v>
      </c>
      <c r="B770" s="22">
        <v>42644</v>
      </c>
      <c r="C770" s="21">
        <v>19</v>
      </c>
      <c r="D770" s="21">
        <v>2</v>
      </c>
    </row>
    <row r="771" spans="1:4" ht="15" x14ac:dyDescent="0.25">
      <c r="A771" s="21">
        <v>20747</v>
      </c>
      <c r="B771" s="22">
        <v>42651</v>
      </c>
      <c r="C771" s="21">
        <v>21</v>
      </c>
      <c r="D771" s="21">
        <v>1</v>
      </c>
    </row>
    <row r="772" spans="1:4" ht="15" x14ac:dyDescent="0.25">
      <c r="A772" s="21">
        <v>20747</v>
      </c>
      <c r="B772" s="22">
        <v>42658</v>
      </c>
      <c r="C772" s="21">
        <v>30</v>
      </c>
      <c r="D772" s="21">
        <v>1</v>
      </c>
    </row>
    <row r="773" spans="1:4" ht="15" x14ac:dyDescent="0.25">
      <c r="A773" s="21">
        <v>20747</v>
      </c>
      <c r="B773" s="22">
        <v>42665</v>
      </c>
      <c r="C773" s="21">
        <v>32</v>
      </c>
      <c r="D773" s="21">
        <v>2</v>
      </c>
    </row>
    <row r="774" spans="1:4" ht="15" x14ac:dyDescent="0.25">
      <c r="A774" s="21">
        <v>20747</v>
      </c>
      <c r="B774" s="22">
        <v>42672</v>
      </c>
      <c r="C774" s="21">
        <v>22</v>
      </c>
      <c r="D774" s="21">
        <v>0</v>
      </c>
    </row>
    <row r="775" spans="1:4" ht="15" x14ac:dyDescent="0.25">
      <c r="A775" s="21">
        <v>20747</v>
      </c>
      <c r="B775" s="22">
        <v>42679</v>
      </c>
      <c r="C775" s="21">
        <v>22</v>
      </c>
      <c r="D775" s="21">
        <v>1</v>
      </c>
    </row>
    <row r="776" spans="1:4" ht="15" x14ac:dyDescent="0.25">
      <c r="A776" s="21">
        <v>20747</v>
      </c>
      <c r="B776" s="22">
        <v>42686</v>
      </c>
      <c r="C776" s="21">
        <v>41</v>
      </c>
      <c r="D776" s="21">
        <v>4</v>
      </c>
    </row>
    <row r="777" spans="1:4" ht="15" x14ac:dyDescent="0.25">
      <c r="A777" s="21">
        <v>20747</v>
      </c>
      <c r="B777" s="22">
        <v>42693</v>
      </c>
      <c r="C777" s="21">
        <v>28</v>
      </c>
      <c r="D777" s="21">
        <v>3</v>
      </c>
    </row>
    <row r="778" spans="1:4" ht="15" x14ac:dyDescent="0.25">
      <c r="A778" s="21">
        <v>20747</v>
      </c>
      <c r="B778" s="22">
        <v>42700</v>
      </c>
      <c r="C778" s="21">
        <v>47</v>
      </c>
      <c r="D778" s="21">
        <v>7</v>
      </c>
    </row>
    <row r="779" spans="1:4" ht="15" x14ac:dyDescent="0.25">
      <c r="A779" s="21">
        <v>20747</v>
      </c>
      <c r="B779" s="22">
        <v>42707</v>
      </c>
      <c r="C779" s="21">
        <v>50</v>
      </c>
      <c r="D779" s="21">
        <v>9</v>
      </c>
    </row>
    <row r="780" spans="1:4" ht="15" x14ac:dyDescent="0.25">
      <c r="A780" s="21">
        <v>20747</v>
      </c>
      <c r="B780" s="22">
        <v>42714</v>
      </c>
      <c r="C780" s="21">
        <v>45</v>
      </c>
      <c r="D780" s="21">
        <v>4</v>
      </c>
    </row>
    <row r="781" spans="1:4" ht="15" x14ac:dyDescent="0.25">
      <c r="A781" s="21">
        <v>20747</v>
      </c>
      <c r="B781" s="22">
        <v>42721</v>
      </c>
      <c r="C781" s="21">
        <v>56</v>
      </c>
      <c r="D781" s="21">
        <v>9</v>
      </c>
    </row>
    <row r="782" spans="1:4" ht="15" x14ac:dyDescent="0.25">
      <c r="A782" s="21">
        <v>20747</v>
      </c>
      <c r="B782" s="22">
        <v>42728</v>
      </c>
      <c r="C782" s="21">
        <v>42</v>
      </c>
      <c r="D782" s="21">
        <v>7</v>
      </c>
    </row>
    <row r="783" spans="1:4" ht="15" x14ac:dyDescent="0.25">
      <c r="A783" s="21">
        <v>20747</v>
      </c>
      <c r="B783" s="22">
        <v>42735</v>
      </c>
      <c r="C783" s="21">
        <v>62</v>
      </c>
      <c r="D783" s="21">
        <v>12</v>
      </c>
    </row>
    <row r="784" spans="1:4" ht="15" x14ac:dyDescent="0.25">
      <c r="A784" s="21">
        <v>20747</v>
      </c>
      <c r="B784" s="22">
        <v>42742</v>
      </c>
      <c r="C784" s="21">
        <v>59</v>
      </c>
      <c r="D784" s="21">
        <v>9</v>
      </c>
    </row>
    <row r="785" spans="1:4" ht="15" x14ac:dyDescent="0.25">
      <c r="A785" s="21">
        <v>20747</v>
      </c>
      <c r="B785" s="22">
        <v>42749</v>
      </c>
      <c r="C785" s="21">
        <v>35</v>
      </c>
      <c r="D785" s="21">
        <v>6</v>
      </c>
    </row>
    <row r="786" spans="1:4" ht="15" x14ac:dyDescent="0.25">
      <c r="A786" s="21">
        <v>20747</v>
      </c>
      <c r="B786" s="22">
        <v>42756</v>
      </c>
      <c r="C786" s="21">
        <v>28</v>
      </c>
      <c r="D786" s="21">
        <v>9</v>
      </c>
    </row>
    <row r="787" spans="1:4" ht="15" x14ac:dyDescent="0.25">
      <c r="A787" s="21">
        <v>20747</v>
      </c>
      <c r="B787" s="22">
        <v>42763</v>
      </c>
      <c r="C787" s="21">
        <v>45</v>
      </c>
      <c r="D787" s="21">
        <v>4</v>
      </c>
    </row>
    <row r="788" spans="1:4" ht="15" x14ac:dyDescent="0.25">
      <c r="A788" s="21">
        <v>20747</v>
      </c>
      <c r="B788" s="22">
        <v>42770</v>
      </c>
      <c r="C788" s="21">
        <v>39</v>
      </c>
      <c r="D788" s="21">
        <v>4</v>
      </c>
    </row>
    <row r="789" spans="1:4" ht="15" x14ac:dyDescent="0.25">
      <c r="A789" s="21">
        <v>20747</v>
      </c>
      <c r="B789" s="22">
        <v>42777</v>
      </c>
      <c r="C789" s="21">
        <v>26</v>
      </c>
      <c r="D789" s="21">
        <v>3</v>
      </c>
    </row>
    <row r="790" spans="1:4" ht="15" x14ac:dyDescent="0.25">
      <c r="A790" s="21">
        <v>20747</v>
      </c>
      <c r="B790" s="22">
        <v>42784</v>
      </c>
      <c r="C790" s="21">
        <v>50</v>
      </c>
      <c r="D790" s="21">
        <v>3</v>
      </c>
    </row>
    <row r="791" spans="1:4" ht="15" x14ac:dyDescent="0.25">
      <c r="A791" s="21">
        <v>20747</v>
      </c>
      <c r="B791" s="22">
        <v>42791</v>
      </c>
      <c r="C791" s="21">
        <v>24</v>
      </c>
      <c r="D791" s="21">
        <v>1</v>
      </c>
    </row>
    <row r="792" spans="1:4" ht="15" x14ac:dyDescent="0.25">
      <c r="A792" s="21">
        <v>20747</v>
      </c>
      <c r="B792" s="22">
        <v>42798</v>
      </c>
      <c r="C792" s="21">
        <v>22</v>
      </c>
      <c r="D792" s="21">
        <v>1</v>
      </c>
    </row>
    <row r="793" spans="1:4" ht="15" x14ac:dyDescent="0.25">
      <c r="A793" s="21">
        <v>20747</v>
      </c>
      <c r="B793" s="22">
        <v>42805</v>
      </c>
      <c r="C793" s="21">
        <v>38</v>
      </c>
      <c r="D793" s="21">
        <v>1</v>
      </c>
    </row>
    <row r="794" spans="1:4" ht="15" x14ac:dyDescent="0.25">
      <c r="A794" s="21">
        <v>20747</v>
      </c>
      <c r="B794" s="22">
        <v>42812</v>
      </c>
      <c r="C794" s="21">
        <v>25</v>
      </c>
      <c r="D794" s="21">
        <v>2</v>
      </c>
    </row>
    <row r="795" spans="1:4" ht="15" x14ac:dyDescent="0.25">
      <c r="A795" s="21">
        <v>20747</v>
      </c>
      <c r="B795" s="22">
        <v>42819</v>
      </c>
      <c r="C795" s="21">
        <v>19</v>
      </c>
      <c r="D795" s="21">
        <v>3</v>
      </c>
    </row>
    <row r="796" spans="1:4" ht="15" x14ac:dyDescent="0.25">
      <c r="A796" s="21">
        <v>20747</v>
      </c>
      <c r="B796" s="22">
        <v>42826</v>
      </c>
      <c r="C796" s="21">
        <v>19</v>
      </c>
      <c r="D796" s="21">
        <v>1</v>
      </c>
    </row>
    <row r="797" spans="1:4" ht="15" x14ac:dyDescent="0.25">
      <c r="A797" s="21">
        <v>20747</v>
      </c>
      <c r="B797" s="22">
        <v>42833</v>
      </c>
      <c r="C797" s="21">
        <v>15</v>
      </c>
      <c r="D797" s="21">
        <v>2</v>
      </c>
    </row>
    <row r="798" spans="1:4" ht="15" x14ac:dyDescent="0.25">
      <c r="A798" s="21">
        <v>20747</v>
      </c>
      <c r="B798" s="22">
        <v>42840</v>
      </c>
      <c r="C798" s="21">
        <v>15</v>
      </c>
      <c r="D798" s="21">
        <v>1</v>
      </c>
    </row>
    <row r="799" spans="1:4" ht="15" x14ac:dyDescent="0.25">
      <c r="A799" s="21">
        <v>20747</v>
      </c>
      <c r="B799" s="22">
        <v>42847</v>
      </c>
      <c r="C799" s="21">
        <v>15</v>
      </c>
      <c r="D799" s="21">
        <v>0</v>
      </c>
    </row>
    <row r="800" spans="1:4" ht="15" x14ac:dyDescent="0.25">
      <c r="A800" s="21">
        <v>20747</v>
      </c>
      <c r="B800" s="22">
        <v>42854</v>
      </c>
      <c r="C800" s="21">
        <v>20</v>
      </c>
      <c r="D800" s="21">
        <v>0</v>
      </c>
    </row>
    <row r="801" spans="1:4" ht="15" x14ac:dyDescent="0.25">
      <c r="A801" s="21">
        <v>20747</v>
      </c>
      <c r="B801" s="22">
        <v>42861</v>
      </c>
      <c r="C801" s="21">
        <v>9</v>
      </c>
      <c r="D801" s="21">
        <v>0</v>
      </c>
    </row>
    <row r="802" spans="1:4" ht="15" x14ac:dyDescent="0.25">
      <c r="A802" s="21">
        <v>20747</v>
      </c>
      <c r="B802" s="22">
        <v>42868</v>
      </c>
      <c r="C802" s="21">
        <v>9</v>
      </c>
      <c r="D802" s="21">
        <v>0</v>
      </c>
    </row>
    <row r="803" spans="1:4" ht="15" x14ac:dyDescent="0.25">
      <c r="A803" s="21">
        <v>20747</v>
      </c>
      <c r="B803" s="22">
        <v>42875</v>
      </c>
      <c r="C803" s="21">
        <v>2</v>
      </c>
      <c r="D803" s="21">
        <v>0</v>
      </c>
    </row>
    <row r="804" spans="1:4" ht="15" x14ac:dyDescent="0.25">
      <c r="A804" s="21">
        <v>20747</v>
      </c>
      <c r="B804" s="22">
        <v>42882</v>
      </c>
      <c r="C804" s="21">
        <v>6</v>
      </c>
      <c r="D804" s="21">
        <v>0</v>
      </c>
    </row>
    <row r="805" spans="1:4" ht="15" x14ac:dyDescent="0.25">
      <c r="A805" s="21">
        <v>20747</v>
      </c>
      <c r="B805" s="22">
        <v>42889</v>
      </c>
      <c r="C805" s="21">
        <v>3</v>
      </c>
      <c r="D805" s="21">
        <v>0</v>
      </c>
    </row>
    <row r="806" spans="1:4" ht="15" x14ac:dyDescent="0.25">
      <c r="A806" s="21">
        <v>20747</v>
      </c>
      <c r="B806" s="22">
        <v>42896</v>
      </c>
      <c r="C806" s="21">
        <v>6</v>
      </c>
      <c r="D806" s="21">
        <v>0</v>
      </c>
    </row>
    <row r="807" spans="1:4" ht="15" x14ac:dyDescent="0.25">
      <c r="A807" s="21">
        <v>20747</v>
      </c>
      <c r="B807" s="22">
        <v>42903</v>
      </c>
      <c r="C807" s="21">
        <v>2</v>
      </c>
      <c r="D807" s="21">
        <v>0</v>
      </c>
    </row>
    <row r="808" spans="1:4" ht="15" x14ac:dyDescent="0.25">
      <c r="A808" s="21">
        <v>20747</v>
      </c>
      <c r="B808" s="22">
        <v>42910</v>
      </c>
      <c r="C808" s="21">
        <v>2</v>
      </c>
      <c r="D808" s="21">
        <v>0</v>
      </c>
    </row>
    <row r="809" spans="1:4" ht="15" x14ac:dyDescent="0.25">
      <c r="A809" s="21">
        <v>20747</v>
      </c>
      <c r="B809" s="22">
        <v>42917</v>
      </c>
      <c r="C809" s="21">
        <v>2</v>
      </c>
      <c r="D809" s="21">
        <v>0</v>
      </c>
    </row>
    <row r="810" spans="1:4" ht="15" x14ac:dyDescent="0.25">
      <c r="A810" s="21">
        <v>20747</v>
      </c>
      <c r="B810" s="22">
        <v>42924</v>
      </c>
      <c r="C810" s="21">
        <v>1</v>
      </c>
      <c r="D810" s="21">
        <v>0</v>
      </c>
    </row>
    <row r="811" spans="1:4" ht="15" x14ac:dyDescent="0.25">
      <c r="A811" s="21">
        <v>20747</v>
      </c>
      <c r="B811" s="22">
        <v>42931</v>
      </c>
      <c r="C811" s="21">
        <v>0</v>
      </c>
      <c r="D811" s="21">
        <v>0</v>
      </c>
    </row>
    <row r="812" spans="1:4" ht="15" x14ac:dyDescent="0.25">
      <c r="A812" s="21">
        <v>20747</v>
      </c>
      <c r="B812" s="22">
        <v>42938</v>
      </c>
      <c r="C812" s="21">
        <v>0</v>
      </c>
      <c r="D812" s="21">
        <v>0</v>
      </c>
    </row>
    <row r="813" spans="1:4" ht="15" x14ac:dyDescent="0.25">
      <c r="A813" s="21">
        <v>21013</v>
      </c>
      <c r="B813" s="22">
        <v>42588</v>
      </c>
      <c r="C813" s="21">
        <v>2</v>
      </c>
      <c r="D813" s="21">
        <v>0</v>
      </c>
    </row>
    <row r="814" spans="1:4" ht="15" x14ac:dyDescent="0.25">
      <c r="A814" s="21">
        <v>21013</v>
      </c>
      <c r="B814" s="22">
        <v>42595</v>
      </c>
      <c r="C814" s="21">
        <v>2</v>
      </c>
      <c r="D814" s="21">
        <v>0</v>
      </c>
    </row>
    <row r="815" spans="1:4" ht="15" x14ac:dyDescent="0.25">
      <c r="A815" s="21">
        <v>21013</v>
      </c>
      <c r="B815" s="22">
        <v>42602</v>
      </c>
      <c r="C815" s="21">
        <v>6</v>
      </c>
      <c r="D815" s="21">
        <v>0</v>
      </c>
    </row>
    <row r="816" spans="1:4" ht="15" x14ac:dyDescent="0.25">
      <c r="A816" s="21">
        <v>21013</v>
      </c>
      <c r="B816" s="22">
        <v>42609</v>
      </c>
      <c r="C816" s="21">
        <v>2</v>
      </c>
      <c r="D816" s="21">
        <v>0</v>
      </c>
    </row>
    <row r="817" spans="1:4" ht="15" x14ac:dyDescent="0.25">
      <c r="A817" s="21">
        <v>21013</v>
      </c>
      <c r="B817" s="22">
        <v>42616</v>
      </c>
      <c r="C817" s="21">
        <v>1</v>
      </c>
      <c r="D817" s="21">
        <v>0</v>
      </c>
    </row>
    <row r="818" spans="1:4" ht="15" x14ac:dyDescent="0.25">
      <c r="A818" s="21">
        <v>21013</v>
      </c>
      <c r="B818" s="22">
        <v>42623</v>
      </c>
      <c r="C818" s="21">
        <v>5</v>
      </c>
      <c r="D818" s="21">
        <v>0</v>
      </c>
    </row>
    <row r="819" spans="1:4" ht="15" x14ac:dyDescent="0.25">
      <c r="A819" s="21">
        <v>21013</v>
      </c>
      <c r="B819" s="22">
        <v>42630</v>
      </c>
      <c r="C819" s="21">
        <v>4</v>
      </c>
      <c r="D819" s="21">
        <v>0</v>
      </c>
    </row>
    <row r="820" spans="1:4" ht="15" x14ac:dyDescent="0.25">
      <c r="A820" s="21">
        <v>21013</v>
      </c>
      <c r="B820" s="22">
        <v>42637</v>
      </c>
      <c r="C820" s="21">
        <v>4</v>
      </c>
      <c r="D820" s="21">
        <v>0</v>
      </c>
    </row>
    <row r="821" spans="1:4" ht="15" x14ac:dyDescent="0.25">
      <c r="A821" s="21">
        <v>21013</v>
      </c>
      <c r="B821" s="22">
        <v>42644</v>
      </c>
      <c r="C821" s="21">
        <v>12</v>
      </c>
      <c r="D821" s="21">
        <v>1</v>
      </c>
    </row>
    <row r="822" spans="1:4" ht="15" x14ac:dyDescent="0.25">
      <c r="A822" s="21">
        <v>21013</v>
      </c>
      <c r="B822" s="22">
        <v>42651</v>
      </c>
      <c r="C822" s="21">
        <v>3</v>
      </c>
      <c r="D822" s="21">
        <v>0</v>
      </c>
    </row>
    <row r="823" spans="1:4" ht="15" x14ac:dyDescent="0.25">
      <c r="A823" s="21">
        <v>21013</v>
      </c>
      <c r="B823" s="22">
        <v>42658</v>
      </c>
      <c r="C823" s="21">
        <v>6</v>
      </c>
      <c r="D823" s="21">
        <v>0</v>
      </c>
    </row>
    <row r="824" spans="1:4" ht="15" x14ac:dyDescent="0.25">
      <c r="A824" s="21">
        <v>21013</v>
      </c>
      <c r="B824" s="22">
        <v>42665</v>
      </c>
      <c r="C824" s="21">
        <v>7</v>
      </c>
      <c r="D824" s="21">
        <v>1</v>
      </c>
    </row>
    <row r="825" spans="1:4" ht="15" x14ac:dyDescent="0.25">
      <c r="A825" s="21">
        <v>21013</v>
      </c>
      <c r="B825" s="22">
        <v>42672</v>
      </c>
      <c r="C825" s="21">
        <v>3</v>
      </c>
      <c r="D825" s="21">
        <v>0</v>
      </c>
    </row>
    <row r="826" spans="1:4" ht="15" x14ac:dyDescent="0.25">
      <c r="A826" s="21">
        <v>21013</v>
      </c>
      <c r="B826" s="22">
        <v>42679</v>
      </c>
      <c r="C826" s="21">
        <v>4</v>
      </c>
      <c r="D826" s="21">
        <v>0</v>
      </c>
    </row>
    <row r="827" spans="1:4" ht="15" x14ac:dyDescent="0.25">
      <c r="A827" s="21">
        <v>21013</v>
      </c>
      <c r="B827" s="22">
        <v>42686</v>
      </c>
      <c r="C827" s="21">
        <v>15</v>
      </c>
      <c r="D827" s="21">
        <v>1</v>
      </c>
    </row>
    <row r="828" spans="1:4" ht="15" x14ac:dyDescent="0.25">
      <c r="A828" s="21">
        <v>21013</v>
      </c>
      <c r="B828" s="22">
        <v>42693</v>
      </c>
      <c r="C828" s="21">
        <v>16</v>
      </c>
      <c r="D828" s="21">
        <v>1</v>
      </c>
    </row>
    <row r="829" spans="1:4" ht="15" x14ac:dyDescent="0.25">
      <c r="A829" s="21">
        <v>21013</v>
      </c>
      <c r="B829" s="22">
        <v>42700</v>
      </c>
      <c r="C829" s="21">
        <v>8</v>
      </c>
      <c r="D829" s="21">
        <v>1</v>
      </c>
    </row>
    <row r="830" spans="1:4" ht="15" x14ac:dyDescent="0.25">
      <c r="A830" s="21">
        <v>21013</v>
      </c>
      <c r="B830" s="22">
        <v>42707</v>
      </c>
      <c r="C830" s="21">
        <v>21</v>
      </c>
      <c r="D830" s="21">
        <v>1</v>
      </c>
    </row>
    <row r="831" spans="1:4" ht="15" x14ac:dyDescent="0.25">
      <c r="A831" s="21">
        <v>21013</v>
      </c>
      <c r="B831" s="22">
        <v>42714</v>
      </c>
      <c r="C831" s="21">
        <v>14</v>
      </c>
      <c r="D831" s="21">
        <v>3</v>
      </c>
    </row>
    <row r="832" spans="1:4" ht="15" x14ac:dyDescent="0.25">
      <c r="A832" s="21">
        <v>21013</v>
      </c>
      <c r="B832" s="22">
        <v>42721</v>
      </c>
      <c r="C832" s="21">
        <v>15</v>
      </c>
      <c r="D832" s="21">
        <v>3</v>
      </c>
    </row>
    <row r="833" spans="1:4" ht="15" x14ac:dyDescent="0.25">
      <c r="A833" s="21">
        <v>21013</v>
      </c>
      <c r="B833" s="22">
        <v>42728</v>
      </c>
      <c r="C833" s="21">
        <v>19</v>
      </c>
      <c r="D833" s="21">
        <v>6</v>
      </c>
    </row>
    <row r="834" spans="1:4" ht="15" x14ac:dyDescent="0.25">
      <c r="A834" s="21">
        <v>21013</v>
      </c>
      <c r="B834" s="22">
        <v>42735</v>
      </c>
      <c r="C834" s="21">
        <v>18</v>
      </c>
      <c r="D834" s="21">
        <v>3</v>
      </c>
    </row>
    <row r="835" spans="1:4" ht="15" x14ac:dyDescent="0.25">
      <c r="A835" s="21">
        <v>21013</v>
      </c>
      <c r="B835" s="22">
        <v>42742</v>
      </c>
      <c r="C835" s="21">
        <v>20</v>
      </c>
      <c r="D835" s="21">
        <v>2</v>
      </c>
    </row>
    <row r="836" spans="1:4" ht="15" x14ac:dyDescent="0.25">
      <c r="A836" s="21">
        <v>21013</v>
      </c>
      <c r="B836" s="22">
        <v>42749</v>
      </c>
      <c r="C836" s="21">
        <v>19</v>
      </c>
      <c r="D836" s="21">
        <v>4</v>
      </c>
    </row>
    <row r="837" spans="1:4" ht="15" x14ac:dyDescent="0.25">
      <c r="A837" s="21">
        <v>21013</v>
      </c>
      <c r="B837" s="22">
        <v>42756</v>
      </c>
      <c r="C837" s="21">
        <v>31</v>
      </c>
      <c r="D837" s="21">
        <v>11</v>
      </c>
    </row>
    <row r="838" spans="1:4" ht="15" x14ac:dyDescent="0.25">
      <c r="A838" s="21">
        <v>21013</v>
      </c>
      <c r="B838" s="22">
        <v>42763</v>
      </c>
      <c r="C838" s="21">
        <v>24</v>
      </c>
      <c r="D838" s="21">
        <v>3</v>
      </c>
    </row>
    <row r="839" spans="1:4" ht="15" x14ac:dyDescent="0.25">
      <c r="A839" s="21">
        <v>21013</v>
      </c>
      <c r="B839" s="22">
        <v>42770</v>
      </c>
      <c r="C839" s="21">
        <v>19</v>
      </c>
      <c r="D839" s="21">
        <v>2</v>
      </c>
    </row>
    <row r="840" spans="1:4" ht="15" x14ac:dyDescent="0.25">
      <c r="A840" s="21">
        <v>21013</v>
      </c>
      <c r="B840" s="22">
        <v>42777</v>
      </c>
      <c r="C840" s="21">
        <v>23</v>
      </c>
      <c r="D840" s="21">
        <v>3</v>
      </c>
    </row>
    <row r="841" spans="1:4" ht="15" x14ac:dyDescent="0.25">
      <c r="A841" s="21">
        <v>21013</v>
      </c>
      <c r="B841" s="22">
        <v>42784</v>
      </c>
      <c r="C841" s="21">
        <v>17</v>
      </c>
      <c r="D841" s="21">
        <v>1</v>
      </c>
    </row>
    <row r="842" spans="1:4" ht="15" x14ac:dyDescent="0.25">
      <c r="A842" s="21">
        <v>21013</v>
      </c>
      <c r="B842" s="22">
        <v>42791</v>
      </c>
      <c r="C842" s="21">
        <v>20</v>
      </c>
      <c r="D842" s="21">
        <v>2</v>
      </c>
    </row>
    <row r="843" spans="1:4" ht="15" x14ac:dyDescent="0.25">
      <c r="A843" s="21">
        <v>21013</v>
      </c>
      <c r="B843" s="22">
        <v>42798</v>
      </c>
      <c r="C843" s="21">
        <v>12</v>
      </c>
      <c r="D843" s="21">
        <v>0</v>
      </c>
    </row>
    <row r="844" spans="1:4" ht="15" x14ac:dyDescent="0.25">
      <c r="A844" s="21">
        <v>21013</v>
      </c>
      <c r="B844" s="22">
        <v>42805</v>
      </c>
      <c r="C844" s="21">
        <v>7</v>
      </c>
      <c r="D844" s="21">
        <v>0</v>
      </c>
    </row>
    <row r="845" spans="1:4" ht="15" x14ac:dyDescent="0.25">
      <c r="A845" s="21">
        <v>21013</v>
      </c>
      <c r="B845" s="22">
        <v>42812</v>
      </c>
      <c r="C845" s="21">
        <v>16</v>
      </c>
      <c r="D845" s="21">
        <v>0</v>
      </c>
    </row>
    <row r="846" spans="1:4" ht="15" x14ac:dyDescent="0.25">
      <c r="A846" s="21">
        <v>21013</v>
      </c>
      <c r="B846" s="22">
        <v>42819</v>
      </c>
      <c r="C846" s="21">
        <v>10</v>
      </c>
      <c r="D846" s="21">
        <v>0</v>
      </c>
    </row>
    <row r="847" spans="1:4" ht="15" x14ac:dyDescent="0.25">
      <c r="A847" s="21">
        <v>21013</v>
      </c>
      <c r="B847" s="22">
        <v>42826</v>
      </c>
      <c r="C847" s="21">
        <v>10</v>
      </c>
      <c r="D847" s="21">
        <v>0</v>
      </c>
    </row>
    <row r="848" spans="1:4" ht="15" x14ac:dyDescent="0.25">
      <c r="A848" s="21">
        <v>21013</v>
      </c>
      <c r="B848" s="22">
        <v>42833</v>
      </c>
      <c r="C848" s="21">
        <v>12</v>
      </c>
      <c r="D848" s="21">
        <v>0</v>
      </c>
    </row>
    <row r="849" spans="1:4" ht="15" x14ac:dyDescent="0.25">
      <c r="A849" s="21">
        <v>21013</v>
      </c>
      <c r="B849" s="22">
        <v>42840</v>
      </c>
      <c r="C849" s="21">
        <v>10</v>
      </c>
      <c r="D849" s="21">
        <v>0</v>
      </c>
    </row>
    <row r="850" spans="1:4" ht="15" x14ac:dyDescent="0.25">
      <c r="A850" s="21">
        <v>21013</v>
      </c>
      <c r="B850" s="22">
        <v>42847</v>
      </c>
      <c r="C850" s="21">
        <v>9</v>
      </c>
      <c r="D850" s="21">
        <v>0</v>
      </c>
    </row>
    <row r="851" spans="1:4" ht="15" x14ac:dyDescent="0.25">
      <c r="A851" s="21">
        <v>21013</v>
      </c>
      <c r="B851" s="22">
        <v>42854</v>
      </c>
      <c r="C851" s="21">
        <v>7</v>
      </c>
      <c r="D851" s="21">
        <v>0</v>
      </c>
    </row>
    <row r="852" spans="1:4" ht="15" x14ac:dyDescent="0.25">
      <c r="A852" s="21">
        <v>21013</v>
      </c>
      <c r="B852" s="22">
        <v>42861</v>
      </c>
      <c r="C852" s="21">
        <v>10</v>
      </c>
      <c r="D852" s="21">
        <v>0</v>
      </c>
    </row>
    <row r="853" spans="1:4" ht="15" x14ac:dyDescent="0.25">
      <c r="A853" s="21">
        <v>21013</v>
      </c>
      <c r="B853" s="22">
        <v>42868</v>
      </c>
      <c r="C853" s="21">
        <v>12</v>
      </c>
      <c r="D853" s="21">
        <v>0</v>
      </c>
    </row>
    <row r="854" spans="1:4" ht="15" x14ac:dyDescent="0.25">
      <c r="A854" s="21">
        <v>21013</v>
      </c>
      <c r="B854" s="22">
        <v>42875</v>
      </c>
      <c r="C854" s="21">
        <v>5</v>
      </c>
      <c r="D854" s="21">
        <v>0</v>
      </c>
    </row>
    <row r="855" spans="1:4" ht="15" x14ac:dyDescent="0.25">
      <c r="A855" s="21">
        <v>21013</v>
      </c>
      <c r="B855" s="22">
        <v>42882</v>
      </c>
      <c r="C855" s="21">
        <v>3</v>
      </c>
      <c r="D855" s="21">
        <v>0</v>
      </c>
    </row>
    <row r="856" spans="1:4" ht="15" x14ac:dyDescent="0.25">
      <c r="A856" s="21">
        <v>21013</v>
      </c>
      <c r="B856" s="22">
        <v>42889</v>
      </c>
      <c r="C856" s="21">
        <v>6</v>
      </c>
      <c r="D856" s="21">
        <v>0</v>
      </c>
    </row>
    <row r="857" spans="1:4" ht="15" x14ac:dyDescent="0.25">
      <c r="A857" s="21">
        <v>21013</v>
      </c>
      <c r="B857" s="22">
        <v>42896</v>
      </c>
      <c r="C857" s="21">
        <v>2</v>
      </c>
      <c r="D857" s="21">
        <v>0</v>
      </c>
    </row>
    <row r="858" spans="1:4" ht="15" x14ac:dyDescent="0.25">
      <c r="A858" s="21">
        <v>21013</v>
      </c>
      <c r="B858" s="22">
        <v>42903</v>
      </c>
      <c r="C858" s="21">
        <v>9</v>
      </c>
      <c r="D858" s="21">
        <v>0</v>
      </c>
    </row>
    <row r="859" spans="1:4" ht="15" x14ac:dyDescent="0.25">
      <c r="A859" s="21">
        <v>21119</v>
      </c>
      <c r="B859" s="22">
        <v>42588</v>
      </c>
      <c r="C859" s="21">
        <v>6</v>
      </c>
      <c r="D859" s="21">
        <v>0</v>
      </c>
    </row>
    <row r="860" spans="1:4" ht="15" x14ac:dyDescent="0.25">
      <c r="A860" s="21">
        <v>21119</v>
      </c>
      <c r="B860" s="22">
        <v>42595</v>
      </c>
      <c r="C860" s="21">
        <v>3</v>
      </c>
      <c r="D860" s="21">
        <v>0</v>
      </c>
    </row>
    <row r="861" spans="1:4" ht="15" x14ac:dyDescent="0.25">
      <c r="A861" s="21">
        <v>21119</v>
      </c>
      <c r="B861" s="22">
        <v>42602</v>
      </c>
      <c r="C861" s="21">
        <v>6</v>
      </c>
      <c r="D861" s="21">
        <v>1</v>
      </c>
    </row>
    <row r="862" spans="1:4" ht="15" x14ac:dyDescent="0.25">
      <c r="A862" s="21">
        <v>21119</v>
      </c>
      <c r="B862" s="22">
        <v>42609</v>
      </c>
      <c r="C862" s="21">
        <v>9</v>
      </c>
      <c r="D862" s="21">
        <v>1</v>
      </c>
    </row>
    <row r="863" spans="1:4" ht="15" x14ac:dyDescent="0.25">
      <c r="A863" s="21">
        <v>21119</v>
      </c>
      <c r="B863" s="22">
        <v>42616</v>
      </c>
      <c r="C863" s="21">
        <v>6</v>
      </c>
      <c r="D863" s="21">
        <v>0</v>
      </c>
    </row>
    <row r="864" spans="1:4" ht="15" x14ac:dyDescent="0.25">
      <c r="A864" s="21">
        <v>21119</v>
      </c>
      <c r="B864" s="22">
        <v>42623</v>
      </c>
      <c r="C864" s="21">
        <v>6</v>
      </c>
      <c r="D864" s="21">
        <v>1</v>
      </c>
    </row>
    <row r="865" spans="1:4" ht="15" x14ac:dyDescent="0.25">
      <c r="A865" s="21">
        <v>21119</v>
      </c>
      <c r="B865" s="22">
        <v>42630</v>
      </c>
      <c r="C865" s="21">
        <v>18</v>
      </c>
      <c r="D865" s="21">
        <v>3</v>
      </c>
    </row>
    <row r="866" spans="1:4" ht="15" x14ac:dyDescent="0.25">
      <c r="A866" s="21">
        <v>21119</v>
      </c>
      <c r="B866" s="22">
        <v>42637</v>
      </c>
      <c r="C866" s="21">
        <v>9</v>
      </c>
      <c r="D866" s="21">
        <v>2</v>
      </c>
    </row>
    <row r="867" spans="1:4" ht="15" x14ac:dyDescent="0.25">
      <c r="A867" s="21">
        <v>21119</v>
      </c>
      <c r="B867" s="22">
        <v>42644</v>
      </c>
      <c r="C867" s="21">
        <v>11</v>
      </c>
      <c r="D867" s="21">
        <v>3</v>
      </c>
    </row>
    <row r="868" spans="1:4" ht="15" x14ac:dyDescent="0.25">
      <c r="A868" s="21">
        <v>21119</v>
      </c>
      <c r="B868" s="22">
        <v>42651</v>
      </c>
      <c r="C868" s="21">
        <v>13</v>
      </c>
      <c r="D868" s="21">
        <v>4</v>
      </c>
    </row>
    <row r="869" spans="1:4" ht="15" x14ac:dyDescent="0.25">
      <c r="A869" s="21">
        <v>21119</v>
      </c>
      <c r="B869" s="22">
        <v>42658</v>
      </c>
      <c r="C869" s="21">
        <v>17</v>
      </c>
      <c r="D869" s="21">
        <v>9</v>
      </c>
    </row>
    <row r="870" spans="1:4" ht="15" x14ac:dyDescent="0.25">
      <c r="A870" s="21">
        <v>21119</v>
      </c>
      <c r="B870" s="22">
        <v>42665</v>
      </c>
      <c r="C870" s="21">
        <v>21</v>
      </c>
      <c r="D870" s="21">
        <v>8</v>
      </c>
    </row>
    <row r="871" spans="1:4" ht="15" x14ac:dyDescent="0.25">
      <c r="A871" s="21">
        <v>21119</v>
      </c>
      <c r="B871" s="22">
        <v>42672</v>
      </c>
      <c r="C871" s="21">
        <v>18</v>
      </c>
      <c r="D871" s="21">
        <v>5</v>
      </c>
    </row>
    <row r="872" spans="1:4" ht="15" x14ac:dyDescent="0.25">
      <c r="A872" s="21">
        <v>21119</v>
      </c>
      <c r="B872" s="22">
        <v>42679</v>
      </c>
      <c r="C872" s="21">
        <v>21</v>
      </c>
      <c r="D872" s="21">
        <v>4</v>
      </c>
    </row>
    <row r="873" spans="1:4" ht="15" x14ac:dyDescent="0.25">
      <c r="A873" s="21">
        <v>21119</v>
      </c>
      <c r="B873" s="22">
        <v>42686</v>
      </c>
      <c r="C873" s="21">
        <v>22</v>
      </c>
      <c r="D873" s="21">
        <v>5</v>
      </c>
    </row>
    <row r="874" spans="1:4" ht="15" x14ac:dyDescent="0.25">
      <c r="A874" s="21">
        <v>21119</v>
      </c>
      <c r="B874" s="22">
        <v>42693</v>
      </c>
      <c r="C874" s="21">
        <v>22</v>
      </c>
      <c r="D874" s="21">
        <v>4</v>
      </c>
    </row>
    <row r="875" spans="1:4" ht="15" x14ac:dyDescent="0.25">
      <c r="A875" s="21">
        <v>21119</v>
      </c>
      <c r="B875" s="22">
        <v>42700</v>
      </c>
      <c r="C875" s="21">
        <v>23</v>
      </c>
      <c r="D875" s="21">
        <v>4</v>
      </c>
    </row>
    <row r="876" spans="1:4" ht="15" x14ac:dyDescent="0.25">
      <c r="A876" s="21">
        <v>21119</v>
      </c>
      <c r="B876" s="22">
        <v>42707</v>
      </c>
      <c r="C876" s="21">
        <v>18</v>
      </c>
      <c r="D876" s="21">
        <v>2</v>
      </c>
    </row>
    <row r="877" spans="1:4" ht="15" x14ac:dyDescent="0.25">
      <c r="A877" s="21">
        <v>21119</v>
      </c>
      <c r="B877" s="22">
        <v>42714</v>
      </c>
      <c r="C877" s="21">
        <v>8</v>
      </c>
      <c r="D877" s="21">
        <v>2</v>
      </c>
    </row>
    <row r="878" spans="1:4" ht="15" x14ac:dyDescent="0.25">
      <c r="A878" s="21">
        <v>21119</v>
      </c>
      <c r="B878" s="22">
        <v>42721</v>
      </c>
      <c r="C878" s="21">
        <v>13</v>
      </c>
      <c r="D878" s="21">
        <v>3</v>
      </c>
    </row>
    <row r="879" spans="1:4" ht="15" x14ac:dyDescent="0.25">
      <c r="A879" s="21">
        <v>21119</v>
      </c>
      <c r="B879" s="22">
        <v>42728</v>
      </c>
      <c r="C879" s="21">
        <v>18</v>
      </c>
      <c r="D879" s="21">
        <v>6</v>
      </c>
    </row>
    <row r="880" spans="1:4" ht="15" x14ac:dyDescent="0.25">
      <c r="A880" s="21">
        <v>21119</v>
      </c>
      <c r="B880" s="22">
        <v>42735</v>
      </c>
      <c r="C880" s="21">
        <v>28</v>
      </c>
      <c r="D880" s="21">
        <v>3</v>
      </c>
    </row>
    <row r="881" spans="1:4" ht="15" x14ac:dyDescent="0.25">
      <c r="A881" s="21">
        <v>21119</v>
      </c>
      <c r="B881" s="22">
        <v>42742</v>
      </c>
      <c r="C881" s="21">
        <v>11</v>
      </c>
      <c r="D881" s="21">
        <v>2</v>
      </c>
    </row>
    <row r="882" spans="1:4" ht="15" x14ac:dyDescent="0.25">
      <c r="A882" s="21">
        <v>21119</v>
      </c>
      <c r="B882" s="22">
        <v>42749</v>
      </c>
      <c r="C882" s="21">
        <v>19</v>
      </c>
      <c r="D882" s="21">
        <v>3</v>
      </c>
    </row>
    <row r="883" spans="1:4" ht="15" x14ac:dyDescent="0.25">
      <c r="A883" s="21">
        <v>21119</v>
      </c>
      <c r="B883" s="22">
        <v>42756</v>
      </c>
      <c r="C883" s="21">
        <v>15</v>
      </c>
      <c r="D883" s="21">
        <v>3</v>
      </c>
    </row>
    <row r="884" spans="1:4" ht="15" x14ac:dyDescent="0.25">
      <c r="A884" s="21">
        <v>21119</v>
      </c>
      <c r="B884" s="22">
        <v>42763</v>
      </c>
      <c r="C884" s="21">
        <v>13</v>
      </c>
      <c r="D884" s="21">
        <v>0</v>
      </c>
    </row>
    <row r="885" spans="1:4" ht="15" x14ac:dyDescent="0.25">
      <c r="A885" s="21">
        <v>21119</v>
      </c>
      <c r="B885" s="22">
        <v>42770</v>
      </c>
      <c r="C885" s="21">
        <v>17</v>
      </c>
      <c r="D885" s="21">
        <v>5</v>
      </c>
    </row>
    <row r="886" spans="1:4" ht="15" x14ac:dyDescent="0.25">
      <c r="A886" s="21">
        <v>21119</v>
      </c>
      <c r="B886" s="22">
        <v>42777</v>
      </c>
      <c r="C886" s="21">
        <v>5</v>
      </c>
      <c r="D886" s="21">
        <v>1</v>
      </c>
    </row>
    <row r="887" spans="1:4" ht="15" x14ac:dyDescent="0.25">
      <c r="A887" s="21">
        <v>21119</v>
      </c>
      <c r="B887" s="22">
        <v>42784</v>
      </c>
      <c r="C887" s="21">
        <v>16</v>
      </c>
      <c r="D887" s="21">
        <v>5</v>
      </c>
    </row>
    <row r="888" spans="1:4" ht="15" x14ac:dyDescent="0.25">
      <c r="A888" s="21">
        <v>21119</v>
      </c>
      <c r="B888" s="22">
        <v>42791</v>
      </c>
      <c r="C888" s="21">
        <v>15</v>
      </c>
      <c r="D888" s="21">
        <v>0</v>
      </c>
    </row>
    <row r="889" spans="1:4" ht="15" x14ac:dyDescent="0.25">
      <c r="A889" s="21">
        <v>21119</v>
      </c>
      <c r="B889" s="22">
        <v>42798</v>
      </c>
      <c r="C889" s="21">
        <v>5</v>
      </c>
      <c r="D889" s="21">
        <v>0</v>
      </c>
    </row>
    <row r="890" spans="1:4" ht="15" x14ac:dyDescent="0.25">
      <c r="A890" s="21">
        <v>21119</v>
      </c>
      <c r="B890" s="22">
        <v>42805</v>
      </c>
      <c r="C890" s="21">
        <v>15</v>
      </c>
      <c r="D890" s="21">
        <v>0</v>
      </c>
    </row>
    <row r="891" spans="1:4" ht="15" x14ac:dyDescent="0.25">
      <c r="A891" s="21">
        <v>21119</v>
      </c>
      <c r="B891" s="22">
        <v>42812</v>
      </c>
      <c r="C891" s="21">
        <v>18</v>
      </c>
      <c r="D891" s="21">
        <v>3</v>
      </c>
    </row>
    <row r="892" spans="1:4" ht="15" x14ac:dyDescent="0.25">
      <c r="A892" s="21">
        <v>21119</v>
      </c>
      <c r="B892" s="22">
        <v>42819</v>
      </c>
      <c r="C892" s="21">
        <v>19</v>
      </c>
      <c r="D892" s="21">
        <v>1</v>
      </c>
    </row>
    <row r="893" spans="1:4" ht="15" x14ac:dyDescent="0.25">
      <c r="A893" s="21">
        <v>21119</v>
      </c>
      <c r="B893" s="22">
        <v>42826</v>
      </c>
      <c r="C893" s="21">
        <v>23</v>
      </c>
      <c r="D893" s="21">
        <v>0</v>
      </c>
    </row>
    <row r="894" spans="1:4" ht="15" x14ac:dyDescent="0.25">
      <c r="A894" s="21">
        <v>21119</v>
      </c>
      <c r="B894" s="22">
        <v>42833</v>
      </c>
      <c r="C894" s="21">
        <v>18</v>
      </c>
      <c r="D894" s="21">
        <v>0</v>
      </c>
    </row>
    <row r="895" spans="1:4" ht="15" x14ac:dyDescent="0.25">
      <c r="A895" s="21">
        <v>21119</v>
      </c>
      <c r="B895" s="22">
        <v>42840</v>
      </c>
      <c r="C895" s="21">
        <v>23</v>
      </c>
      <c r="D895" s="21">
        <v>1</v>
      </c>
    </row>
    <row r="896" spans="1:4" ht="15" x14ac:dyDescent="0.25">
      <c r="A896" s="21">
        <v>21119</v>
      </c>
      <c r="B896" s="22">
        <v>42847</v>
      </c>
      <c r="C896" s="21">
        <v>18</v>
      </c>
      <c r="D896" s="21">
        <v>1</v>
      </c>
    </row>
    <row r="897" spans="1:4" ht="15" x14ac:dyDescent="0.25">
      <c r="A897" s="21">
        <v>21119</v>
      </c>
      <c r="B897" s="22">
        <v>42854</v>
      </c>
      <c r="C897" s="21">
        <v>8</v>
      </c>
      <c r="D897" s="21">
        <v>1</v>
      </c>
    </row>
    <row r="898" spans="1:4" ht="15" x14ac:dyDescent="0.25">
      <c r="A898" s="21">
        <v>21119</v>
      </c>
      <c r="B898" s="22">
        <v>42861</v>
      </c>
      <c r="C898" s="21">
        <v>17</v>
      </c>
      <c r="D898" s="21">
        <v>2</v>
      </c>
    </row>
    <row r="899" spans="1:4" ht="15" x14ac:dyDescent="0.25">
      <c r="A899" s="21">
        <v>21119</v>
      </c>
      <c r="B899" s="22">
        <v>42868</v>
      </c>
      <c r="C899" s="21">
        <v>5</v>
      </c>
      <c r="D899" s="21">
        <v>0</v>
      </c>
    </row>
    <row r="900" spans="1:4" ht="15" x14ac:dyDescent="0.25">
      <c r="A900" s="21">
        <v>21119</v>
      </c>
      <c r="B900" s="22">
        <v>42875</v>
      </c>
      <c r="C900" s="21">
        <v>10</v>
      </c>
      <c r="D900" s="21">
        <v>0</v>
      </c>
    </row>
    <row r="901" spans="1:4" ht="15" x14ac:dyDescent="0.25">
      <c r="A901" s="21">
        <v>21119</v>
      </c>
      <c r="B901" s="22">
        <v>42882</v>
      </c>
      <c r="C901" s="21">
        <v>9</v>
      </c>
      <c r="D901" s="21">
        <v>0</v>
      </c>
    </row>
    <row r="902" spans="1:4" ht="15" x14ac:dyDescent="0.25">
      <c r="A902" s="21">
        <v>21119</v>
      </c>
      <c r="B902" s="22">
        <v>42889</v>
      </c>
      <c r="C902" s="21">
        <v>5</v>
      </c>
      <c r="D902" s="21">
        <v>0</v>
      </c>
    </row>
    <row r="903" spans="1:4" ht="15" x14ac:dyDescent="0.25">
      <c r="A903" s="21">
        <v>21119</v>
      </c>
      <c r="B903" s="22">
        <v>42896</v>
      </c>
      <c r="C903" s="21">
        <v>13</v>
      </c>
      <c r="D903" s="21">
        <v>0</v>
      </c>
    </row>
    <row r="904" spans="1:4" ht="15" x14ac:dyDescent="0.25">
      <c r="A904" s="21">
        <v>21119</v>
      </c>
      <c r="B904" s="22">
        <v>42903</v>
      </c>
      <c r="C904" s="21">
        <v>16</v>
      </c>
      <c r="D904" s="21">
        <v>1</v>
      </c>
    </row>
    <row r="905" spans="1:4" ht="15" x14ac:dyDescent="0.25">
      <c r="A905" s="21">
        <v>21119</v>
      </c>
      <c r="B905" s="22">
        <v>42910</v>
      </c>
      <c r="C905" s="21">
        <v>2</v>
      </c>
      <c r="D905" s="21">
        <v>0</v>
      </c>
    </row>
    <row r="906" spans="1:4" ht="15" x14ac:dyDescent="0.25">
      <c r="A906" s="21">
        <v>21119</v>
      </c>
      <c r="B906" s="22">
        <v>42917</v>
      </c>
      <c r="C906" s="21">
        <v>3</v>
      </c>
      <c r="D906" s="21">
        <v>0</v>
      </c>
    </row>
    <row r="907" spans="1:4" ht="15" x14ac:dyDescent="0.25">
      <c r="A907" s="21">
        <v>21119</v>
      </c>
      <c r="B907" s="22">
        <v>42924</v>
      </c>
      <c r="C907" s="21">
        <v>10</v>
      </c>
      <c r="D907" s="21">
        <v>0</v>
      </c>
    </row>
    <row r="908" spans="1:4" ht="15" x14ac:dyDescent="0.25">
      <c r="A908" s="21">
        <v>21119</v>
      </c>
      <c r="B908" s="22">
        <v>42931</v>
      </c>
      <c r="C908" s="21">
        <v>6</v>
      </c>
      <c r="D908" s="21">
        <v>0</v>
      </c>
    </row>
    <row r="909" spans="1:4" ht="15" x14ac:dyDescent="0.25">
      <c r="A909" s="21">
        <v>21119</v>
      </c>
      <c r="B909" s="22">
        <v>42938</v>
      </c>
      <c r="C909" s="21">
        <v>2</v>
      </c>
      <c r="D909" s="21">
        <v>0</v>
      </c>
    </row>
    <row r="910" spans="1:4" ht="15" x14ac:dyDescent="0.25">
      <c r="A910" s="21">
        <v>22745</v>
      </c>
      <c r="B910" s="22">
        <v>42588</v>
      </c>
      <c r="C910" s="21">
        <v>0</v>
      </c>
      <c r="D910" s="21">
        <v>0</v>
      </c>
    </row>
    <row r="911" spans="1:4" ht="15" x14ac:dyDescent="0.25">
      <c r="A911" s="21">
        <v>22745</v>
      </c>
      <c r="B911" s="22">
        <v>42595</v>
      </c>
      <c r="C911" s="21">
        <v>2</v>
      </c>
      <c r="D911" s="21">
        <v>0</v>
      </c>
    </row>
    <row r="912" spans="1:4" ht="15" x14ac:dyDescent="0.25">
      <c r="A912" s="21">
        <v>22745</v>
      </c>
      <c r="B912" s="22">
        <v>42602</v>
      </c>
      <c r="C912" s="21">
        <v>1</v>
      </c>
      <c r="D912" s="21">
        <v>0</v>
      </c>
    </row>
    <row r="913" spans="1:4" ht="15" x14ac:dyDescent="0.25">
      <c r="A913" s="21">
        <v>22745</v>
      </c>
      <c r="B913" s="22">
        <v>42609</v>
      </c>
      <c r="C913" s="21">
        <v>2</v>
      </c>
      <c r="D913" s="21">
        <v>0</v>
      </c>
    </row>
    <row r="914" spans="1:4" ht="15" x14ac:dyDescent="0.25">
      <c r="A914" s="21">
        <v>22745</v>
      </c>
      <c r="B914" s="22">
        <v>42616</v>
      </c>
      <c r="C914" s="21">
        <v>10</v>
      </c>
      <c r="D914" s="21">
        <v>1</v>
      </c>
    </row>
    <row r="915" spans="1:4" ht="15" x14ac:dyDescent="0.25">
      <c r="A915" s="21">
        <v>22745</v>
      </c>
      <c r="B915" s="22">
        <v>42623</v>
      </c>
      <c r="C915" s="21">
        <v>7</v>
      </c>
      <c r="D915" s="21">
        <v>1</v>
      </c>
    </row>
    <row r="916" spans="1:4" ht="15" x14ac:dyDescent="0.25">
      <c r="A916" s="21">
        <v>22745</v>
      </c>
      <c r="B916" s="22">
        <v>42630</v>
      </c>
      <c r="C916" s="21">
        <v>3</v>
      </c>
      <c r="D916" s="21">
        <v>0</v>
      </c>
    </row>
    <row r="917" spans="1:4" ht="15" x14ac:dyDescent="0.25">
      <c r="A917" s="21">
        <v>22745</v>
      </c>
      <c r="B917" s="22">
        <v>42637</v>
      </c>
      <c r="C917" s="21">
        <v>10</v>
      </c>
      <c r="D917" s="21">
        <v>2</v>
      </c>
    </row>
    <row r="918" spans="1:4" ht="15" x14ac:dyDescent="0.25">
      <c r="A918" s="21">
        <v>22745</v>
      </c>
      <c r="B918" s="22">
        <v>42644</v>
      </c>
      <c r="C918" s="21">
        <v>5</v>
      </c>
      <c r="D918" s="21">
        <v>2</v>
      </c>
    </row>
    <row r="919" spans="1:4" ht="15" x14ac:dyDescent="0.25">
      <c r="A919" s="21">
        <v>22745</v>
      </c>
      <c r="B919" s="22">
        <v>42651</v>
      </c>
      <c r="C919" s="21">
        <v>12</v>
      </c>
      <c r="D919" s="21">
        <v>1</v>
      </c>
    </row>
    <row r="920" spans="1:4" ht="15" x14ac:dyDescent="0.25">
      <c r="A920" s="21">
        <v>22745</v>
      </c>
      <c r="B920" s="22">
        <v>42658</v>
      </c>
      <c r="C920" s="21">
        <v>4</v>
      </c>
      <c r="D920" s="21">
        <v>0</v>
      </c>
    </row>
    <row r="921" spans="1:4" ht="15" x14ac:dyDescent="0.25">
      <c r="A921" s="21">
        <v>22745</v>
      </c>
      <c r="B921" s="22">
        <v>42665</v>
      </c>
      <c r="C921" s="21">
        <v>0</v>
      </c>
      <c r="D921" s="21">
        <v>0</v>
      </c>
    </row>
    <row r="922" spans="1:4" ht="15" x14ac:dyDescent="0.25">
      <c r="A922" s="21">
        <v>22745</v>
      </c>
      <c r="B922" s="22">
        <v>42672</v>
      </c>
      <c r="C922" s="21">
        <v>13</v>
      </c>
      <c r="D922" s="21">
        <v>1</v>
      </c>
    </row>
    <row r="923" spans="1:4" ht="15" x14ac:dyDescent="0.25">
      <c r="A923" s="21">
        <v>22745</v>
      </c>
      <c r="B923" s="22">
        <v>42679</v>
      </c>
      <c r="C923" s="21">
        <v>15</v>
      </c>
      <c r="D923" s="21">
        <v>3</v>
      </c>
    </row>
    <row r="924" spans="1:4" ht="15" x14ac:dyDescent="0.25">
      <c r="A924" s="21">
        <v>22745</v>
      </c>
      <c r="B924" s="22">
        <v>42686</v>
      </c>
      <c r="C924" s="21">
        <v>22</v>
      </c>
      <c r="D924" s="21">
        <v>4</v>
      </c>
    </row>
    <row r="925" spans="1:4" ht="15" x14ac:dyDescent="0.25">
      <c r="A925" s="21">
        <v>22745</v>
      </c>
      <c r="B925" s="22">
        <v>42693</v>
      </c>
      <c r="C925" s="21">
        <v>18</v>
      </c>
      <c r="D925" s="21">
        <v>3</v>
      </c>
    </row>
    <row r="926" spans="1:4" ht="15" x14ac:dyDescent="0.25">
      <c r="A926" s="21">
        <v>22745</v>
      </c>
      <c r="B926" s="22">
        <v>42700</v>
      </c>
      <c r="C926" s="21">
        <v>35</v>
      </c>
      <c r="D926" s="21">
        <v>8</v>
      </c>
    </row>
    <row r="927" spans="1:4" ht="15" x14ac:dyDescent="0.25">
      <c r="A927" s="21">
        <v>22745</v>
      </c>
      <c r="B927" s="22">
        <v>42707</v>
      </c>
      <c r="C927" s="21">
        <v>40</v>
      </c>
      <c r="D927" s="21">
        <v>17</v>
      </c>
    </row>
    <row r="928" spans="1:4" ht="15" x14ac:dyDescent="0.25">
      <c r="A928" s="21">
        <v>22745</v>
      </c>
      <c r="B928" s="22">
        <v>42714</v>
      </c>
      <c r="C928" s="21">
        <v>42</v>
      </c>
      <c r="D928" s="21">
        <v>12</v>
      </c>
    </row>
    <row r="929" spans="1:4" ht="15" x14ac:dyDescent="0.25">
      <c r="A929" s="21">
        <v>22745</v>
      </c>
      <c r="B929" s="22">
        <v>42728</v>
      </c>
      <c r="C929" s="21">
        <v>50</v>
      </c>
      <c r="D929" s="21">
        <v>20</v>
      </c>
    </row>
    <row r="930" spans="1:4" ht="15" x14ac:dyDescent="0.25">
      <c r="A930" s="21">
        <v>22745</v>
      </c>
      <c r="B930" s="22">
        <v>42749</v>
      </c>
      <c r="C930" s="21">
        <v>41</v>
      </c>
      <c r="D930" s="21">
        <v>9</v>
      </c>
    </row>
    <row r="931" spans="1:4" ht="15" x14ac:dyDescent="0.25">
      <c r="A931" s="21">
        <v>22745</v>
      </c>
      <c r="B931" s="22">
        <v>42756</v>
      </c>
      <c r="C931" s="21">
        <v>41</v>
      </c>
      <c r="D931" s="21">
        <v>10</v>
      </c>
    </row>
    <row r="932" spans="1:4" ht="15" x14ac:dyDescent="0.25">
      <c r="A932" s="21">
        <v>22745</v>
      </c>
      <c r="B932" s="22">
        <v>42770</v>
      </c>
      <c r="C932" s="21">
        <v>53</v>
      </c>
      <c r="D932" s="21">
        <v>12</v>
      </c>
    </row>
    <row r="933" spans="1:4" ht="15" x14ac:dyDescent="0.25">
      <c r="A933" s="21">
        <v>22745</v>
      </c>
      <c r="B933" s="22">
        <v>42777</v>
      </c>
      <c r="C933" s="21">
        <v>51</v>
      </c>
      <c r="D933" s="21">
        <v>13</v>
      </c>
    </row>
    <row r="934" spans="1:4" ht="15" x14ac:dyDescent="0.25">
      <c r="A934" s="21">
        <v>22745</v>
      </c>
      <c r="B934" s="22">
        <v>42784</v>
      </c>
      <c r="C934" s="21">
        <v>12</v>
      </c>
      <c r="D934" s="21">
        <v>0</v>
      </c>
    </row>
    <row r="935" spans="1:4" ht="15" x14ac:dyDescent="0.25">
      <c r="A935" s="21">
        <v>22745</v>
      </c>
      <c r="B935" s="22">
        <v>42791</v>
      </c>
      <c r="C935" s="21">
        <v>15</v>
      </c>
      <c r="D935" s="21">
        <v>1</v>
      </c>
    </row>
    <row r="936" spans="1:4" ht="15" x14ac:dyDescent="0.25">
      <c r="A936" s="21">
        <v>22745</v>
      </c>
      <c r="B936" s="22">
        <v>42798</v>
      </c>
      <c r="C936" s="21">
        <v>28</v>
      </c>
      <c r="D936" s="21">
        <v>1</v>
      </c>
    </row>
    <row r="937" spans="1:4" ht="15" x14ac:dyDescent="0.25">
      <c r="A937" s="21">
        <v>22745</v>
      </c>
      <c r="B937" s="22">
        <v>42805</v>
      </c>
      <c r="C937" s="21">
        <v>24</v>
      </c>
      <c r="D937" s="21">
        <v>2</v>
      </c>
    </row>
    <row r="938" spans="1:4" ht="15" x14ac:dyDescent="0.25">
      <c r="A938" s="21">
        <v>22745</v>
      </c>
      <c r="B938" s="22">
        <v>42812</v>
      </c>
      <c r="C938" s="21">
        <v>29</v>
      </c>
      <c r="D938" s="21">
        <v>3</v>
      </c>
    </row>
    <row r="939" spans="1:4" ht="15" x14ac:dyDescent="0.25">
      <c r="A939" s="21">
        <v>22745</v>
      </c>
      <c r="B939" s="22">
        <v>42819</v>
      </c>
      <c r="C939" s="21">
        <v>22</v>
      </c>
      <c r="D939" s="21">
        <v>1</v>
      </c>
    </row>
    <row r="940" spans="1:4" ht="15" x14ac:dyDescent="0.25">
      <c r="A940" s="21">
        <v>22745</v>
      </c>
      <c r="B940" s="22">
        <v>42826</v>
      </c>
      <c r="C940" s="21">
        <v>15</v>
      </c>
      <c r="D940" s="21">
        <v>0</v>
      </c>
    </row>
    <row r="941" spans="1:4" ht="15" x14ac:dyDescent="0.25">
      <c r="A941" s="21">
        <v>22745</v>
      </c>
      <c r="B941" s="22">
        <v>42833</v>
      </c>
      <c r="C941" s="21">
        <v>16</v>
      </c>
      <c r="D941" s="21">
        <v>0</v>
      </c>
    </row>
    <row r="942" spans="1:4" ht="15" x14ac:dyDescent="0.25">
      <c r="A942" s="21">
        <v>22745</v>
      </c>
      <c r="B942" s="22">
        <v>42840</v>
      </c>
      <c r="C942" s="21">
        <v>9</v>
      </c>
      <c r="D942" s="21">
        <v>1</v>
      </c>
    </row>
    <row r="943" spans="1:4" ht="15" x14ac:dyDescent="0.25">
      <c r="A943" s="21">
        <v>22745</v>
      </c>
      <c r="B943" s="22">
        <v>42847</v>
      </c>
      <c r="C943" s="21">
        <v>7</v>
      </c>
      <c r="D943" s="21">
        <v>0</v>
      </c>
    </row>
    <row r="944" spans="1:4" ht="15" x14ac:dyDescent="0.25">
      <c r="A944" s="21">
        <v>22745</v>
      </c>
      <c r="B944" s="22">
        <v>42861</v>
      </c>
      <c r="C944" s="21">
        <v>5</v>
      </c>
      <c r="D944" s="21">
        <v>0</v>
      </c>
    </row>
    <row r="945" spans="1:4" ht="15" x14ac:dyDescent="0.25">
      <c r="A945" s="21">
        <v>22745</v>
      </c>
      <c r="B945" s="22">
        <v>42875</v>
      </c>
      <c r="C945" s="21">
        <v>3</v>
      </c>
      <c r="D945" s="21">
        <v>0</v>
      </c>
    </row>
    <row r="946" spans="1:4" ht="15" x14ac:dyDescent="0.25">
      <c r="A946" s="21">
        <v>22745</v>
      </c>
      <c r="B946" s="22">
        <v>42889</v>
      </c>
      <c r="C946" s="21">
        <v>1</v>
      </c>
      <c r="D946" s="21">
        <v>0</v>
      </c>
    </row>
    <row r="947" spans="1:4" ht="15" x14ac:dyDescent="0.25">
      <c r="A947" s="21">
        <v>22745</v>
      </c>
      <c r="B947" s="22">
        <v>42896</v>
      </c>
      <c r="C947" s="21">
        <v>0</v>
      </c>
      <c r="D947" s="21">
        <v>0</v>
      </c>
    </row>
    <row r="948" spans="1:4" ht="15" x14ac:dyDescent="0.25">
      <c r="A948" s="21">
        <v>22745</v>
      </c>
      <c r="B948" s="22">
        <v>42903</v>
      </c>
      <c r="C948" s="21">
        <v>0</v>
      </c>
      <c r="D948" s="21">
        <v>0</v>
      </c>
    </row>
    <row r="949" spans="1:4" ht="15" x14ac:dyDescent="0.25">
      <c r="A949" s="21">
        <v>22745</v>
      </c>
      <c r="B949" s="22">
        <v>42910</v>
      </c>
      <c r="C949" s="21">
        <v>0</v>
      </c>
      <c r="D949" s="21">
        <v>0</v>
      </c>
    </row>
    <row r="950" spans="1:4" ht="15" x14ac:dyDescent="0.25">
      <c r="A950" s="21">
        <v>22745</v>
      </c>
      <c r="B950" s="22">
        <v>42924</v>
      </c>
      <c r="C950" s="21">
        <v>0</v>
      </c>
      <c r="D950" s="21">
        <v>0</v>
      </c>
    </row>
    <row r="951" spans="1:4" ht="15" x14ac:dyDescent="0.25">
      <c r="A951" s="21">
        <v>22745</v>
      </c>
      <c r="B951" s="22">
        <v>42938</v>
      </c>
      <c r="C951" s="21">
        <v>0</v>
      </c>
      <c r="D951" s="21">
        <v>0</v>
      </c>
    </row>
    <row r="952" spans="1:4" ht="15" x14ac:dyDescent="0.25">
      <c r="A952" s="21">
        <v>22745</v>
      </c>
      <c r="B952" s="22">
        <v>42945</v>
      </c>
      <c r="C952" s="21">
        <v>0</v>
      </c>
      <c r="D952" s="21">
        <v>0</v>
      </c>
    </row>
    <row r="953" spans="1:4" ht="15" x14ac:dyDescent="0.25">
      <c r="A953" s="21">
        <v>24206</v>
      </c>
      <c r="B953" s="22">
        <v>42588</v>
      </c>
      <c r="C953" s="21">
        <v>0</v>
      </c>
      <c r="D953" s="21">
        <v>0</v>
      </c>
    </row>
    <row r="954" spans="1:4" ht="15" x14ac:dyDescent="0.25">
      <c r="A954" s="21">
        <v>24206</v>
      </c>
      <c r="B954" s="22">
        <v>42595</v>
      </c>
      <c r="C954" s="21">
        <v>0</v>
      </c>
      <c r="D954" s="21">
        <v>0</v>
      </c>
    </row>
    <row r="955" spans="1:4" ht="15" x14ac:dyDescent="0.25">
      <c r="A955" s="21">
        <v>24206</v>
      </c>
      <c r="B955" s="22">
        <v>42602</v>
      </c>
      <c r="C955" s="21">
        <v>1</v>
      </c>
      <c r="D955" s="21">
        <v>0</v>
      </c>
    </row>
    <row r="956" spans="1:4" ht="15" x14ac:dyDescent="0.25">
      <c r="A956" s="21">
        <v>24206</v>
      </c>
      <c r="B956" s="22">
        <v>42609</v>
      </c>
      <c r="C956" s="21">
        <v>1</v>
      </c>
      <c r="D956" s="21">
        <v>0</v>
      </c>
    </row>
    <row r="957" spans="1:4" ht="15" x14ac:dyDescent="0.25">
      <c r="A957" s="21">
        <v>24206</v>
      </c>
      <c r="B957" s="22">
        <v>42616</v>
      </c>
      <c r="C957" s="21">
        <v>1</v>
      </c>
      <c r="D957" s="21">
        <v>0</v>
      </c>
    </row>
    <row r="958" spans="1:4" ht="15" x14ac:dyDescent="0.25">
      <c r="A958" s="21">
        <v>24206</v>
      </c>
      <c r="B958" s="22">
        <v>42623</v>
      </c>
      <c r="C958" s="21">
        <v>2</v>
      </c>
      <c r="D958" s="21">
        <v>0</v>
      </c>
    </row>
    <row r="959" spans="1:4" ht="15" x14ac:dyDescent="0.25">
      <c r="A959" s="21">
        <v>24206</v>
      </c>
      <c r="B959" s="22">
        <v>42630</v>
      </c>
      <c r="C959" s="21">
        <v>1</v>
      </c>
      <c r="D959" s="21">
        <v>0</v>
      </c>
    </row>
    <row r="960" spans="1:4" ht="15" x14ac:dyDescent="0.25">
      <c r="A960" s="21">
        <v>24206</v>
      </c>
      <c r="B960" s="22">
        <v>42637</v>
      </c>
      <c r="C960" s="21">
        <v>1</v>
      </c>
      <c r="D960" s="21">
        <v>0</v>
      </c>
    </row>
    <row r="961" spans="1:4" ht="15" x14ac:dyDescent="0.25">
      <c r="A961" s="21">
        <v>24206</v>
      </c>
      <c r="B961" s="22">
        <v>42644</v>
      </c>
      <c r="C961" s="21">
        <v>0</v>
      </c>
      <c r="D961" s="21">
        <v>0</v>
      </c>
    </row>
    <row r="962" spans="1:4" ht="15" x14ac:dyDescent="0.25">
      <c r="A962" s="21">
        <v>24206</v>
      </c>
      <c r="B962" s="22">
        <v>42651</v>
      </c>
      <c r="C962" s="21">
        <v>0</v>
      </c>
      <c r="D962" s="21">
        <v>0</v>
      </c>
    </row>
    <row r="963" spans="1:4" ht="15" x14ac:dyDescent="0.25">
      <c r="A963" s="21">
        <v>24206</v>
      </c>
      <c r="B963" s="22">
        <v>42658</v>
      </c>
      <c r="C963" s="21">
        <v>1</v>
      </c>
      <c r="D963" s="21">
        <v>0</v>
      </c>
    </row>
    <row r="964" spans="1:4" ht="15" x14ac:dyDescent="0.25">
      <c r="A964" s="21">
        <v>24206</v>
      </c>
      <c r="B964" s="22">
        <v>42665</v>
      </c>
      <c r="C964" s="21">
        <v>0</v>
      </c>
      <c r="D964" s="21">
        <v>0</v>
      </c>
    </row>
    <row r="965" spans="1:4" ht="15" x14ac:dyDescent="0.25">
      <c r="A965" s="21">
        <v>24206</v>
      </c>
      <c r="B965" s="22">
        <v>42672</v>
      </c>
      <c r="C965" s="21">
        <v>0</v>
      </c>
      <c r="D965" s="21">
        <v>0</v>
      </c>
    </row>
    <row r="966" spans="1:4" ht="15" x14ac:dyDescent="0.25">
      <c r="A966" s="21">
        <v>24206</v>
      </c>
      <c r="B966" s="22">
        <v>42679</v>
      </c>
      <c r="C966" s="21">
        <v>2</v>
      </c>
      <c r="D966" s="21">
        <v>0</v>
      </c>
    </row>
    <row r="967" spans="1:4" ht="15" x14ac:dyDescent="0.25">
      <c r="A967" s="21">
        <v>24206</v>
      </c>
      <c r="B967" s="22">
        <v>42686</v>
      </c>
      <c r="C967" s="21">
        <v>1</v>
      </c>
      <c r="D967" s="21">
        <v>0</v>
      </c>
    </row>
    <row r="968" spans="1:4" ht="15" x14ac:dyDescent="0.25">
      <c r="A968" s="21">
        <v>24206</v>
      </c>
      <c r="B968" s="22">
        <v>42693</v>
      </c>
      <c r="C968" s="21">
        <v>0</v>
      </c>
      <c r="D968" s="21">
        <v>0</v>
      </c>
    </row>
    <row r="969" spans="1:4" ht="15" x14ac:dyDescent="0.25">
      <c r="A969" s="21">
        <v>24206</v>
      </c>
      <c r="B969" s="22">
        <v>42700</v>
      </c>
      <c r="C969" s="21">
        <v>2</v>
      </c>
      <c r="D969" s="21">
        <v>0</v>
      </c>
    </row>
    <row r="970" spans="1:4" ht="15" x14ac:dyDescent="0.25">
      <c r="A970" s="21">
        <v>24206</v>
      </c>
      <c r="B970" s="22">
        <v>42707</v>
      </c>
      <c r="C970" s="21">
        <v>0</v>
      </c>
      <c r="D970" s="21">
        <v>0</v>
      </c>
    </row>
    <row r="971" spans="1:4" ht="15" x14ac:dyDescent="0.25">
      <c r="A971" s="21">
        <v>24206</v>
      </c>
      <c r="B971" s="22">
        <v>42714</v>
      </c>
      <c r="C971" s="21">
        <v>1</v>
      </c>
      <c r="D971" s="21">
        <v>0</v>
      </c>
    </row>
    <row r="972" spans="1:4" ht="15" x14ac:dyDescent="0.25">
      <c r="A972" s="21">
        <v>24206</v>
      </c>
      <c r="B972" s="22">
        <v>42721</v>
      </c>
      <c r="C972" s="21">
        <v>2</v>
      </c>
      <c r="D972" s="21">
        <v>0</v>
      </c>
    </row>
    <row r="973" spans="1:4" ht="15" x14ac:dyDescent="0.25">
      <c r="A973" s="21">
        <v>24206</v>
      </c>
      <c r="B973" s="22">
        <v>42728</v>
      </c>
      <c r="C973" s="21">
        <v>4</v>
      </c>
      <c r="D973" s="21">
        <v>0</v>
      </c>
    </row>
    <row r="974" spans="1:4" ht="15" x14ac:dyDescent="0.25">
      <c r="A974" s="21">
        <v>24206</v>
      </c>
      <c r="B974" s="22">
        <v>42735</v>
      </c>
      <c r="C974" s="21">
        <v>6</v>
      </c>
      <c r="D974" s="21">
        <v>1</v>
      </c>
    </row>
    <row r="975" spans="1:4" ht="15" x14ac:dyDescent="0.25">
      <c r="A975" s="21">
        <v>24206</v>
      </c>
      <c r="B975" s="22">
        <v>42742</v>
      </c>
      <c r="C975" s="21">
        <v>7</v>
      </c>
      <c r="D975" s="21">
        <v>3</v>
      </c>
    </row>
    <row r="976" spans="1:4" ht="15" x14ac:dyDescent="0.25">
      <c r="A976" s="21">
        <v>24206</v>
      </c>
      <c r="B976" s="22">
        <v>42749</v>
      </c>
      <c r="C976" s="21">
        <v>7</v>
      </c>
      <c r="D976" s="21">
        <v>0</v>
      </c>
    </row>
    <row r="977" spans="1:4" ht="15" x14ac:dyDescent="0.25">
      <c r="A977" s="21">
        <v>24206</v>
      </c>
      <c r="B977" s="22">
        <v>42756</v>
      </c>
      <c r="C977" s="21">
        <v>3</v>
      </c>
      <c r="D977" s="21">
        <v>1</v>
      </c>
    </row>
    <row r="978" spans="1:4" ht="15" x14ac:dyDescent="0.25">
      <c r="A978" s="21">
        <v>24206</v>
      </c>
      <c r="B978" s="22">
        <v>42763</v>
      </c>
      <c r="C978" s="21">
        <v>3</v>
      </c>
      <c r="D978" s="21">
        <v>1</v>
      </c>
    </row>
    <row r="979" spans="1:4" ht="15" x14ac:dyDescent="0.25">
      <c r="A979" s="21">
        <v>24206</v>
      </c>
      <c r="B979" s="22">
        <v>42770</v>
      </c>
      <c r="C979" s="21">
        <v>11</v>
      </c>
      <c r="D979" s="21">
        <v>8</v>
      </c>
    </row>
    <row r="980" spans="1:4" ht="15" x14ac:dyDescent="0.25">
      <c r="A980" s="21">
        <v>24206</v>
      </c>
      <c r="B980" s="22">
        <v>42777</v>
      </c>
      <c r="C980" s="21">
        <v>13</v>
      </c>
      <c r="D980" s="21">
        <v>4</v>
      </c>
    </row>
    <row r="981" spans="1:4" ht="15" x14ac:dyDescent="0.25">
      <c r="A981" s="21">
        <v>24206</v>
      </c>
      <c r="B981" s="22">
        <v>42784</v>
      </c>
      <c r="C981" s="21">
        <v>8</v>
      </c>
      <c r="D981" s="21">
        <v>5</v>
      </c>
    </row>
    <row r="982" spans="1:4" ht="15" x14ac:dyDescent="0.25">
      <c r="A982" s="21">
        <v>24206</v>
      </c>
      <c r="B982" s="22">
        <v>42791</v>
      </c>
      <c r="C982" s="21">
        <v>13</v>
      </c>
      <c r="D982" s="21">
        <v>7</v>
      </c>
    </row>
    <row r="983" spans="1:4" ht="15" x14ac:dyDescent="0.25">
      <c r="A983" s="21">
        <v>24206</v>
      </c>
      <c r="B983" s="22">
        <v>42798</v>
      </c>
      <c r="C983" s="21">
        <v>7</v>
      </c>
      <c r="D983" s="21">
        <v>4</v>
      </c>
    </row>
    <row r="984" spans="1:4" ht="15" x14ac:dyDescent="0.25">
      <c r="A984" s="21">
        <v>24206</v>
      </c>
      <c r="B984" s="22">
        <v>42805</v>
      </c>
      <c r="C984" s="21">
        <v>12</v>
      </c>
      <c r="D984" s="21">
        <v>3</v>
      </c>
    </row>
    <row r="985" spans="1:4" ht="15" x14ac:dyDescent="0.25">
      <c r="A985" s="21">
        <v>24206</v>
      </c>
      <c r="B985" s="22">
        <v>42812</v>
      </c>
      <c r="C985" s="21">
        <v>7</v>
      </c>
      <c r="D985" s="21">
        <v>3</v>
      </c>
    </row>
    <row r="986" spans="1:4" ht="15" x14ac:dyDescent="0.25">
      <c r="A986" s="21">
        <v>24206</v>
      </c>
      <c r="B986" s="22">
        <v>42819</v>
      </c>
      <c r="C986" s="21">
        <v>5</v>
      </c>
      <c r="D986" s="21">
        <v>1</v>
      </c>
    </row>
    <row r="987" spans="1:4" ht="15" x14ac:dyDescent="0.25">
      <c r="A987" s="21">
        <v>24206</v>
      </c>
      <c r="B987" s="22">
        <v>42826</v>
      </c>
      <c r="C987" s="21">
        <v>6</v>
      </c>
      <c r="D987" s="21">
        <v>2</v>
      </c>
    </row>
    <row r="988" spans="1:4" ht="15" x14ac:dyDescent="0.25">
      <c r="A988" s="21">
        <v>24206</v>
      </c>
      <c r="B988" s="22">
        <v>42833</v>
      </c>
      <c r="C988" s="21">
        <v>2</v>
      </c>
      <c r="D988" s="21">
        <v>1</v>
      </c>
    </row>
    <row r="989" spans="1:4" ht="15" x14ac:dyDescent="0.25">
      <c r="A989" s="21">
        <v>24206</v>
      </c>
      <c r="B989" s="22">
        <v>42840</v>
      </c>
      <c r="C989" s="21">
        <v>1</v>
      </c>
      <c r="D989" s="21">
        <v>0</v>
      </c>
    </row>
    <row r="990" spans="1:4" ht="15" x14ac:dyDescent="0.25">
      <c r="A990" s="21">
        <v>24206</v>
      </c>
      <c r="B990" s="22">
        <v>42847</v>
      </c>
      <c r="C990" s="21">
        <v>0</v>
      </c>
      <c r="D990" s="21">
        <v>0</v>
      </c>
    </row>
    <row r="991" spans="1:4" ht="15" x14ac:dyDescent="0.25">
      <c r="A991" s="21">
        <v>24206</v>
      </c>
      <c r="B991" s="22">
        <v>42854</v>
      </c>
      <c r="C991" s="21">
        <v>0</v>
      </c>
      <c r="D991" s="21">
        <v>0</v>
      </c>
    </row>
    <row r="992" spans="1:4" ht="15" x14ac:dyDescent="0.25">
      <c r="A992" s="21">
        <v>24206</v>
      </c>
      <c r="B992" s="22">
        <v>42861</v>
      </c>
      <c r="C992" s="21">
        <v>0</v>
      </c>
      <c r="D992" s="21">
        <v>0</v>
      </c>
    </row>
    <row r="993" spans="1:4" ht="15" x14ac:dyDescent="0.25">
      <c r="A993" s="21">
        <v>24206</v>
      </c>
      <c r="B993" s="22">
        <v>42868</v>
      </c>
      <c r="C993" s="21">
        <v>0</v>
      </c>
      <c r="D993" s="21">
        <v>0</v>
      </c>
    </row>
    <row r="994" spans="1:4" ht="15" x14ac:dyDescent="0.25">
      <c r="A994" s="21">
        <v>24206</v>
      </c>
      <c r="B994" s="22">
        <v>42875</v>
      </c>
      <c r="C994" s="21">
        <v>0</v>
      </c>
      <c r="D994" s="21">
        <v>0</v>
      </c>
    </row>
    <row r="995" spans="1:4" ht="15" x14ac:dyDescent="0.25">
      <c r="A995" s="21">
        <v>24206</v>
      </c>
      <c r="B995" s="22">
        <v>42882</v>
      </c>
      <c r="C995" s="21">
        <v>0</v>
      </c>
      <c r="D995" s="21">
        <v>0</v>
      </c>
    </row>
    <row r="996" spans="1:4" ht="15" x14ac:dyDescent="0.25">
      <c r="A996" s="21">
        <v>24206</v>
      </c>
      <c r="B996" s="22">
        <v>42889</v>
      </c>
      <c r="C996" s="21">
        <v>0</v>
      </c>
      <c r="D996" s="21">
        <v>0</v>
      </c>
    </row>
    <row r="997" spans="1:4" ht="15" x14ac:dyDescent="0.25">
      <c r="A997" s="21">
        <v>24206</v>
      </c>
      <c r="B997" s="22">
        <v>42896</v>
      </c>
      <c r="C997" s="21">
        <v>1</v>
      </c>
      <c r="D997" s="21">
        <v>0</v>
      </c>
    </row>
    <row r="998" spans="1:4" ht="15" x14ac:dyDescent="0.25">
      <c r="A998" s="21">
        <v>24206</v>
      </c>
      <c r="B998" s="22">
        <v>42903</v>
      </c>
      <c r="C998" s="21">
        <v>0</v>
      </c>
      <c r="D998" s="21">
        <v>0</v>
      </c>
    </row>
    <row r="999" spans="1:4" ht="15" x14ac:dyDescent="0.25">
      <c r="A999" s="21">
        <v>24834</v>
      </c>
      <c r="B999" s="22">
        <v>42588</v>
      </c>
      <c r="C999" s="21">
        <v>6</v>
      </c>
      <c r="D999" s="21">
        <v>0</v>
      </c>
    </row>
    <row r="1000" spans="1:4" ht="15" x14ac:dyDescent="0.25">
      <c r="A1000" s="21">
        <v>24834</v>
      </c>
      <c r="B1000" s="22">
        <v>42595</v>
      </c>
      <c r="C1000" s="21">
        <v>1</v>
      </c>
      <c r="D1000" s="21">
        <v>0</v>
      </c>
    </row>
    <row r="1001" spans="1:4" ht="15" x14ac:dyDescent="0.25">
      <c r="A1001" s="21">
        <v>24834</v>
      </c>
      <c r="B1001" s="22">
        <v>42602</v>
      </c>
      <c r="C1001" s="21">
        <v>1</v>
      </c>
      <c r="D1001" s="21">
        <v>0</v>
      </c>
    </row>
    <row r="1002" spans="1:4" ht="15" x14ac:dyDescent="0.25">
      <c r="A1002" s="21">
        <v>24834</v>
      </c>
      <c r="B1002" s="22">
        <v>42609</v>
      </c>
      <c r="C1002" s="21">
        <v>6</v>
      </c>
      <c r="D1002" s="21">
        <v>0</v>
      </c>
    </row>
    <row r="1003" spans="1:4" ht="15" x14ac:dyDescent="0.25">
      <c r="A1003" s="21">
        <v>24834</v>
      </c>
      <c r="B1003" s="22">
        <v>42616</v>
      </c>
      <c r="C1003" s="21">
        <v>5</v>
      </c>
      <c r="D1003" s="21">
        <v>0</v>
      </c>
    </row>
    <row r="1004" spans="1:4" ht="15" x14ac:dyDescent="0.25">
      <c r="A1004" s="21">
        <v>24834</v>
      </c>
      <c r="B1004" s="22">
        <v>42623</v>
      </c>
      <c r="C1004" s="21">
        <v>8</v>
      </c>
      <c r="D1004" s="21">
        <v>0</v>
      </c>
    </row>
    <row r="1005" spans="1:4" ht="15" x14ac:dyDescent="0.25">
      <c r="A1005" s="21">
        <v>24834</v>
      </c>
      <c r="B1005" s="22">
        <v>42630</v>
      </c>
      <c r="C1005" s="21">
        <v>11</v>
      </c>
      <c r="D1005" s="21">
        <v>0</v>
      </c>
    </row>
    <row r="1006" spans="1:4" ht="15" x14ac:dyDescent="0.25">
      <c r="A1006" s="21">
        <v>24834</v>
      </c>
      <c r="B1006" s="22">
        <v>42637</v>
      </c>
      <c r="C1006" s="21">
        <v>5</v>
      </c>
      <c r="D1006" s="21">
        <v>0</v>
      </c>
    </row>
    <row r="1007" spans="1:4" ht="15" x14ac:dyDescent="0.25">
      <c r="A1007" s="21">
        <v>24834</v>
      </c>
      <c r="B1007" s="22">
        <v>42644</v>
      </c>
      <c r="C1007" s="21">
        <v>9</v>
      </c>
      <c r="D1007" s="21">
        <v>0</v>
      </c>
    </row>
    <row r="1008" spans="1:4" ht="15" x14ac:dyDescent="0.25">
      <c r="A1008" s="21">
        <v>24834</v>
      </c>
      <c r="B1008" s="22">
        <v>42651</v>
      </c>
      <c r="C1008" s="21">
        <v>7</v>
      </c>
      <c r="D1008" s="21">
        <v>0</v>
      </c>
    </row>
    <row r="1009" spans="1:4" ht="15" x14ac:dyDescent="0.25">
      <c r="A1009" s="21">
        <v>24834</v>
      </c>
      <c r="B1009" s="22">
        <v>42658</v>
      </c>
      <c r="C1009" s="21">
        <v>11</v>
      </c>
      <c r="D1009" s="21">
        <v>0</v>
      </c>
    </row>
    <row r="1010" spans="1:4" ht="15" x14ac:dyDescent="0.25">
      <c r="A1010" s="21">
        <v>24834</v>
      </c>
      <c r="B1010" s="22">
        <v>42665</v>
      </c>
      <c r="C1010" s="21">
        <v>15</v>
      </c>
      <c r="D1010" s="21">
        <v>0</v>
      </c>
    </row>
    <row r="1011" spans="1:4" ht="15" x14ac:dyDescent="0.25">
      <c r="A1011" s="21">
        <v>24834</v>
      </c>
      <c r="B1011" s="22">
        <v>42672</v>
      </c>
      <c r="C1011" s="21">
        <v>9</v>
      </c>
      <c r="D1011" s="21">
        <v>0</v>
      </c>
    </row>
    <row r="1012" spans="1:4" ht="15" x14ac:dyDescent="0.25">
      <c r="A1012" s="21">
        <v>24834</v>
      </c>
      <c r="B1012" s="22">
        <v>42679</v>
      </c>
      <c r="C1012" s="21">
        <v>8</v>
      </c>
      <c r="D1012" s="21">
        <v>1</v>
      </c>
    </row>
    <row r="1013" spans="1:4" ht="15" x14ac:dyDescent="0.25">
      <c r="A1013" s="21">
        <v>24834</v>
      </c>
      <c r="B1013" s="22">
        <v>42686</v>
      </c>
      <c r="C1013" s="21">
        <v>10</v>
      </c>
      <c r="D1013" s="21">
        <v>1</v>
      </c>
    </row>
    <row r="1014" spans="1:4" ht="15" x14ac:dyDescent="0.25">
      <c r="A1014" s="21">
        <v>24834</v>
      </c>
      <c r="B1014" s="22">
        <v>42693</v>
      </c>
      <c r="C1014" s="21">
        <v>11</v>
      </c>
      <c r="D1014" s="21">
        <v>2</v>
      </c>
    </row>
    <row r="1015" spans="1:4" ht="15" x14ac:dyDescent="0.25">
      <c r="A1015" s="21">
        <v>24834</v>
      </c>
      <c r="B1015" s="22">
        <v>42700</v>
      </c>
      <c r="C1015" s="21">
        <v>13</v>
      </c>
      <c r="D1015" s="21">
        <v>3</v>
      </c>
    </row>
    <row r="1016" spans="1:4" ht="15" x14ac:dyDescent="0.25">
      <c r="A1016" s="21">
        <v>24834</v>
      </c>
      <c r="B1016" s="22">
        <v>42707</v>
      </c>
      <c r="C1016" s="21">
        <v>15</v>
      </c>
      <c r="D1016" s="21">
        <v>8</v>
      </c>
    </row>
    <row r="1017" spans="1:4" ht="15" x14ac:dyDescent="0.25">
      <c r="A1017" s="21">
        <v>24834</v>
      </c>
      <c r="B1017" s="22">
        <v>42714</v>
      </c>
      <c r="C1017" s="21">
        <v>13</v>
      </c>
      <c r="D1017" s="21">
        <v>1</v>
      </c>
    </row>
    <row r="1018" spans="1:4" ht="15" x14ac:dyDescent="0.25">
      <c r="A1018" s="21">
        <v>24834</v>
      </c>
      <c r="B1018" s="22">
        <v>42721</v>
      </c>
      <c r="C1018" s="21">
        <v>20</v>
      </c>
      <c r="D1018" s="21">
        <v>4</v>
      </c>
    </row>
    <row r="1019" spans="1:4" ht="15" x14ac:dyDescent="0.25">
      <c r="A1019" s="21">
        <v>24834</v>
      </c>
      <c r="B1019" s="22">
        <v>42728</v>
      </c>
      <c r="C1019" s="21">
        <v>28</v>
      </c>
      <c r="D1019" s="21">
        <v>7</v>
      </c>
    </row>
    <row r="1020" spans="1:4" ht="15" x14ac:dyDescent="0.25">
      <c r="A1020" s="21">
        <v>24834</v>
      </c>
      <c r="B1020" s="22">
        <v>42735</v>
      </c>
      <c r="C1020" s="21">
        <v>39</v>
      </c>
      <c r="D1020" s="21">
        <v>9</v>
      </c>
    </row>
    <row r="1021" spans="1:4" ht="15" x14ac:dyDescent="0.25">
      <c r="A1021" s="21">
        <v>24834</v>
      </c>
      <c r="B1021" s="22">
        <v>42742</v>
      </c>
      <c r="C1021" s="21">
        <v>39</v>
      </c>
      <c r="D1021" s="21">
        <v>11</v>
      </c>
    </row>
    <row r="1022" spans="1:4" ht="15" x14ac:dyDescent="0.25">
      <c r="A1022" s="21">
        <v>24834</v>
      </c>
      <c r="B1022" s="22">
        <v>42749</v>
      </c>
      <c r="C1022" s="21">
        <v>39</v>
      </c>
      <c r="D1022" s="21">
        <v>13</v>
      </c>
    </row>
    <row r="1023" spans="1:4" ht="15" x14ac:dyDescent="0.25">
      <c r="A1023" s="21">
        <v>24834</v>
      </c>
      <c r="B1023" s="22">
        <v>42756</v>
      </c>
      <c r="C1023" s="21">
        <v>36</v>
      </c>
      <c r="D1023" s="21">
        <v>11</v>
      </c>
    </row>
    <row r="1024" spans="1:4" ht="15" x14ac:dyDescent="0.25">
      <c r="A1024" s="21">
        <v>24834</v>
      </c>
      <c r="B1024" s="22">
        <v>42763</v>
      </c>
      <c r="C1024" s="21">
        <v>23</v>
      </c>
      <c r="D1024" s="21">
        <v>7</v>
      </c>
    </row>
    <row r="1025" spans="1:4" ht="15" x14ac:dyDescent="0.25">
      <c r="A1025" s="21">
        <v>24834</v>
      </c>
      <c r="B1025" s="22">
        <v>42770</v>
      </c>
      <c r="C1025" s="21">
        <v>21</v>
      </c>
      <c r="D1025" s="21">
        <v>9</v>
      </c>
    </row>
    <row r="1026" spans="1:4" ht="15" x14ac:dyDescent="0.25">
      <c r="A1026" s="21">
        <v>24834</v>
      </c>
      <c r="B1026" s="22">
        <v>42777</v>
      </c>
      <c r="C1026" s="21">
        <v>26</v>
      </c>
      <c r="D1026" s="21">
        <v>8</v>
      </c>
    </row>
    <row r="1027" spans="1:4" ht="15" x14ac:dyDescent="0.25">
      <c r="A1027" s="21">
        <v>24834</v>
      </c>
      <c r="B1027" s="22">
        <v>42784</v>
      </c>
      <c r="C1027" s="21">
        <v>31</v>
      </c>
      <c r="D1027" s="21">
        <v>6</v>
      </c>
    </row>
    <row r="1028" spans="1:4" ht="15" x14ac:dyDescent="0.25">
      <c r="A1028" s="21">
        <v>24834</v>
      </c>
      <c r="B1028" s="22">
        <v>42791</v>
      </c>
      <c r="C1028" s="21">
        <v>29</v>
      </c>
      <c r="D1028" s="21">
        <v>8</v>
      </c>
    </row>
    <row r="1029" spans="1:4" ht="15" x14ac:dyDescent="0.25">
      <c r="A1029" s="21">
        <v>24834</v>
      </c>
      <c r="B1029" s="22">
        <v>42798</v>
      </c>
      <c r="C1029" s="21">
        <v>27</v>
      </c>
      <c r="D1029" s="21">
        <v>7</v>
      </c>
    </row>
    <row r="1030" spans="1:4" ht="15" x14ac:dyDescent="0.25">
      <c r="A1030" s="21">
        <v>24834</v>
      </c>
      <c r="B1030" s="22">
        <v>42805</v>
      </c>
      <c r="C1030" s="21">
        <v>18</v>
      </c>
      <c r="D1030" s="21">
        <v>2</v>
      </c>
    </row>
    <row r="1031" spans="1:4" ht="15" x14ac:dyDescent="0.25">
      <c r="A1031" s="21">
        <v>24834</v>
      </c>
      <c r="B1031" s="22">
        <v>42812</v>
      </c>
      <c r="C1031" s="21">
        <v>13</v>
      </c>
      <c r="D1031" s="21">
        <v>2</v>
      </c>
    </row>
    <row r="1032" spans="1:4" ht="15" x14ac:dyDescent="0.25">
      <c r="A1032" s="21">
        <v>24834</v>
      </c>
      <c r="B1032" s="22">
        <v>42819</v>
      </c>
      <c r="C1032" s="21">
        <v>0</v>
      </c>
      <c r="D1032" s="21">
        <v>0</v>
      </c>
    </row>
    <row r="1033" spans="1:4" ht="15" x14ac:dyDescent="0.25">
      <c r="A1033" s="21">
        <v>24834</v>
      </c>
      <c r="B1033" s="22">
        <v>42826</v>
      </c>
      <c r="C1033" s="21">
        <v>13</v>
      </c>
      <c r="D1033" s="21">
        <v>2</v>
      </c>
    </row>
    <row r="1034" spans="1:4" ht="15" x14ac:dyDescent="0.25">
      <c r="A1034" s="21">
        <v>24834</v>
      </c>
      <c r="B1034" s="22">
        <v>42833</v>
      </c>
      <c r="C1034" s="21">
        <v>7</v>
      </c>
      <c r="D1034" s="21">
        <v>0</v>
      </c>
    </row>
    <row r="1035" spans="1:4" ht="15" x14ac:dyDescent="0.25">
      <c r="A1035" s="21">
        <v>24834</v>
      </c>
      <c r="B1035" s="22">
        <v>42840</v>
      </c>
      <c r="C1035" s="21">
        <v>20</v>
      </c>
      <c r="D1035" s="21">
        <v>0</v>
      </c>
    </row>
    <row r="1036" spans="1:4" ht="15" x14ac:dyDescent="0.25">
      <c r="A1036" s="21">
        <v>24834</v>
      </c>
      <c r="B1036" s="22">
        <v>42847</v>
      </c>
      <c r="C1036" s="21">
        <v>7</v>
      </c>
      <c r="D1036" s="21">
        <v>0</v>
      </c>
    </row>
    <row r="1037" spans="1:4" ht="15" x14ac:dyDescent="0.25">
      <c r="A1037" s="21">
        <v>24834</v>
      </c>
      <c r="B1037" s="22">
        <v>42854</v>
      </c>
      <c r="C1037" s="21">
        <v>12</v>
      </c>
      <c r="D1037" s="21">
        <v>0</v>
      </c>
    </row>
    <row r="1038" spans="1:4" ht="15" x14ac:dyDescent="0.25">
      <c r="A1038" s="21">
        <v>24834</v>
      </c>
      <c r="B1038" s="22">
        <v>42861</v>
      </c>
      <c r="C1038" s="21">
        <v>16</v>
      </c>
      <c r="D1038" s="21">
        <v>0</v>
      </c>
    </row>
    <row r="1039" spans="1:4" ht="15" x14ac:dyDescent="0.25">
      <c r="A1039" s="21">
        <v>24834</v>
      </c>
      <c r="B1039" s="22">
        <v>42868</v>
      </c>
      <c r="C1039" s="21">
        <v>11</v>
      </c>
      <c r="D1039" s="21">
        <v>0</v>
      </c>
    </row>
    <row r="1040" spans="1:4" ht="15" x14ac:dyDescent="0.25">
      <c r="A1040" s="21">
        <v>24834</v>
      </c>
      <c r="B1040" s="22">
        <v>42875</v>
      </c>
      <c r="C1040" s="21">
        <v>10</v>
      </c>
      <c r="D1040" s="21">
        <v>0</v>
      </c>
    </row>
    <row r="1041" spans="1:4" ht="15" x14ac:dyDescent="0.25">
      <c r="A1041" s="21">
        <v>24834</v>
      </c>
      <c r="B1041" s="22">
        <v>42882</v>
      </c>
      <c r="C1041" s="21">
        <v>8</v>
      </c>
      <c r="D1041" s="21">
        <v>0</v>
      </c>
    </row>
    <row r="1042" spans="1:4" ht="15" x14ac:dyDescent="0.25">
      <c r="A1042" s="21">
        <v>24834</v>
      </c>
      <c r="B1042" s="22">
        <v>42889</v>
      </c>
      <c r="C1042" s="21">
        <v>5</v>
      </c>
      <c r="D1042" s="21">
        <v>0</v>
      </c>
    </row>
    <row r="1043" spans="1:4" ht="15" x14ac:dyDescent="0.25">
      <c r="A1043" s="21">
        <v>24834</v>
      </c>
      <c r="B1043" s="22">
        <v>42903</v>
      </c>
      <c r="C1043" s="21">
        <v>7</v>
      </c>
      <c r="D1043" s="21">
        <v>0</v>
      </c>
    </row>
    <row r="1044" spans="1:4" ht="15" x14ac:dyDescent="0.25">
      <c r="A1044" s="21">
        <v>24834</v>
      </c>
      <c r="B1044" s="22">
        <v>42917</v>
      </c>
      <c r="C1044" s="21">
        <v>4</v>
      </c>
      <c r="D1044" s="21">
        <v>0</v>
      </c>
    </row>
    <row r="1045" spans="1:4" ht="15" x14ac:dyDescent="0.25">
      <c r="A1045" s="21">
        <v>24834</v>
      </c>
      <c r="B1045" s="22">
        <v>42931</v>
      </c>
      <c r="C1045" s="21">
        <v>3</v>
      </c>
      <c r="D1045" s="21">
        <v>0</v>
      </c>
    </row>
    <row r="1046" spans="1:4" ht="15" x14ac:dyDescent="0.25">
      <c r="A1046" s="21">
        <v>24834</v>
      </c>
      <c r="B1046" s="22">
        <v>42945</v>
      </c>
      <c r="C1046" s="21">
        <v>2</v>
      </c>
      <c r="D1046" s="21">
        <v>0</v>
      </c>
    </row>
    <row r="1047" spans="1:4" ht="15" x14ac:dyDescent="0.25">
      <c r="A1047" s="21">
        <v>24858</v>
      </c>
      <c r="B1047" s="22">
        <v>42588</v>
      </c>
      <c r="C1047" s="21">
        <v>24</v>
      </c>
      <c r="D1047" s="21">
        <v>5</v>
      </c>
    </row>
    <row r="1048" spans="1:4" ht="15" x14ac:dyDescent="0.25">
      <c r="A1048" s="21">
        <v>24858</v>
      </c>
      <c r="B1048" s="22">
        <v>42595</v>
      </c>
      <c r="C1048" s="21">
        <v>13</v>
      </c>
      <c r="D1048" s="21">
        <v>0</v>
      </c>
    </row>
    <row r="1049" spans="1:4" ht="15" x14ac:dyDescent="0.25">
      <c r="A1049" s="21">
        <v>24858</v>
      </c>
      <c r="B1049" s="22">
        <v>42602</v>
      </c>
      <c r="C1049" s="21">
        <v>33</v>
      </c>
      <c r="D1049" s="21">
        <v>3</v>
      </c>
    </row>
    <row r="1050" spans="1:4" ht="15" x14ac:dyDescent="0.25">
      <c r="A1050" s="21">
        <v>24858</v>
      </c>
      <c r="B1050" s="22">
        <v>42609</v>
      </c>
      <c r="C1050" s="21">
        <v>61</v>
      </c>
      <c r="D1050" s="21">
        <v>5</v>
      </c>
    </row>
    <row r="1051" spans="1:4" ht="15" x14ac:dyDescent="0.25">
      <c r="A1051" s="21">
        <v>24858</v>
      </c>
      <c r="B1051" s="22">
        <v>42616</v>
      </c>
      <c r="C1051" s="21">
        <v>67</v>
      </c>
      <c r="D1051" s="21">
        <v>15</v>
      </c>
    </row>
    <row r="1052" spans="1:4" ht="15" x14ac:dyDescent="0.25">
      <c r="A1052" s="21">
        <v>24858</v>
      </c>
      <c r="B1052" s="22">
        <v>42623</v>
      </c>
      <c r="C1052" s="21">
        <v>44</v>
      </c>
      <c r="D1052" s="21">
        <v>6</v>
      </c>
    </row>
    <row r="1053" spans="1:4" ht="15" x14ac:dyDescent="0.25">
      <c r="A1053" s="21">
        <v>24858</v>
      </c>
      <c r="B1053" s="22">
        <v>42630</v>
      </c>
      <c r="C1053" s="21">
        <v>59</v>
      </c>
      <c r="D1053" s="21">
        <v>5</v>
      </c>
    </row>
    <row r="1054" spans="1:4" ht="15" x14ac:dyDescent="0.25">
      <c r="A1054" s="21">
        <v>24858</v>
      </c>
      <c r="B1054" s="22">
        <v>42637</v>
      </c>
      <c r="C1054" s="21">
        <v>64</v>
      </c>
      <c r="D1054" s="21">
        <v>19</v>
      </c>
    </row>
    <row r="1055" spans="1:4" ht="15" x14ac:dyDescent="0.25">
      <c r="A1055" s="21">
        <v>24858</v>
      </c>
      <c r="B1055" s="22">
        <v>42644</v>
      </c>
      <c r="C1055" s="21">
        <v>46</v>
      </c>
      <c r="D1055" s="21">
        <v>11</v>
      </c>
    </row>
    <row r="1056" spans="1:4" ht="15" x14ac:dyDescent="0.25">
      <c r="A1056" s="21">
        <v>24858</v>
      </c>
      <c r="B1056" s="22">
        <v>42651</v>
      </c>
      <c r="C1056" s="21">
        <v>70</v>
      </c>
      <c r="D1056" s="21">
        <v>20</v>
      </c>
    </row>
    <row r="1057" spans="1:4" ht="15" x14ac:dyDescent="0.25">
      <c r="A1057" s="21">
        <v>24858</v>
      </c>
      <c r="B1057" s="22">
        <v>42658</v>
      </c>
      <c r="C1057" s="21">
        <v>71</v>
      </c>
      <c r="D1057" s="21">
        <v>17</v>
      </c>
    </row>
    <row r="1058" spans="1:4" ht="15" x14ac:dyDescent="0.25">
      <c r="A1058" s="21">
        <v>24858</v>
      </c>
      <c r="B1058" s="22">
        <v>42665</v>
      </c>
      <c r="C1058" s="21">
        <v>56</v>
      </c>
      <c r="D1058" s="21">
        <v>21</v>
      </c>
    </row>
    <row r="1059" spans="1:4" ht="15" x14ac:dyDescent="0.25">
      <c r="A1059" s="21">
        <v>24858</v>
      </c>
      <c r="B1059" s="22">
        <v>42672</v>
      </c>
      <c r="C1059" s="21">
        <v>67</v>
      </c>
      <c r="D1059" s="21">
        <v>23</v>
      </c>
    </row>
    <row r="1060" spans="1:4" ht="15" x14ac:dyDescent="0.25">
      <c r="A1060" s="21">
        <v>24858</v>
      </c>
      <c r="B1060" s="22">
        <v>42679</v>
      </c>
      <c r="C1060" s="21">
        <v>84</v>
      </c>
      <c r="D1060" s="21">
        <v>31</v>
      </c>
    </row>
    <row r="1061" spans="1:4" ht="15" x14ac:dyDescent="0.25">
      <c r="A1061" s="21">
        <v>24858</v>
      </c>
      <c r="B1061" s="22">
        <v>42686</v>
      </c>
      <c r="C1061" s="21">
        <v>68</v>
      </c>
      <c r="D1061" s="21">
        <v>15</v>
      </c>
    </row>
    <row r="1062" spans="1:4" ht="15" x14ac:dyDescent="0.25">
      <c r="A1062" s="21">
        <v>24858</v>
      </c>
      <c r="B1062" s="22">
        <v>42693</v>
      </c>
      <c r="C1062" s="21">
        <v>58</v>
      </c>
      <c r="D1062" s="21">
        <v>16</v>
      </c>
    </row>
    <row r="1063" spans="1:4" ht="15" x14ac:dyDescent="0.25">
      <c r="A1063" s="21">
        <v>24858</v>
      </c>
      <c r="B1063" s="22">
        <v>42700</v>
      </c>
      <c r="C1063" s="21">
        <v>46</v>
      </c>
      <c r="D1063" s="21">
        <v>11</v>
      </c>
    </row>
    <row r="1064" spans="1:4" ht="15" x14ac:dyDescent="0.25">
      <c r="A1064" s="21">
        <v>24858</v>
      </c>
      <c r="B1064" s="22">
        <v>42707</v>
      </c>
      <c r="C1064" s="21">
        <v>55</v>
      </c>
      <c r="D1064" s="21">
        <v>10</v>
      </c>
    </row>
    <row r="1065" spans="1:4" ht="15" x14ac:dyDescent="0.25">
      <c r="A1065" s="21">
        <v>24858</v>
      </c>
      <c r="B1065" s="22">
        <v>42714</v>
      </c>
      <c r="C1065" s="21">
        <v>59</v>
      </c>
      <c r="D1065" s="21">
        <v>9</v>
      </c>
    </row>
    <row r="1066" spans="1:4" ht="15" x14ac:dyDescent="0.25">
      <c r="A1066" s="21">
        <v>24858</v>
      </c>
      <c r="B1066" s="22">
        <v>42721</v>
      </c>
      <c r="C1066" s="21">
        <v>52</v>
      </c>
      <c r="D1066" s="21">
        <v>6</v>
      </c>
    </row>
    <row r="1067" spans="1:4" ht="15" x14ac:dyDescent="0.25">
      <c r="A1067" s="21">
        <v>24858</v>
      </c>
      <c r="B1067" s="22">
        <v>42728</v>
      </c>
      <c r="C1067" s="21">
        <v>75</v>
      </c>
      <c r="D1067" s="21">
        <v>12</v>
      </c>
    </row>
    <row r="1068" spans="1:4" ht="15" x14ac:dyDescent="0.25">
      <c r="A1068" s="21">
        <v>24858</v>
      </c>
      <c r="B1068" s="22">
        <v>42735</v>
      </c>
      <c r="C1068" s="21">
        <v>92</v>
      </c>
      <c r="D1068" s="21">
        <v>4</v>
      </c>
    </row>
    <row r="1069" spans="1:4" ht="15" x14ac:dyDescent="0.25">
      <c r="A1069" s="21">
        <v>24858</v>
      </c>
      <c r="B1069" s="22">
        <v>42742</v>
      </c>
      <c r="C1069" s="21">
        <v>78</v>
      </c>
      <c r="D1069" s="21">
        <v>9</v>
      </c>
    </row>
    <row r="1070" spans="1:4" ht="15" x14ac:dyDescent="0.25">
      <c r="A1070" s="21">
        <v>24858</v>
      </c>
      <c r="B1070" s="22">
        <v>42749</v>
      </c>
      <c r="C1070" s="21">
        <v>68</v>
      </c>
      <c r="D1070" s="21">
        <v>4</v>
      </c>
    </row>
    <row r="1071" spans="1:4" ht="15" x14ac:dyDescent="0.25">
      <c r="A1071" s="21">
        <v>24858</v>
      </c>
      <c r="B1071" s="22">
        <v>42756</v>
      </c>
      <c r="C1071" s="21">
        <v>58</v>
      </c>
      <c r="D1071" s="21">
        <v>7</v>
      </c>
    </row>
    <row r="1072" spans="1:4" ht="15" x14ac:dyDescent="0.25">
      <c r="A1072" s="21">
        <v>24858</v>
      </c>
      <c r="B1072" s="22">
        <v>42763</v>
      </c>
      <c r="C1072" s="21">
        <v>67</v>
      </c>
      <c r="D1072" s="21">
        <v>8</v>
      </c>
    </row>
    <row r="1073" spans="1:4" ht="15" x14ac:dyDescent="0.25">
      <c r="A1073" s="21">
        <v>24858</v>
      </c>
      <c r="B1073" s="22">
        <v>42770</v>
      </c>
      <c r="C1073" s="21">
        <v>45</v>
      </c>
      <c r="D1073" s="21">
        <v>1</v>
      </c>
    </row>
    <row r="1074" spans="1:4" ht="15" x14ac:dyDescent="0.25">
      <c r="A1074" s="21">
        <v>24858</v>
      </c>
      <c r="B1074" s="22">
        <v>42777</v>
      </c>
      <c r="C1074" s="21">
        <v>81</v>
      </c>
      <c r="D1074" s="21">
        <v>3</v>
      </c>
    </row>
    <row r="1075" spans="1:4" ht="15" x14ac:dyDescent="0.25">
      <c r="A1075" s="21">
        <v>24858</v>
      </c>
      <c r="B1075" s="22">
        <v>42784</v>
      </c>
      <c r="C1075" s="21">
        <v>49</v>
      </c>
      <c r="D1075" s="21">
        <v>2</v>
      </c>
    </row>
    <row r="1076" spans="1:4" ht="15" x14ac:dyDescent="0.25">
      <c r="A1076" s="21">
        <v>24858</v>
      </c>
      <c r="B1076" s="22">
        <v>42791</v>
      </c>
      <c r="C1076" s="21">
        <v>57</v>
      </c>
      <c r="D1076" s="21">
        <v>3</v>
      </c>
    </row>
    <row r="1077" spans="1:4" ht="15" x14ac:dyDescent="0.25">
      <c r="A1077" s="21">
        <v>24858</v>
      </c>
      <c r="B1077" s="22">
        <v>42798</v>
      </c>
      <c r="C1077" s="21">
        <v>46</v>
      </c>
      <c r="D1077" s="21">
        <v>2</v>
      </c>
    </row>
    <row r="1078" spans="1:4" ht="15" x14ac:dyDescent="0.25">
      <c r="A1078" s="21">
        <v>24858</v>
      </c>
      <c r="B1078" s="22">
        <v>42805</v>
      </c>
      <c r="C1078" s="21">
        <v>47</v>
      </c>
      <c r="D1078" s="21">
        <v>3</v>
      </c>
    </row>
    <row r="1079" spans="1:4" ht="15" x14ac:dyDescent="0.25">
      <c r="A1079" s="21">
        <v>24858</v>
      </c>
      <c r="B1079" s="22">
        <v>42812</v>
      </c>
      <c r="C1079" s="21">
        <v>61</v>
      </c>
      <c r="D1079" s="21">
        <v>5</v>
      </c>
    </row>
    <row r="1080" spans="1:4" ht="15" x14ac:dyDescent="0.25">
      <c r="A1080" s="21">
        <v>24858</v>
      </c>
      <c r="B1080" s="22">
        <v>42819</v>
      </c>
      <c r="C1080" s="21">
        <v>56</v>
      </c>
      <c r="D1080" s="21">
        <v>5</v>
      </c>
    </row>
    <row r="1081" spans="1:4" ht="15" x14ac:dyDescent="0.25">
      <c r="A1081" s="21">
        <v>24858</v>
      </c>
      <c r="B1081" s="22">
        <v>42826</v>
      </c>
      <c r="C1081" s="21">
        <v>56</v>
      </c>
      <c r="D1081" s="21">
        <v>2</v>
      </c>
    </row>
    <row r="1082" spans="1:4" ht="15" x14ac:dyDescent="0.25">
      <c r="A1082" s="21">
        <v>24858</v>
      </c>
      <c r="B1082" s="22">
        <v>42833</v>
      </c>
      <c r="C1082" s="21">
        <v>48</v>
      </c>
      <c r="D1082" s="21">
        <v>2</v>
      </c>
    </row>
    <row r="1083" spans="1:4" ht="15" x14ac:dyDescent="0.25">
      <c r="A1083" s="21">
        <v>24858</v>
      </c>
      <c r="B1083" s="22">
        <v>42840</v>
      </c>
      <c r="C1083" s="21">
        <v>60</v>
      </c>
      <c r="D1083" s="21">
        <v>6</v>
      </c>
    </row>
    <row r="1084" spans="1:4" ht="15" x14ac:dyDescent="0.25">
      <c r="A1084" s="21">
        <v>24858</v>
      </c>
      <c r="B1084" s="22">
        <v>42847</v>
      </c>
      <c r="C1084" s="21">
        <v>52</v>
      </c>
      <c r="D1084" s="21">
        <v>6</v>
      </c>
    </row>
    <row r="1085" spans="1:4" ht="15" x14ac:dyDescent="0.25">
      <c r="A1085" s="21">
        <v>24858</v>
      </c>
      <c r="B1085" s="22">
        <v>42854</v>
      </c>
      <c r="C1085" s="21">
        <v>53</v>
      </c>
      <c r="D1085" s="21">
        <v>3</v>
      </c>
    </row>
    <row r="1086" spans="1:4" ht="15" x14ac:dyDescent="0.25">
      <c r="A1086" s="21">
        <v>24858</v>
      </c>
      <c r="B1086" s="22">
        <v>42861</v>
      </c>
      <c r="C1086" s="21">
        <v>21</v>
      </c>
      <c r="D1086" s="21">
        <v>2</v>
      </c>
    </row>
    <row r="1087" spans="1:4" ht="15" x14ac:dyDescent="0.25">
      <c r="A1087" s="21">
        <v>24858</v>
      </c>
      <c r="B1087" s="22">
        <v>42868</v>
      </c>
      <c r="C1087" s="21">
        <v>57</v>
      </c>
      <c r="D1087" s="21">
        <v>5</v>
      </c>
    </row>
    <row r="1088" spans="1:4" ht="15" x14ac:dyDescent="0.25">
      <c r="A1088" s="21">
        <v>24858</v>
      </c>
      <c r="B1088" s="22">
        <v>42875</v>
      </c>
      <c r="C1088" s="21">
        <v>55</v>
      </c>
      <c r="D1088" s="21">
        <v>1</v>
      </c>
    </row>
    <row r="1089" spans="1:4" ht="15" x14ac:dyDescent="0.25">
      <c r="A1089" s="21">
        <v>24858</v>
      </c>
      <c r="B1089" s="22">
        <v>42882</v>
      </c>
      <c r="C1089" s="21">
        <v>41</v>
      </c>
      <c r="D1089" s="21">
        <v>1</v>
      </c>
    </row>
    <row r="1090" spans="1:4" ht="15" x14ac:dyDescent="0.25">
      <c r="A1090" s="21">
        <v>24858</v>
      </c>
      <c r="B1090" s="22">
        <v>42889</v>
      </c>
      <c r="C1090" s="21">
        <v>34</v>
      </c>
      <c r="D1090" s="21">
        <v>4</v>
      </c>
    </row>
    <row r="1091" spans="1:4" ht="15" x14ac:dyDescent="0.25">
      <c r="A1091" s="21">
        <v>24858</v>
      </c>
      <c r="B1091" s="22">
        <v>42896</v>
      </c>
      <c r="C1091" s="21">
        <v>52</v>
      </c>
      <c r="D1091" s="21">
        <v>5</v>
      </c>
    </row>
    <row r="1092" spans="1:4" ht="15" x14ac:dyDescent="0.25">
      <c r="A1092" s="21">
        <v>24858</v>
      </c>
      <c r="B1092" s="22">
        <v>42903</v>
      </c>
      <c r="C1092" s="21">
        <v>49</v>
      </c>
      <c r="D1092" s="21">
        <v>7</v>
      </c>
    </row>
    <row r="1093" spans="1:4" ht="15" x14ac:dyDescent="0.25">
      <c r="A1093" s="21">
        <v>24858</v>
      </c>
      <c r="B1093" s="22">
        <v>42910</v>
      </c>
      <c r="C1093" s="21">
        <v>62</v>
      </c>
      <c r="D1093" s="21">
        <v>6</v>
      </c>
    </row>
    <row r="1094" spans="1:4" ht="15" x14ac:dyDescent="0.25">
      <c r="A1094" s="21">
        <v>24858</v>
      </c>
      <c r="B1094" s="22">
        <v>42917</v>
      </c>
      <c r="C1094" s="21">
        <v>24</v>
      </c>
      <c r="D1094" s="21">
        <v>1</v>
      </c>
    </row>
    <row r="1095" spans="1:4" ht="15" x14ac:dyDescent="0.25">
      <c r="A1095" s="21">
        <v>24858</v>
      </c>
      <c r="B1095" s="22">
        <v>42924</v>
      </c>
      <c r="C1095" s="21">
        <v>38</v>
      </c>
      <c r="D1095" s="21">
        <v>2</v>
      </c>
    </row>
    <row r="1096" spans="1:4" ht="15" x14ac:dyDescent="0.25">
      <c r="A1096" s="21">
        <v>24858</v>
      </c>
      <c r="B1096" s="22">
        <v>42931</v>
      </c>
      <c r="C1096" s="21">
        <v>34</v>
      </c>
      <c r="D1096" s="21">
        <v>5</v>
      </c>
    </row>
    <row r="1097" spans="1:4" ht="15" x14ac:dyDescent="0.25">
      <c r="A1097" s="21">
        <v>24858</v>
      </c>
      <c r="B1097" s="22">
        <v>42938</v>
      </c>
      <c r="C1097" s="21">
        <v>25</v>
      </c>
      <c r="D1097" s="21">
        <v>6</v>
      </c>
    </row>
    <row r="1098" spans="1:4" ht="15" x14ac:dyDescent="0.25">
      <c r="A1098" s="21">
        <v>25180</v>
      </c>
      <c r="B1098" s="22">
        <v>42588</v>
      </c>
      <c r="C1098" s="21">
        <v>153</v>
      </c>
      <c r="D1098" s="21">
        <v>0</v>
      </c>
    </row>
    <row r="1099" spans="1:4" ht="15" x14ac:dyDescent="0.25">
      <c r="A1099" s="21">
        <v>25180</v>
      </c>
      <c r="B1099" s="22">
        <v>42595</v>
      </c>
      <c r="C1099" s="21">
        <v>157</v>
      </c>
      <c r="D1099" s="21">
        <v>0</v>
      </c>
    </row>
    <row r="1100" spans="1:4" ht="15" x14ac:dyDescent="0.25">
      <c r="A1100" s="21">
        <v>25180</v>
      </c>
      <c r="B1100" s="22">
        <v>42602</v>
      </c>
      <c r="C1100" s="21">
        <v>145</v>
      </c>
      <c r="D1100" s="21">
        <v>0</v>
      </c>
    </row>
    <row r="1101" spans="1:4" ht="15" x14ac:dyDescent="0.25">
      <c r="A1101" s="21">
        <v>25180</v>
      </c>
      <c r="B1101" s="22">
        <v>42609</v>
      </c>
      <c r="C1101" s="21">
        <v>158</v>
      </c>
      <c r="D1101" s="21">
        <v>0</v>
      </c>
    </row>
    <row r="1102" spans="1:4" ht="15" x14ac:dyDescent="0.25">
      <c r="A1102" s="21">
        <v>25180</v>
      </c>
      <c r="B1102" s="22">
        <v>42616</v>
      </c>
      <c r="C1102" s="21">
        <v>146</v>
      </c>
      <c r="D1102" s="21">
        <v>0</v>
      </c>
    </row>
    <row r="1103" spans="1:4" ht="15" x14ac:dyDescent="0.25">
      <c r="A1103" s="21">
        <v>25180</v>
      </c>
      <c r="B1103" s="22">
        <v>42623</v>
      </c>
      <c r="C1103" s="21">
        <v>141</v>
      </c>
      <c r="D1103" s="21">
        <v>1</v>
      </c>
    </row>
    <row r="1104" spans="1:4" ht="15" x14ac:dyDescent="0.25">
      <c r="A1104" s="21">
        <v>25180</v>
      </c>
      <c r="B1104" s="22">
        <v>42630</v>
      </c>
      <c r="C1104" s="21">
        <v>161</v>
      </c>
      <c r="D1104" s="21">
        <v>0</v>
      </c>
    </row>
    <row r="1105" spans="1:4" ht="15" x14ac:dyDescent="0.25">
      <c r="A1105" s="21">
        <v>25180</v>
      </c>
      <c r="B1105" s="22">
        <v>42637</v>
      </c>
      <c r="C1105" s="21">
        <v>194</v>
      </c>
      <c r="D1105" s="21">
        <v>0</v>
      </c>
    </row>
    <row r="1106" spans="1:4" ht="15" x14ac:dyDescent="0.25">
      <c r="A1106" s="21">
        <v>25180</v>
      </c>
      <c r="B1106" s="22">
        <v>42644</v>
      </c>
      <c r="C1106" s="21">
        <v>165</v>
      </c>
      <c r="D1106" s="21">
        <v>1</v>
      </c>
    </row>
    <row r="1107" spans="1:4" ht="15" x14ac:dyDescent="0.25">
      <c r="A1107" s="21">
        <v>25180</v>
      </c>
      <c r="B1107" s="22">
        <v>42651</v>
      </c>
      <c r="C1107" s="21">
        <v>164</v>
      </c>
      <c r="D1107" s="21">
        <v>1</v>
      </c>
    </row>
    <row r="1108" spans="1:4" ht="15" x14ac:dyDescent="0.25">
      <c r="A1108" s="21">
        <v>25180</v>
      </c>
      <c r="B1108" s="22">
        <v>42658</v>
      </c>
      <c r="C1108" s="21">
        <v>181</v>
      </c>
      <c r="D1108" s="21">
        <v>1</v>
      </c>
    </row>
    <row r="1109" spans="1:4" ht="15" x14ac:dyDescent="0.25">
      <c r="A1109" s="21">
        <v>25180</v>
      </c>
      <c r="B1109" s="22">
        <v>42665</v>
      </c>
      <c r="C1109" s="21">
        <v>160</v>
      </c>
      <c r="D1109" s="21">
        <v>0</v>
      </c>
    </row>
    <row r="1110" spans="1:4" ht="15" x14ac:dyDescent="0.25">
      <c r="A1110" s="21">
        <v>25180</v>
      </c>
      <c r="B1110" s="22">
        <v>42672</v>
      </c>
      <c r="C1110" s="21">
        <v>140</v>
      </c>
      <c r="D1110" s="21">
        <v>0</v>
      </c>
    </row>
    <row r="1111" spans="1:4" ht="15" x14ac:dyDescent="0.25">
      <c r="A1111" s="21">
        <v>25180</v>
      </c>
      <c r="B1111" s="22">
        <v>42679</v>
      </c>
      <c r="C1111" s="21">
        <v>227</v>
      </c>
      <c r="D1111" s="21">
        <v>0</v>
      </c>
    </row>
    <row r="1112" spans="1:4" ht="15" x14ac:dyDescent="0.25">
      <c r="A1112" s="21">
        <v>25180</v>
      </c>
      <c r="B1112" s="22">
        <v>42686</v>
      </c>
      <c r="C1112" s="21">
        <v>192</v>
      </c>
      <c r="D1112" s="21">
        <v>1</v>
      </c>
    </row>
    <row r="1113" spans="1:4" ht="15" x14ac:dyDescent="0.25">
      <c r="A1113" s="21">
        <v>25180</v>
      </c>
      <c r="B1113" s="22">
        <v>42693</v>
      </c>
      <c r="C1113" s="21">
        <v>200</v>
      </c>
      <c r="D1113" s="21">
        <v>2</v>
      </c>
    </row>
    <row r="1114" spans="1:4" ht="15" x14ac:dyDescent="0.25">
      <c r="A1114" s="21">
        <v>25180</v>
      </c>
      <c r="B1114" s="22">
        <v>42700</v>
      </c>
      <c r="C1114" s="21">
        <v>136</v>
      </c>
      <c r="D1114" s="21">
        <v>2</v>
      </c>
    </row>
    <row r="1115" spans="1:4" ht="15" x14ac:dyDescent="0.25">
      <c r="A1115" s="21">
        <v>25180</v>
      </c>
      <c r="B1115" s="22">
        <v>42707</v>
      </c>
      <c r="C1115" s="21">
        <v>169</v>
      </c>
      <c r="D1115" s="21">
        <v>8</v>
      </c>
    </row>
    <row r="1116" spans="1:4" ht="15" x14ac:dyDescent="0.25">
      <c r="A1116" s="21">
        <v>25180</v>
      </c>
      <c r="B1116" s="22">
        <v>42714</v>
      </c>
      <c r="C1116" s="21">
        <v>191</v>
      </c>
      <c r="D1116" s="21">
        <v>3</v>
      </c>
    </row>
    <row r="1117" spans="1:4" ht="15" x14ac:dyDescent="0.25">
      <c r="A1117" s="21">
        <v>25180</v>
      </c>
      <c r="B1117" s="22">
        <v>42721</v>
      </c>
      <c r="C1117" s="21">
        <v>195</v>
      </c>
      <c r="D1117" s="21">
        <v>12</v>
      </c>
    </row>
    <row r="1118" spans="1:4" ht="15" x14ac:dyDescent="0.25">
      <c r="A1118" s="21">
        <v>25180</v>
      </c>
      <c r="B1118" s="22">
        <v>42728</v>
      </c>
      <c r="C1118" s="21">
        <v>222</v>
      </c>
      <c r="D1118" s="21">
        <v>9</v>
      </c>
    </row>
    <row r="1119" spans="1:4" ht="15" x14ac:dyDescent="0.25">
      <c r="A1119" s="21">
        <v>25180</v>
      </c>
      <c r="B1119" s="22">
        <v>42735</v>
      </c>
      <c r="C1119" s="21">
        <v>288</v>
      </c>
      <c r="D1119" s="21">
        <v>9</v>
      </c>
    </row>
    <row r="1120" spans="1:4" ht="15" x14ac:dyDescent="0.25">
      <c r="A1120" s="21">
        <v>25180</v>
      </c>
      <c r="B1120" s="22">
        <v>42742</v>
      </c>
      <c r="C1120" s="21">
        <v>358</v>
      </c>
      <c r="D1120" s="21">
        <v>22</v>
      </c>
    </row>
    <row r="1121" spans="1:4" ht="15" x14ac:dyDescent="0.25">
      <c r="A1121" s="21">
        <v>25180</v>
      </c>
      <c r="B1121" s="22">
        <v>42749</v>
      </c>
      <c r="C1121" s="21">
        <v>278</v>
      </c>
      <c r="D1121" s="21">
        <v>22</v>
      </c>
    </row>
    <row r="1122" spans="1:4" ht="15" x14ac:dyDescent="0.25">
      <c r="A1122" s="21">
        <v>25180</v>
      </c>
      <c r="B1122" s="22">
        <v>42756</v>
      </c>
      <c r="C1122" s="21">
        <v>369</v>
      </c>
      <c r="D1122" s="21">
        <v>21</v>
      </c>
    </row>
    <row r="1123" spans="1:4" ht="15" x14ac:dyDescent="0.25">
      <c r="A1123" s="21">
        <v>25180</v>
      </c>
      <c r="B1123" s="22">
        <v>42763</v>
      </c>
      <c r="C1123" s="21">
        <v>354</v>
      </c>
      <c r="D1123" s="21">
        <v>19</v>
      </c>
    </row>
    <row r="1124" spans="1:4" ht="15" x14ac:dyDescent="0.25">
      <c r="A1124" s="21">
        <v>25180</v>
      </c>
      <c r="B1124" s="22">
        <v>42770</v>
      </c>
      <c r="C1124" s="21">
        <v>287</v>
      </c>
      <c r="D1124" s="21">
        <v>21</v>
      </c>
    </row>
    <row r="1125" spans="1:4" ht="15" x14ac:dyDescent="0.25">
      <c r="A1125" s="21">
        <v>25180</v>
      </c>
      <c r="B1125" s="22">
        <v>42777</v>
      </c>
      <c r="C1125" s="21">
        <v>266</v>
      </c>
      <c r="D1125" s="21">
        <v>16</v>
      </c>
    </row>
    <row r="1126" spans="1:4" ht="15" x14ac:dyDescent="0.25">
      <c r="A1126" s="21">
        <v>25180</v>
      </c>
      <c r="B1126" s="22">
        <v>42784</v>
      </c>
      <c r="C1126" s="21">
        <v>288</v>
      </c>
      <c r="D1126" s="21">
        <v>12</v>
      </c>
    </row>
    <row r="1127" spans="1:4" ht="15" x14ac:dyDescent="0.25">
      <c r="A1127" s="21">
        <v>25180</v>
      </c>
      <c r="B1127" s="22">
        <v>42791</v>
      </c>
      <c r="C1127" s="21">
        <v>265</v>
      </c>
      <c r="D1127" s="21">
        <v>20</v>
      </c>
    </row>
    <row r="1128" spans="1:4" ht="15" x14ac:dyDescent="0.25">
      <c r="A1128" s="21">
        <v>25180</v>
      </c>
      <c r="B1128" s="22">
        <v>42798</v>
      </c>
      <c r="C1128" s="21">
        <v>248</v>
      </c>
      <c r="D1128" s="21">
        <v>13</v>
      </c>
    </row>
    <row r="1129" spans="1:4" ht="15" x14ac:dyDescent="0.25">
      <c r="A1129" s="21">
        <v>25180</v>
      </c>
      <c r="B1129" s="22">
        <v>42805</v>
      </c>
      <c r="C1129" s="21">
        <v>239</v>
      </c>
      <c r="D1129" s="21">
        <v>5</v>
      </c>
    </row>
    <row r="1130" spans="1:4" ht="15" x14ac:dyDescent="0.25">
      <c r="A1130" s="21">
        <v>25180</v>
      </c>
      <c r="B1130" s="22">
        <v>42812</v>
      </c>
      <c r="C1130" s="21">
        <v>228</v>
      </c>
      <c r="D1130" s="21">
        <v>13</v>
      </c>
    </row>
    <row r="1131" spans="1:4" ht="15" x14ac:dyDescent="0.25">
      <c r="A1131" s="21">
        <v>25180</v>
      </c>
      <c r="B1131" s="22">
        <v>42819</v>
      </c>
      <c r="C1131" s="21">
        <v>209</v>
      </c>
      <c r="D1131" s="21">
        <v>7</v>
      </c>
    </row>
    <row r="1132" spans="1:4" ht="15" x14ac:dyDescent="0.25">
      <c r="A1132" s="21">
        <v>25180</v>
      </c>
      <c r="B1132" s="22">
        <v>42826</v>
      </c>
      <c r="C1132" s="21">
        <v>171</v>
      </c>
      <c r="D1132" s="21">
        <v>0</v>
      </c>
    </row>
    <row r="1133" spans="1:4" ht="15" x14ac:dyDescent="0.25">
      <c r="A1133" s="21">
        <v>25180</v>
      </c>
      <c r="B1133" s="22">
        <v>42833</v>
      </c>
      <c r="C1133" s="21">
        <v>155</v>
      </c>
      <c r="D1133" s="21">
        <v>3</v>
      </c>
    </row>
    <row r="1134" spans="1:4" ht="15" x14ac:dyDescent="0.25">
      <c r="A1134" s="21">
        <v>25180</v>
      </c>
      <c r="B1134" s="22">
        <v>42840</v>
      </c>
      <c r="C1134" s="21">
        <v>217</v>
      </c>
      <c r="D1134" s="21">
        <v>1</v>
      </c>
    </row>
    <row r="1135" spans="1:4" ht="15" x14ac:dyDescent="0.25">
      <c r="A1135" s="21">
        <v>25180</v>
      </c>
      <c r="B1135" s="22">
        <v>42847</v>
      </c>
      <c r="C1135" s="21">
        <v>186</v>
      </c>
      <c r="D1135" s="21">
        <v>3</v>
      </c>
    </row>
    <row r="1136" spans="1:4" ht="15" x14ac:dyDescent="0.25">
      <c r="A1136" s="21">
        <v>25180</v>
      </c>
      <c r="B1136" s="22">
        <v>42854</v>
      </c>
      <c r="C1136" s="21">
        <v>201</v>
      </c>
      <c r="D1136" s="21">
        <v>1</v>
      </c>
    </row>
    <row r="1137" spans="1:4" ht="15" x14ac:dyDescent="0.25">
      <c r="A1137" s="21">
        <v>25180</v>
      </c>
      <c r="B1137" s="22">
        <v>42861</v>
      </c>
      <c r="C1137" s="21">
        <v>209</v>
      </c>
      <c r="D1137" s="21">
        <v>1</v>
      </c>
    </row>
    <row r="1138" spans="1:4" ht="15" x14ac:dyDescent="0.25">
      <c r="A1138" s="21">
        <v>25180</v>
      </c>
      <c r="B1138" s="22">
        <v>42868</v>
      </c>
      <c r="C1138" s="21">
        <v>153</v>
      </c>
      <c r="D1138" s="21">
        <v>0</v>
      </c>
    </row>
    <row r="1139" spans="1:4" ht="15" x14ac:dyDescent="0.25">
      <c r="A1139" s="21">
        <v>25180</v>
      </c>
      <c r="B1139" s="22">
        <v>42875</v>
      </c>
      <c r="C1139" s="21">
        <v>165</v>
      </c>
      <c r="D1139" s="21">
        <v>0</v>
      </c>
    </row>
    <row r="1140" spans="1:4" ht="15" x14ac:dyDescent="0.25">
      <c r="A1140" s="21">
        <v>25180</v>
      </c>
      <c r="B1140" s="22">
        <v>42882</v>
      </c>
      <c r="C1140" s="21">
        <v>199</v>
      </c>
      <c r="D1140" s="21">
        <v>0</v>
      </c>
    </row>
    <row r="1141" spans="1:4" ht="15" x14ac:dyDescent="0.25">
      <c r="A1141" s="21">
        <v>25180</v>
      </c>
      <c r="B1141" s="22">
        <v>42889</v>
      </c>
      <c r="C1141" s="21">
        <v>154</v>
      </c>
      <c r="D1141" s="21">
        <v>0</v>
      </c>
    </row>
    <row r="1142" spans="1:4" ht="15" x14ac:dyDescent="0.25">
      <c r="A1142" s="21">
        <v>25180</v>
      </c>
      <c r="B1142" s="22">
        <v>42896</v>
      </c>
      <c r="C1142" s="21">
        <v>179</v>
      </c>
      <c r="D1142" s="21">
        <v>0</v>
      </c>
    </row>
    <row r="1143" spans="1:4" ht="15" x14ac:dyDescent="0.25">
      <c r="A1143" s="21">
        <v>25180</v>
      </c>
      <c r="B1143" s="22">
        <v>42903</v>
      </c>
      <c r="C1143" s="21">
        <v>172</v>
      </c>
      <c r="D1143" s="21">
        <v>0</v>
      </c>
    </row>
    <row r="1144" spans="1:4" ht="15" x14ac:dyDescent="0.25">
      <c r="A1144" s="21">
        <v>25180</v>
      </c>
      <c r="B1144" s="22">
        <v>42910</v>
      </c>
      <c r="C1144" s="21">
        <v>189</v>
      </c>
      <c r="D1144" s="21">
        <v>0</v>
      </c>
    </row>
    <row r="1145" spans="1:4" ht="15" x14ac:dyDescent="0.25">
      <c r="A1145" s="21">
        <v>25180</v>
      </c>
      <c r="B1145" s="22">
        <v>42917</v>
      </c>
      <c r="C1145" s="21">
        <v>146</v>
      </c>
      <c r="D1145" s="21">
        <v>0</v>
      </c>
    </row>
    <row r="1146" spans="1:4" ht="15" x14ac:dyDescent="0.25">
      <c r="A1146" s="21">
        <v>25180</v>
      </c>
      <c r="B1146" s="22">
        <v>42924</v>
      </c>
      <c r="C1146" s="21">
        <v>158</v>
      </c>
      <c r="D1146" s="21">
        <v>0</v>
      </c>
    </row>
    <row r="1147" spans="1:4" ht="15" x14ac:dyDescent="0.25">
      <c r="A1147" s="21">
        <v>25180</v>
      </c>
      <c r="B1147" s="22">
        <v>42931</v>
      </c>
      <c r="C1147" s="21">
        <v>146</v>
      </c>
      <c r="D1147" s="21">
        <v>0</v>
      </c>
    </row>
    <row r="1148" spans="1:4" ht="15" x14ac:dyDescent="0.25">
      <c r="A1148" s="21">
        <v>25180</v>
      </c>
      <c r="B1148" s="22">
        <v>42938</v>
      </c>
      <c r="C1148" s="21">
        <v>172</v>
      </c>
      <c r="D1148" s="21">
        <v>0</v>
      </c>
    </row>
    <row r="1149" spans="1:4" ht="15" x14ac:dyDescent="0.25">
      <c r="A1149" s="21">
        <v>31298</v>
      </c>
      <c r="B1149" s="22">
        <v>42588</v>
      </c>
      <c r="C1149" s="21">
        <v>22</v>
      </c>
      <c r="D1149" s="21">
        <v>0</v>
      </c>
    </row>
    <row r="1150" spans="1:4" ht="15" x14ac:dyDescent="0.25">
      <c r="A1150" s="21">
        <v>31298</v>
      </c>
      <c r="B1150" s="22">
        <v>42595</v>
      </c>
      <c r="C1150" s="21">
        <v>30</v>
      </c>
      <c r="D1150" s="21">
        <v>0</v>
      </c>
    </row>
    <row r="1151" spans="1:4" ht="15" x14ac:dyDescent="0.25">
      <c r="A1151" s="21">
        <v>31298</v>
      </c>
      <c r="B1151" s="22">
        <v>42602</v>
      </c>
      <c r="C1151" s="21">
        <v>40</v>
      </c>
      <c r="D1151" s="21">
        <v>0</v>
      </c>
    </row>
    <row r="1152" spans="1:4" ht="15" x14ac:dyDescent="0.25">
      <c r="A1152" s="21">
        <v>31298</v>
      </c>
      <c r="B1152" s="22">
        <v>42609</v>
      </c>
      <c r="C1152" s="21">
        <v>25</v>
      </c>
      <c r="D1152" s="21">
        <v>0</v>
      </c>
    </row>
    <row r="1153" spans="1:4" ht="15" x14ac:dyDescent="0.25">
      <c r="A1153" s="21">
        <v>31298</v>
      </c>
      <c r="B1153" s="22">
        <v>42616</v>
      </c>
      <c r="C1153" s="21">
        <v>26</v>
      </c>
      <c r="D1153" s="21">
        <v>0</v>
      </c>
    </row>
    <row r="1154" spans="1:4" ht="15" x14ac:dyDescent="0.25">
      <c r="A1154" s="21">
        <v>31298</v>
      </c>
      <c r="B1154" s="22">
        <v>42623</v>
      </c>
      <c r="C1154" s="21">
        <v>24</v>
      </c>
      <c r="D1154" s="21">
        <v>0</v>
      </c>
    </row>
    <row r="1155" spans="1:4" ht="15" x14ac:dyDescent="0.25">
      <c r="A1155" s="21">
        <v>31298</v>
      </c>
      <c r="B1155" s="22">
        <v>42630</v>
      </c>
      <c r="C1155" s="21">
        <v>57</v>
      </c>
      <c r="D1155" s="21">
        <v>1</v>
      </c>
    </row>
    <row r="1156" spans="1:4" ht="15" x14ac:dyDescent="0.25">
      <c r="A1156" s="21">
        <v>31298</v>
      </c>
      <c r="B1156" s="22">
        <v>42637</v>
      </c>
      <c r="C1156" s="21">
        <v>50</v>
      </c>
      <c r="D1156" s="21">
        <v>0</v>
      </c>
    </row>
    <row r="1157" spans="1:4" ht="15" x14ac:dyDescent="0.25">
      <c r="A1157" s="21">
        <v>31298</v>
      </c>
      <c r="B1157" s="22">
        <v>42644</v>
      </c>
      <c r="C1157" s="21">
        <v>43</v>
      </c>
      <c r="D1157" s="21">
        <v>0</v>
      </c>
    </row>
    <row r="1158" spans="1:4" ht="15" x14ac:dyDescent="0.25">
      <c r="A1158" s="21">
        <v>31298</v>
      </c>
      <c r="B1158" s="22">
        <v>42651</v>
      </c>
      <c r="C1158" s="21">
        <v>49</v>
      </c>
      <c r="D1158" s="21">
        <v>1</v>
      </c>
    </row>
    <row r="1159" spans="1:4" ht="15" x14ac:dyDescent="0.25">
      <c r="A1159" s="21">
        <v>31298</v>
      </c>
      <c r="B1159" s="22">
        <v>42658</v>
      </c>
      <c r="C1159" s="21">
        <v>46</v>
      </c>
      <c r="D1159" s="21">
        <v>0</v>
      </c>
    </row>
    <row r="1160" spans="1:4" ht="15" x14ac:dyDescent="0.25">
      <c r="A1160" s="21">
        <v>31298</v>
      </c>
      <c r="B1160" s="22">
        <v>42665</v>
      </c>
      <c r="C1160" s="21">
        <v>48</v>
      </c>
      <c r="D1160" s="21">
        <v>0</v>
      </c>
    </row>
    <row r="1161" spans="1:4" ht="15" x14ac:dyDescent="0.25">
      <c r="A1161" s="21">
        <v>31298</v>
      </c>
      <c r="B1161" s="22">
        <v>42672</v>
      </c>
      <c r="C1161" s="21">
        <v>54</v>
      </c>
      <c r="D1161" s="21">
        <v>4</v>
      </c>
    </row>
    <row r="1162" spans="1:4" ht="15" x14ac:dyDescent="0.25">
      <c r="A1162" s="21">
        <v>31298</v>
      </c>
      <c r="B1162" s="22">
        <v>42679</v>
      </c>
      <c r="C1162" s="21">
        <v>60</v>
      </c>
      <c r="D1162" s="21">
        <v>1</v>
      </c>
    </row>
    <row r="1163" spans="1:4" ht="15" x14ac:dyDescent="0.25">
      <c r="A1163" s="21">
        <v>31298</v>
      </c>
      <c r="B1163" s="22">
        <v>42686</v>
      </c>
      <c r="C1163" s="21">
        <v>73</v>
      </c>
      <c r="D1163" s="21">
        <v>3</v>
      </c>
    </row>
    <row r="1164" spans="1:4" ht="15" x14ac:dyDescent="0.25">
      <c r="A1164" s="21">
        <v>31298</v>
      </c>
      <c r="B1164" s="22">
        <v>42693</v>
      </c>
      <c r="C1164" s="21">
        <v>93</v>
      </c>
      <c r="D1164" s="21">
        <v>14</v>
      </c>
    </row>
    <row r="1165" spans="1:4" ht="15" x14ac:dyDescent="0.25">
      <c r="A1165" s="21">
        <v>31298</v>
      </c>
      <c r="B1165" s="22">
        <v>42700</v>
      </c>
      <c r="C1165" s="21">
        <v>69</v>
      </c>
      <c r="D1165" s="21">
        <v>9</v>
      </c>
    </row>
    <row r="1166" spans="1:4" ht="15" x14ac:dyDescent="0.25">
      <c r="A1166" s="21">
        <v>31298</v>
      </c>
      <c r="B1166" s="22">
        <v>42707</v>
      </c>
      <c r="C1166" s="21">
        <v>84</v>
      </c>
      <c r="D1166" s="21">
        <v>16</v>
      </c>
    </row>
    <row r="1167" spans="1:4" ht="15" x14ac:dyDescent="0.25">
      <c r="A1167" s="21">
        <v>31298</v>
      </c>
      <c r="B1167" s="22">
        <v>42714</v>
      </c>
      <c r="C1167" s="21">
        <v>84</v>
      </c>
      <c r="D1167" s="21">
        <v>19</v>
      </c>
    </row>
    <row r="1168" spans="1:4" ht="15" x14ac:dyDescent="0.25">
      <c r="A1168" s="21">
        <v>31298</v>
      </c>
      <c r="B1168" s="22">
        <v>42721</v>
      </c>
      <c r="C1168" s="21">
        <v>99</v>
      </c>
      <c r="D1168" s="21">
        <v>24</v>
      </c>
    </row>
    <row r="1169" spans="1:4" ht="15" x14ac:dyDescent="0.25">
      <c r="A1169" s="21">
        <v>31298</v>
      </c>
      <c r="B1169" s="22">
        <v>42728</v>
      </c>
      <c r="C1169" s="21">
        <v>75</v>
      </c>
      <c r="D1169" s="21">
        <v>21</v>
      </c>
    </row>
    <row r="1170" spans="1:4" ht="15" x14ac:dyDescent="0.25">
      <c r="A1170" s="21">
        <v>31298</v>
      </c>
      <c r="B1170" s="22">
        <v>42735</v>
      </c>
      <c r="C1170" s="21">
        <v>95</v>
      </c>
      <c r="D1170" s="21">
        <v>34</v>
      </c>
    </row>
    <row r="1171" spans="1:4" ht="15" x14ac:dyDescent="0.25">
      <c r="A1171" s="21">
        <v>31298</v>
      </c>
      <c r="B1171" s="22">
        <v>42742</v>
      </c>
      <c r="C1171" s="21">
        <v>195</v>
      </c>
      <c r="D1171" s="21">
        <v>83</v>
      </c>
    </row>
    <row r="1172" spans="1:4" ht="15" x14ac:dyDescent="0.25">
      <c r="A1172" s="21">
        <v>31298</v>
      </c>
      <c r="B1172" s="22">
        <v>42749</v>
      </c>
      <c r="C1172" s="21">
        <v>274</v>
      </c>
      <c r="D1172" s="21">
        <v>78</v>
      </c>
    </row>
    <row r="1173" spans="1:4" ht="15" x14ac:dyDescent="0.25">
      <c r="A1173" s="21">
        <v>31298</v>
      </c>
      <c r="B1173" s="22">
        <v>42756</v>
      </c>
      <c r="C1173" s="21">
        <v>249</v>
      </c>
      <c r="D1173" s="21">
        <v>58</v>
      </c>
    </row>
    <row r="1174" spans="1:4" ht="15" x14ac:dyDescent="0.25">
      <c r="A1174" s="21">
        <v>31298</v>
      </c>
      <c r="B1174" s="22">
        <v>42763</v>
      </c>
      <c r="C1174" s="21">
        <v>309</v>
      </c>
      <c r="D1174" s="21">
        <v>71</v>
      </c>
    </row>
    <row r="1175" spans="1:4" ht="15" x14ac:dyDescent="0.25">
      <c r="A1175" s="21">
        <v>31298</v>
      </c>
      <c r="B1175" s="22">
        <v>42770</v>
      </c>
      <c r="C1175" s="21">
        <v>315</v>
      </c>
      <c r="D1175" s="21">
        <v>56</v>
      </c>
    </row>
    <row r="1176" spans="1:4" ht="15" x14ac:dyDescent="0.25">
      <c r="A1176" s="21">
        <v>31298</v>
      </c>
      <c r="B1176" s="22">
        <v>42777</v>
      </c>
      <c r="C1176" s="21">
        <v>391</v>
      </c>
      <c r="D1176" s="21">
        <v>58</v>
      </c>
    </row>
    <row r="1177" spans="1:4" ht="15" x14ac:dyDescent="0.25">
      <c r="A1177" s="21">
        <v>31298</v>
      </c>
      <c r="B1177" s="22">
        <v>42784</v>
      </c>
      <c r="C1177" s="21">
        <v>426</v>
      </c>
      <c r="D1177" s="21">
        <v>60</v>
      </c>
    </row>
    <row r="1178" spans="1:4" ht="15" x14ac:dyDescent="0.25">
      <c r="A1178" s="21">
        <v>31298</v>
      </c>
      <c r="B1178" s="22">
        <v>42791</v>
      </c>
      <c r="C1178" s="21">
        <v>516</v>
      </c>
      <c r="D1178" s="21">
        <v>47</v>
      </c>
    </row>
    <row r="1179" spans="1:4" ht="15" x14ac:dyDescent="0.25">
      <c r="A1179" s="21">
        <v>31298</v>
      </c>
      <c r="B1179" s="22">
        <v>42798</v>
      </c>
      <c r="C1179" s="21">
        <v>476</v>
      </c>
      <c r="D1179" s="21">
        <v>39</v>
      </c>
    </row>
    <row r="1180" spans="1:4" ht="15" x14ac:dyDescent="0.25">
      <c r="A1180" s="21">
        <v>31298</v>
      </c>
      <c r="B1180" s="22">
        <v>42805</v>
      </c>
      <c r="C1180" s="21">
        <v>439</v>
      </c>
      <c r="D1180" s="21">
        <v>30</v>
      </c>
    </row>
    <row r="1181" spans="1:4" ht="15" x14ac:dyDescent="0.25">
      <c r="A1181" s="21">
        <v>31298</v>
      </c>
      <c r="B1181" s="22">
        <v>42812</v>
      </c>
      <c r="C1181" s="21">
        <v>366</v>
      </c>
      <c r="D1181" s="21">
        <v>23</v>
      </c>
    </row>
    <row r="1182" spans="1:4" ht="15" x14ac:dyDescent="0.25">
      <c r="A1182" s="21">
        <v>31298</v>
      </c>
      <c r="B1182" s="22">
        <v>42819</v>
      </c>
      <c r="C1182" s="21">
        <v>403</v>
      </c>
      <c r="D1182" s="21">
        <v>18</v>
      </c>
    </row>
    <row r="1183" spans="1:4" ht="15" x14ac:dyDescent="0.25">
      <c r="A1183" s="21">
        <v>31298</v>
      </c>
      <c r="B1183" s="22">
        <v>42826</v>
      </c>
      <c r="C1183" s="21">
        <v>322</v>
      </c>
      <c r="D1183" s="21">
        <v>12</v>
      </c>
    </row>
    <row r="1184" spans="1:4" ht="15" x14ac:dyDescent="0.25">
      <c r="A1184" s="21">
        <v>31298</v>
      </c>
      <c r="B1184" s="22">
        <v>42833</v>
      </c>
      <c r="C1184" s="21">
        <v>259</v>
      </c>
      <c r="D1184" s="21">
        <v>14</v>
      </c>
    </row>
    <row r="1185" spans="1:4" ht="15" x14ac:dyDescent="0.25">
      <c r="A1185" s="21">
        <v>31298</v>
      </c>
      <c r="B1185" s="22">
        <v>42840</v>
      </c>
      <c r="C1185" s="21">
        <v>196</v>
      </c>
      <c r="D1185" s="21">
        <v>7</v>
      </c>
    </row>
    <row r="1186" spans="1:4" ht="15" x14ac:dyDescent="0.25">
      <c r="A1186" s="21">
        <v>31298</v>
      </c>
      <c r="B1186" s="22">
        <v>42847</v>
      </c>
      <c r="C1186" s="21">
        <v>164</v>
      </c>
      <c r="D1186" s="21">
        <v>0</v>
      </c>
    </row>
    <row r="1187" spans="1:4" ht="15" x14ac:dyDescent="0.25">
      <c r="A1187" s="21">
        <v>31298</v>
      </c>
      <c r="B1187" s="22">
        <v>42854</v>
      </c>
      <c r="C1187" s="21">
        <v>102</v>
      </c>
      <c r="D1187" s="21">
        <v>3</v>
      </c>
    </row>
    <row r="1188" spans="1:4" ht="15" x14ac:dyDescent="0.25">
      <c r="A1188" s="21">
        <v>31298</v>
      </c>
      <c r="B1188" s="22">
        <v>42861</v>
      </c>
      <c r="C1188" s="21">
        <v>58</v>
      </c>
      <c r="D1188" s="21">
        <v>0</v>
      </c>
    </row>
    <row r="1189" spans="1:4" ht="15" x14ac:dyDescent="0.25">
      <c r="A1189" s="21">
        <v>31298</v>
      </c>
      <c r="B1189" s="22">
        <v>42868</v>
      </c>
      <c r="C1189" s="21">
        <v>50</v>
      </c>
      <c r="D1189" s="21">
        <v>1</v>
      </c>
    </row>
    <row r="1190" spans="1:4" ht="15" x14ac:dyDescent="0.25">
      <c r="A1190" s="21">
        <v>31298</v>
      </c>
      <c r="B1190" s="22">
        <v>42875</v>
      </c>
      <c r="C1190" s="21">
        <v>34</v>
      </c>
      <c r="D1190" s="21">
        <v>1</v>
      </c>
    </row>
    <row r="1191" spans="1:4" ht="15" x14ac:dyDescent="0.25">
      <c r="A1191" s="21">
        <v>31298</v>
      </c>
      <c r="B1191" s="22">
        <v>42882</v>
      </c>
      <c r="C1191" s="21">
        <v>42</v>
      </c>
      <c r="D1191" s="21">
        <v>0</v>
      </c>
    </row>
    <row r="1192" spans="1:4" ht="15" x14ac:dyDescent="0.25">
      <c r="A1192" s="21">
        <v>31298</v>
      </c>
      <c r="B1192" s="22">
        <v>42889</v>
      </c>
      <c r="C1192" s="21">
        <v>32</v>
      </c>
      <c r="D1192" s="21">
        <v>0</v>
      </c>
    </row>
    <row r="1193" spans="1:4" ht="15" x14ac:dyDescent="0.25">
      <c r="A1193" s="21">
        <v>31298</v>
      </c>
      <c r="B1193" s="22">
        <v>42896</v>
      </c>
      <c r="C1193" s="21">
        <v>28</v>
      </c>
      <c r="D1193" s="21">
        <v>0</v>
      </c>
    </row>
    <row r="1194" spans="1:4" ht="15" x14ac:dyDescent="0.25">
      <c r="A1194" s="21">
        <v>31298</v>
      </c>
      <c r="B1194" s="22">
        <v>42903</v>
      </c>
      <c r="C1194" s="21">
        <v>31</v>
      </c>
      <c r="D1194" s="21">
        <v>0</v>
      </c>
    </row>
    <row r="1195" spans="1:4" ht="15" x14ac:dyDescent="0.25">
      <c r="A1195" s="21">
        <v>31298</v>
      </c>
      <c r="B1195" s="22">
        <v>42910</v>
      </c>
      <c r="C1195" s="21">
        <v>24</v>
      </c>
      <c r="D1195" s="21">
        <v>0</v>
      </c>
    </row>
    <row r="1196" spans="1:4" ht="15" x14ac:dyDescent="0.25">
      <c r="A1196" s="21">
        <v>31298</v>
      </c>
      <c r="B1196" s="22">
        <v>42917</v>
      </c>
      <c r="C1196" s="21">
        <v>25</v>
      </c>
      <c r="D1196" s="21">
        <v>0</v>
      </c>
    </row>
    <row r="1197" spans="1:4" ht="15" x14ac:dyDescent="0.25">
      <c r="A1197" s="21">
        <v>31298</v>
      </c>
      <c r="B1197" s="22">
        <v>42924</v>
      </c>
      <c r="C1197" s="21">
        <v>14</v>
      </c>
      <c r="D1197" s="21">
        <v>0</v>
      </c>
    </row>
    <row r="1198" spans="1:4" ht="15" x14ac:dyDescent="0.25">
      <c r="A1198" s="21">
        <v>31298</v>
      </c>
      <c r="B1198" s="22">
        <v>42931</v>
      </c>
      <c r="C1198" s="21">
        <v>34</v>
      </c>
      <c r="D1198" s="21">
        <v>0</v>
      </c>
    </row>
    <row r="1199" spans="1:4" ht="15" x14ac:dyDescent="0.25">
      <c r="A1199" s="21">
        <v>31298</v>
      </c>
      <c r="B1199" s="22">
        <v>42938</v>
      </c>
      <c r="C1199" s="21">
        <v>33</v>
      </c>
      <c r="D1199" s="21">
        <v>0</v>
      </c>
    </row>
    <row r="1200" spans="1:4" ht="15" x14ac:dyDescent="0.25">
      <c r="A1200" s="21">
        <v>31520</v>
      </c>
      <c r="B1200" s="22">
        <v>42588</v>
      </c>
      <c r="C1200" s="21">
        <v>37</v>
      </c>
      <c r="D1200" s="21">
        <v>1</v>
      </c>
    </row>
    <row r="1201" spans="1:4" ht="15" x14ac:dyDescent="0.25">
      <c r="A1201" s="21">
        <v>31520</v>
      </c>
      <c r="B1201" s="22">
        <v>42595</v>
      </c>
      <c r="C1201" s="21">
        <v>31</v>
      </c>
      <c r="D1201" s="21">
        <v>1</v>
      </c>
    </row>
    <row r="1202" spans="1:4" ht="15" x14ac:dyDescent="0.25">
      <c r="A1202" s="21">
        <v>31520</v>
      </c>
      <c r="B1202" s="22">
        <v>42602</v>
      </c>
      <c r="C1202" s="21">
        <v>49</v>
      </c>
      <c r="D1202" s="21">
        <v>0</v>
      </c>
    </row>
    <row r="1203" spans="1:4" ht="15" x14ac:dyDescent="0.25">
      <c r="A1203" s="21">
        <v>31520</v>
      </c>
      <c r="B1203" s="22">
        <v>42609</v>
      </c>
      <c r="C1203" s="21">
        <v>55</v>
      </c>
      <c r="D1203" s="21">
        <v>1</v>
      </c>
    </row>
    <row r="1204" spans="1:4" ht="15" x14ac:dyDescent="0.25">
      <c r="A1204" s="21">
        <v>31520</v>
      </c>
      <c r="B1204" s="22">
        <v>42616</v>
      </c>
      <c r="C1204" s="21">
        <v>75</v>
      </c>
      <c r="D1204" s="21">
        <v>5</v>
      </c>
    </row>
    <row r="1205" spans="1:4" ht="15" x14ac:dyDescent="0.25">
      <c r="A1205" s="21">
        <v>31520</v>
      </c>
      <c r="B1205" s="22">
        <v>42623</v>
      </c>
      <c r="C1205" s="21">
        <v>90</v>
      </c>
      <c r="D1205" s="21">
        <v>10</v>
      </c>
    </row>
    <row r="1206" spans="1:4" ht="15" x14ac:dyDescent="0.25">
      <c r="A1206" s="21">
        <v>31520</v>
      </c>
      <c r="B1206" s="22">
        <v>42630</v>
      </c>
      <c r="C1206" s="21">
        <v>72</v>
      </c>
      <c r="D1206" s="21">
        <v>7</v>
      </c>
    </row>
    <row r="1207" spans="1:4" ht="15" x14ac:dyDescent="0.25">
      <c r="A1207" s="21">
        <v>31520</v>
      </c>
      <c r="B1207" s="22">
        <v>42637</v>
      </c>
      <c r="C1207" s="21">
        <v>93</v>
      </c>
      <c r="D1207" s="21">
        <v>10</v>
      </c>
    </row>
    <row r="1208" spans="1:4" ht="15" x14ac:dyDescent="0.25">
      <c r="A1208" s="21">
        <v>31520</v>
      </c>
      <c r="B1208" s="22">
        <v>42644</v>
      </c>
      <c r="C1208" s="21">
        <v>89</v>
      </c>
      <c r="D1208" s="21">
        <v>20</v>
      </c>
    </row>
    <row r="1209" spans="1:4" ht="15" x14ac:dyDescent="0.25">
      <c r="A1209" s="21">
        <v>31520</v>
      </c>
      <c r="B1209" s="22">
        <v>42651</v>
      </c>
      <c r="C1209" s="21">
        <v>97</v>
      </c>
      <c r="D1209" s="21">
        <v>22</v>
      </c>
    </row>
    <row r="1210" spans="1:4" ht="15" x14ac:dyDescent="0.25">
      <c r="A1210" s="21">
        <v>31520</v>
      </c>
      <c r="B1210" s="22">
        <v>42658</v>
      </c>
      <c r="C1210" s="21">
        <v>130</v>
      </c>
      <c r="D1210" s="21">
        <v>33</v>
      </c>
    </row>
    <row r="1211" spans="1:4" ht="15" x14ac:dyDescent="0.25">
      <c r="A1211" s="21">
        <v>31520</v>
      </c>
      <c r="B1211" s="22">
        <v>42665</v>
      </c>
      <c r="C1211" s="21">
        <v>103</v>
      </c>
      <c r="D1211" s="21">
        <v>28</v>
      </c>
    </row>
    <row r="1212" spans="1:4" ht="15" x14ac:dyDescent="0.25">
      <c r="A1212" s="21">
        <v>31520</v>
      </c>
      <c r="B1212" s="22">
        <v>42672</v>
      </c>
      <c r="C1212" s="21">
        <v>130</v>
      </c>
      <c r="D1212" s="21">
        <v>46</v>
      </c>
    </row>
    <row r="1213" spans="1:4" ht="15" x14ac:dyDescent="0.25">
      <c r="A1213" s="21">
        <v>31520</v>
      </c>
      <c r="B1213" s="22">
        <v>42679</v>
      </c>
      <c r="C1213" s="21">
        <v>135</v>
      </c>
      <c r="D1213" s="21">
        <v>42</v>
      </c>
    </row>
    <row r="1214" spans="1:4" ht="15" x14ac:dyDescent="0.25">
      <c r="A1214" s="21">
        <v>31520</v>
      </c>
      <c r="B1214" s="22">
        <v>42686</v>
      </c>
      <c r="C1214" s="21">
        <v>156</v>
      </c>
      <c r="D1214" s="21">
        <v>45</v>
      </c>
    </row>
    <row r="1215" spans="1:4" ht="15" x14ac:dyDescent="0.25">
      <c r="A1215" s="21">
        <v>31520</v>
      </c>
      <c r="B1215" s="22">
        <v>42693</v>
      </c>
      <c r="C1215" s="21">
        <v>155</v>
      </c>
      <c r="D1215" s="21">
        <v>72</v>
      </c>
    </row>
    <row r="1216" spans="1:4" ht="15" x14ac:dyDescent="0.25">
      <c r="A1216" s="21">
        <v>31520</v>
      </c>
      <c r="B1216" s="22">
        <v>42700</v>
      </c>
      <c r="C1216" s="21">
        <v>128</v>
      </c>
      <c r="D1216" s="21">
        <v>50</v>
      </c>
    </row>
    <row r="1217" spans="1:4" ht="15" x14ac:dyDescent="0.25">
      <c r="A1217" s="21">
        <v>31520</v>
      </c>
      <c r="B1217" s="22">
        <v>42707</v>
      </c>
      <c r="C1217" s="21">
        <v>169</v>
      </c>
      <c r="D1217" s="21">
        <v>59</v>
      </c>
    </row>
    <row r="1218" spans="1:4" ht="15" x14ac:dyDescent="0.25">
      <c r="A1218" s="21">
        <v>31520</v>
      </c>
      <c r="B1218" s="22">
        <v>42714</v>
      </c>
      <c r="C1218" s="21">
        <v>118</v>
      </c>
      <c r="D1218" s="21">
        <v>60</v>
      </c>
    </row>
    <row r="1219" spans="1:4" ht="15" x14ac:dyDescent="0.25">
      <c r="A1219" s="21">
        <v>31520</v>
      </c>
      <c r="B1219" s="22">
        <v>42721</v>
      </c>
      <c r="C1219" s="21">
        <v>131</v>
      </c>
      <c r="D1219" s="21">
        <v>43</v>
      </c>
    </row>
    <row r="1220" spans="1:4" ht="15" x14ac:dyDescent="0.25">
      <c r="A1220" s="21">
        <v>31520</v>
      </c>
      <c r="B1220" s="22">
        <v>42728</v>
      </c>
      <c r="C1220" s="21">
        <v>128</v>
      </c>
      <c r="D1220" s="21">
        <v>39</v>
      </c>
    </row>
    <row r="1221" spans="1:4" ht="15" x14ac:dyDescent="0.25">
      <c r="A1221" s="21">
        <v>31520</v>
      </c>
      <c r="B1221" s="22">
        <v>42735</v>
      </c>
      <c r="C1221" s="21">
        <v>142</v>
      </c>
      <c r="D1221" s="21">
        <v>30</v>
      </c>
    </row>
    <row r="1222" spans="1:4" ht="15" x14ac:dyDescent="0.25">
      <c r="A1222" s="21">
        <v>31520</v>
      </c>
      <c r="B1222" s="22">
        <v>42742</v>
      </c>
      <c r="C1222" s="21">
        <v>83</v>
      </c>
      <c r="D1222" s="21">
        <v>20</v>
      </c>
    </row>
    <row r="1223" spans="1:4" ht="15" x14ac:dyDescent="0.25">
      <c r="A1223" s="21">
        <v>31520</v>
      </c>
      <c r="B1223" s="22">
        <v>42749</v>
      </c>
      <c r="C1223" s="21">
        <v>65</v>
      </c>
      <c r="D1223" s="21">
        <v>15</v>
      </c>
    </row>
    <row r="1224" spans="1:4" ht="15" x14ac:dyDescent="0.25">
      <c r="A1224" s="21">
        <v>31520</v>
      </c>
      <c r="B1224" s="22">
        <v>42756</v>
      </c>
      <c r="C1224" s="21">
        <v>37</v>
      </c>
      <c r="D1224" s="21">
        <v>5</v>
      </c>
    </row>
    <row r="1225" spans="1:4" ht="15" x14ac:dyDescent="0.25">
      <c r="A1225" s="21">
        <v>31520</v>
      </c>
      <c r="B1225" s="22">
        <v>42763</v>
      </c>
      <c r="C1225" s="21">
        <v>49</v>
      </c>
      <c r="D1225" s="21">
        <v>6</v>
      </c>
    </row>
    <row r="1226" spans="1:4" ht="15" x14ac:dyDescent="0.25">
      <c r="A1226" s="21">
        <v>31520</v>
      </c>
      <c r="B1226" s="22">
        <v>42770</v>
      </c>
      <c r="C1226" s="21">
        <v>68</v>
      </c>
      <c r="D1226" s="21">
        <v>9</v>
      </c>
    </row>
    <row r="1227" spans="1:4" ht="15" x14ac:dyDescent="0.25">
      <c r="A1227" s="21">
        <v>31520</v>
      </c>
      <c r="B1227" s="22">
        <v>42777</v>
      </c>
      <c r="C1227" s="21">
        <v>74</v>
      </c>
      <c r="D1227" s="21">
        <v>15</v>
      </c>
    </row>
    <row r="1228" spans="1:4" ht="15" x14ac:dyDescent="0.25">
      <c r="A1228" s="21">
        <v>31520</v>
      </c>
      <c r="B1228" s="22">
        <v>42784</v>
      </c>
      <c r="C1228" s="21">
        <v>64</v>
      </c>
      <c r="D1228" s="21">
        <v>3</v>
      </c>
    </row>
    <row r="1229" spans="1:4" ht="15" x14ac:dyDescent="0.25">
      <c r="A1229" s="21">
        <v>31520</v>
      </c>
      <c r="B1229" s="22">
        <v>42791</v>
      </c>
      <c r="C1229" s="21">
        <v>76</v>
      </c>
      <c r="D1229" s="21">
        <v>5</v>
      </c>
    </row>
    <row r="1230" spans="1:4" ht="15" x14ac:dyDescent="0.25">
      <c r="A1230" s="21">
        <v>31520</v>
      </c>
      <c r="B1230" s="22">
        <v>42798</v>
      </c>
      <c r="C1230" s="21">
        <v>72</v>
      </c>
      <c r="D1230" s="21">
        <v>2</v>
      </c>
    </row>
    <row r="1231" spans="1:4" ht="15" x14ac:dyDescent="0.25">
      <c r="A1231" s="21">
        <v>31520</v>
      </c>
      <c r="B1231" s="22">
        <v>42805</v>
      </c>
      <c r="C1231" s="21">
        <v>82</v>
      </c>
      <c r="D1231" s="21">
        <v>2</v>
      </c>
    </row>
    <row r="1232" spans="1:4" ht="15" x14ac:dyDescent="0.25">
      <c r="A1232" s="21">
        <v>31520</v>
      </c>
      <c r="B1232" s="22">
        <v>42812</v>
      </c>
      <c r="C1232" s="21">
        <v>94</v>
      </c>
      <c r="D1232" s="21">
        <v>1</v>
      </c>
    </row>
    <row r="1233" spans="1:4" ht="15" x14ac:dyDescent="0.25">
      <c r="A1233" s="21">
        <v>31520</v>
      </c>
      <c r="B1233" s="22">
        <v>42819</v>
      </c>
      <c r="C1233" s="21">
        <v>79</v>
      </c>
      <c r="D1233" s="21">
        <v>2</v>
      </c>
    </row>
    <row r="1234" spans="1:4" ht="15" x14ac:dyDescent="0.25">
      <c r="A1234" s="21">
        <v>31520</v>
      </c>
      <c r="B1234" s="22">
        <v>42826</v>
      </c>
      <c r="C1234" s="21">
        <v>67</v>
      </c>
      <c r="D1234" s="21">
        <v>0</v>
      </c>
    </row>
    <row r="1235" spans="1:4" ht="15" x14ac:dyDescent="0.25">
      <c r="A1235" s="21">
        <v>31520</v>
      </c>
      <c r="B1235" s="22">
        <v>42833</v>
      </c>
      <c r="C1235" s="21">
        <v>82</v>
      </c>
      <c r="D1235" s="21">
        <v>2</v>
      </c>
    </row>
    <row r="1236" spans="1:4" ht="15" x14ac:dyDescent="0.25">
      <c r="A1236" s="21">
        <v>31520</v>
      </c>
      <c r="B1236" s="22">
        <v>42840</v>
      </c>
      <c r="C1236" s="21">
        <v>89</v>
      </c>
      <c r="D1236" s="21">
        <v>2</v>
      </c>
    </row>
    <row r="1237" spans="1:4" ht="15" x14ac:dyDescent="0.25">
      <c r="A1237" s="21">
        <v>31520</v>
      </c>
      <c r="B1237" s="22">
        <v>42847</v>
      </c>
      <c r="C1237" s="21">
        <v>78</v>
      </c>
      <c r="D1237" s="21">
        <v>4</v>
      </c>
    </row>
    <row r="1238" spans="1:4" ht="15" x14ac:dyDescent="0.25">
      <c r="A1238" s="21">
        <v>31520</v>
      </c>
      <c r="B1238" s="22">
        <v>42854</v>
      </c>
      <c r="C1238" s="21">
        <v>87</v>
      </c>
      <c r="D1238" s="21">
        <v>4</v>
      </c>
    </row>
    <row r="1239" spans="1:4" ht="15" x14ac:dyDescent="0.25">
      <c r="A1239" s="21">
        <v>31520</v>
      </c>
      <c r="B1239" s="22">
        <v>42861</v>
      </c>
      <c r="C1239" s="21">
        <v>75</v>
      </c>
      <c r="D1239" s="21">
        <v>1</v>
      </c>
    </row>
    <row r="1240" spans="1:4" ht="15" x14ac:dyDescent="0.25">
      <c r="A1240" s="21">
        <v>31520</v>
      </c>
      <c r="B1240" s="22">
        <v>42868</v>
      </c>
      <c r="C1240" s="21">
        <v>67</v>
      </c>
      <c r="D1240" s="21">
        <v>2</v>
      </c>
    </row>
    <row r="1241" spans="1:4" ht="15" x14ac:dyDescent="0.25">
      <c r="A1241" s="21">
        <v>31520</v>
      </c>
      <c r="B1241" s="22">
        <v>42875</v>
      </c>
      <c r="C1241" s="21">
        <v>68</v>
      </c>
      <c r="D1241" s="21">
        <v>2</v>
      </c>
    </row>
    <row r="1242" spans="1:4" ht="15" x14ac:dyDescent="0.25">
      <c r="A1242" s="21">
        <v>31520</v>
      </c>
      <c r="B1242" s="22">
        <v>42882</v>
      </c>
      <c r="C1242" s="21">
        <v>64</v>
      </c>
      <c r="D1242" s="21">
        <v>5</v>
      </c>
    </row>
    <row r="1243" spans="1:4" ht="15" x14ac:dyDescent="0.25">
      <c r="A1243" s="21">
        <v>31520</v>
      </c>
      <c r="B1243" s="22">
        <v>42889</v>
      </c>
      <c r="C1243" s="21">
        <v>76</v>
      </c>
      <c r="D1243" s="21">
        <v>1</v>
      </c>
    </row>
    <row r="1244" spans="1:4" ht="15" x14ac:dyDescent="0.25">
      <c r="A1244" s="21">
        <v>31520</v>
      </c>
      <c r="B1244" s="22">
        <v>42896</v>
      </c>
      <c r="C1244" s="21">
        <v>69</v>
      </c>
      <c r="D1244" s="21">
        <v>0</v>
      </c>
    </row>
    <row r="1245" spans="1:4" ht="15" x14ac:dyDescent="0.25">
      <c r="A1245" s="21">
        <v>31520</v>
      </c>
      <c r="B1245" s="22">
        <v>42903</v>
      </c>
      <c r="C1245" s="21">
        <v>67</v>
      </c>
      <c r="D1245" s="21">
        <v>1</v>
      </c>
    </row>
    <row r="1246" spans="1:4" ht="15" x14ac:dyDescent="0.25">
      <c r="A1246" s="21">
        <v>31520</v>
      </c>
      <c r="B1246" s="22">
        <v>42910</v>
      </c>
      <c r="C1246" s="21">
        <v>62</v>
      </c>
      <c r="D1246" s="21">
        <v>1</v>
      </c>
    </row>
    <row r="1247" spans="1:4" ht="15" x14ac:dyDescent="0.25">
      <c r="A1247" s="1"/>
      <c r="B1247" s="2"/>
      <c r="C1247" s="1"/>
      <c r="D1247" s="1"/>
    </row>
    <row r="1248" spans="1:4" ht="15" x14ac:dyDescent="0.25">
      <c r="A1248" s="1"/>
      <c r="B1248" s="2"/>
      <c r="C1248" s="1"/>
      <c r="D1248" s="1"/>
    </row>
    <row r="1249" spans="1:4" ht="15" x14ac:dyDescent="0.25">
      <c r="A1249" s="1"/>
      <c r="B1249" s="2"/>
      <c r="C1249" s="1"/>
      <c r="D1249" s="1"/>
    </row>
    <row r="1250" spans="1:4" ht="15" x14ac:dyDescent="0.25">
      <c r="A1250" s="1"/>
      <c r="B1250" s="2"/>
      <c r="C1250" s="1"/>
      <c r="D1250" s="1"/>
    </row>
    <row r="1251" spans="1:4" ht="15" x14ac:dyDescent="0.25">
      <c r="A1251" s="1"/>
      <c r="B1251" s="2"/>
      <c r="C1251" s="1"/>
      <c r="D1251" s="1"/>
    </row>
    <row r="1252" spans="1:4" ht="15" x14ac:dyDescent="0.25">
      <c r="A1252" s="1"/>
      <c r="B1252" s="2"/>
      <c r="C1252" s="1"/>
      <c r="D1252" s="1"/>
    </row>
    <row r="1253" spans="1:4" ht="15" x14ac:dyDescent="0.25">
      <c r="A1253" s="1"/>
      <c r="B1253" s="2"/>
      <c r="C1253" s="1"/>
      <c r="D1253" s="1"/>
    </row>
    <row r="1254" spans="1:4" ht="15" x14ac:dyDescent="0.25">
      <c r="A1254" s="1"/>
      <c r="B1254" s="2"/>
      <c r="C1254" s="1"/>
      <c r="D1254" s="1"/>
    </row>
    <row r="1255" spans="1:4" ht="15" x14ac:dyDescent="0.25">
      <c r="A1255" s="1"/>
      <c r="B1255" s="2"/>
      <c r="C1255" s="1"/>
      <c r="D1255" s="1"/>
    </row>
    <row r="1256" spans="1:4" ht="15" x14ac:dyDescent="0.25">
      <c r="A1256" s="1"/>
      <c r="B1256" s="2"/>
      <c r="C1256" s="1"/>
      <c r="D1256" s="1"/>
    </row>
    <row r="1257" spans="1:4" ht="15" x14ac:dyDescent="0.25">
      <c r="A1257" s="1"/>
      <c r="B1257" s="2"/>
      <c r="C1257" s="1"/>
      <c r="D1257" s="1"/>
    </row>
    <row r="1258" spans="1:4" ht="15" x14ac:dyDescent="0.25">
      <c r="A1258" s="1"/>
      <c r="B1258" s="2"/>
      <c r="C1258" s="1"/>
      <c r="D1258" s="1"/>
    </row>
    <row r="1259" spans="1:4" ht="15" x14ac:dyDescent="0.25">
      <c r="A1259" s="1"/>
      <c r="B1259" s="2"/>
      <c r="C1259" s="1"/>
      <c r="D1259" s="1"/>
    </row>
    <row r="1260" spans="1:4" ht="15" x14ac:dyDescent="0.25">
      <c r="A1260" s="1"/>
      <c r="B1260" s="2"/>
      <c r="C1260" s="1"/>
      <c r="D1260" s="1"/>
    </row>
    <row r="1261" spans="1:4" ht="15" x14ac:dyDescent="0.25">
      <c r="A1261" s="1"/>
      <c r="B1261" s="2"/>
      <c r="C1261" s="1"/>
      <c r="D1261" s="1"/>
    </row>
    <row r="1262" spans="1:4" ht="15" x14ac:dyDescent="0.25">
      <c r="A1262" s="1"/>
      <c r="B1262" s="2"/>
      <c r="C1262" s="1"/>
      <c r="D1262" s="1"/>
    </row>
    <row r="1263" spans="1:4" ht="15" x14ac:dyDescent="0.25">
      <c r="A1263" s="1"/>
      <c r="B1263" s="2"/>
      <c r="C1263" s="1"/>
      <c r="D1263" s="1"/>
    </row>
    <row r="1264" spans="1:4" ht="15" x14ac:dyDescent="0.25">
      <c r="A1264" s="1"/>
      <c r="B1264" s="2"/>
      <c r="C1264" s="1"/>
      <c r="D1264" s="1"/>
    </row>
    <row r="1265" spans="1:4" ht="15" x14ac:dyDescent="0.25">
      <c r="A1265" s="1"/>
      <c r="B1265" s="2"/>
      <c r="C1265" s="1"/>
      <c r="D1265" s="1"/>
    </row>
    <row r="1266" spans="1:4" ht="15" x14ac:dyDescent="0.25">
      <c r="A1266" s="1"/>
      <c r="B1266" s="2"/>
      <c r="C1266" s="1"/>
      <c r="D1266" s="1"/>
    </row>
    <row r="1267" spans="1:4" ht="15" x14ac:dyDescent="0.25">
      <c r="A1267" s="1"/>
      <c r="B1267" s="2"/>
      <c r="C1267" s="1"/>
      <c r="D1267" s="1"/>
    </row>
    <row r="1268" spans="1:4" ht="15" x14ac:dyDescent="0.25">
      <c r="A1268" s="1"/>
      <c r="B1268" s="2"/>
      <c r="C1268" s="1"/>
      <c r="D1268" s="1"/>
    </row>
    <row r="1269" spans="1:4" ht="15" x14ac:dyDescent="0.25">
      <c r="A1269" s="1"/>
      <c r="B1269" s="2"/>
      <c r="C1269" s="1"/>
      <c r="D1269" s="1"/>
    </row>
    <row r="1270" spans="1:4" ht="15" x14ac:dyDescent="0.25">
      <c r="A1270" s="1"/>
      <c r="B1270" s="2"/>
      <c r="C1270" s="1"/>
      <c r="D1270" s="1"/>
    </row>
    <row r="1271" spans="1:4" ht="15" x14ac:dyDescent="0.25">
      <c r="A1271" s="1"/>
      <c r="B1271" s="2"/>
      <c r="C1271" s="1"/>
      <c r="D1271" s="1"/>
    </row>
    <row r="1272" spans="1:4" ht="15" x14ac:dyDescent="0.25">
      <c r="A1272" s="1"/>
      <c r="B1272" s="2"/>
      <c r="C1272" s="1"/>
      <c r="D1272" s="1"/>
    </row>
    <row r="1273" spans="1:4" ht="15" x14ac:dyDescent="0.25">
      <c r="A1273" s="1"/>
      <c r="B1273" s="2"/>
      <c r="C1273" s="1"/>
      <c r="D1273" s="1"/>
    </row>
    <row r="1274" spans="1:4" ht="15" x14ac:dyDescent="0.25">
      <c r="A1274" s="1"/>
      <c r="B1274" s="2"/>
      <c r="C1274" s="1"/>
      <c r="D1274" s="1"/>
    </row>
    <row r="1275" spans="1:4" ht="15" x14ac:dyDescent="0.25">
      <c r="A1275" s="1"/>
      <c r="B1275" s="2"/>
      <c r="C1275" s="1"/>
      <c r="D1275" s="1"/>
    </row>
    <row r="1276" spans="1:4" ht="15" x14ac:dyDescent="0.25">
      <c r="A1276" s="1"/>
      <c r="B1276" s="2"/>
      <c r="C1276" s="1"/>
      <c r="D1276" s="1"/>
    </row>
    <row r="1277" spans="1:4" ht="15" x14ac:dyDescent="0.25">
      <c r="A1277" s="1"/>
      <c r="B1277" s="2"/>
      <c r="C1277" s="1"/>
      <c r="D1277" s="1"/>
    </row>
    <row r="1278" spans="1:4" ht="15" x14ac:dyDescent="0.25">
      <c r="A1278" s="1"/>
      <c r="B1278" s="2"/>
      <c r="C1278" s="1"/>
      <c r="D1278" s="1"/>
    </row>
    <row r="1279" spans="1:4" ht="15" x14ac:dyDescent="0.25">
      <c r="A1279" s="1"/>
      <c r="B1279" s="2"/>
      <c r="C1279" s="1"/>
      <c r="D1279" s="1"/>
    </row>
    <row r="1280" spans="1:4" ht="15" x14ac:dyDescent="0.25">
      <c r="A1280" s="1"/>
      <c r="B1280" s="2"/>
      <c r="C1280" s="1"/>
      <c r="D1280" s="1"/>
    </row>
    <row r="1281" spans="1:4" ht="15" x14ac:dyDescent="0.25">
      <c r="A1281" s="1"/>
      <c r="B1281" s="2"/>
      <c r="C1281" s="1"/>
      <c r="D1281" s="1"/>
    </row>
    <row r="1282" spans="1:4" ht="15" x14ac:dyDescent="0.25">
      <c r="A1282" s="1"/>
      <c r="B1282" s="2"/>
      <c r="C1282" s="1"/>
      <c r="D1282" s="1"/>
    </row>
    <row r="1283" spans="1:4" ht="15" x14ac:dyDescent="0.25">
      <c r="A1283" s="1"/>
      <c r="B1283" s="2"/>
      <c r="C1283" s="1"/>
      <c r="D1283" s="1"/>
    </row>
    <row r="1284" spans="1:4" ht="15" x14ac:dyDescent="0.25">
      <c r="A1284" s="1"/>
      <c r="B1284" s="2"/>
      <c r="C1284" s="1"/>
      <c r="D1284" s="1"/>
    </row>
    <row r="1285" spans="1:4" ht="15" x14ac:dyDescent="0.25">
      <c r="A1285" s="1"/>
      <c r="B1285" s="2"/>
      <c r="C1285" s="1"/>
      <c r="D1285" s="1"/>
    </row>
    <row r="1286" spans="1:4" ht="15" x14ac:dyDescent="0.25">
      <c r="A1286" s="1"/>
      <c r="B1286" s="2"/>
      <c r="C1286" s="1"/>
      <c r="D1286" s="1"/>
    </row>
    <row r="1287" spans="1:4" ht="15" x14ac:dyDescent="0.25">
      <c r="A1287" s="1"/>
      <c r="B1287" s="2"/>
      <c r="C1287" s="1"/>
      <c r="D1287" s="1"/>
    </row>
    <row r="1288" spans="1:4" ht="15" x14ac:dyDescent="0.25">
      <c r="A1288" s="1"/>
      <c r="B1288" s="2"/>
      <c r="C1288" s="1"/>
      <c r="D1288" s="1"/>
    </row>
    <row r="1289" spans="1:4" ht="15" x14ac:dyDescent="0.25">
      <c r="A1289" s="1"/>
      <c r="B1289" s="2"/>
      <c r="C1289" s="1"/>
      <c r="D1289" s="1"/>
    </row>
    <row r="1290" spans="1:4" ht="15" x14ac:dyDescent="0.25">
      <c r="A1290" s="1"/>
      <c r="B1290" s="2"/>
      <c r="C1290" s="1"/>
      <c r="D1290" s="1"/>
    </row>
    <row r="1291" spans="1:4" ht="15" x14ac:dyDescent="0.25">
      <c r="A1291" s="1"/>
      <c r="B1291" s="2"/>
      <c r="C1291" s="1"/>
      <c r="D1291" s="1"/>
    </row>
    <row r="1292" spans="1:4" ht="15" x14ac:dyDescent="0.25">
      <c r="A1292" s="1"/>
      <c r="B1292" s="2"/>
      <c r="C1292" s="1"/>
      <c r="D1292" s="1"/>
    </row>
    <row r="1293" spans="1:4" ht="15" x14ac:dyDescent="0.25">
      <c r="A1293" s="1"/>
      <c r="B1293" s="2"/>
      <c r="C1293" s="1"/>
      <c r="D1293" s="1"/>
    </row>
    <row r="1294" spans="1:4" ht="15" x14ac:dyDescent="0.25">
      <c r="A1294" s="1"/>
      <c r="B1294" s="2"/>
      <c r="C1294" s="1"/>
      <c r="D1294" s="1"/>
    </row>
    <row r="1295" spans="1:4" ht="15" x14ac:dyDescent="0.25">
      <c r="A1295" s="1"/>
      <c r="B1295" s="2"/>
      <c r="C1295" s="1"/>
      <c r="D1295" s="1"/>
    </row>
    <row r="1296" spans="1:4" ht="15" x14ac:dyDescent="0.25">
      <c r="A1296" s="1"/>
      <c r="B1296" s="2"/>
      <c r="C1296" s="1"/>
      <c r="D1296" s="1"/>
    </row>
    <row r="1297" spans="1:4" ht="15" x14ac:dyDescent="0.25">
      <c r="A1297" s="1"/>
      <c r="B1297" s="2"/>
      <c r="C1297" s="1"/>
      <c r="D1297" s="1"/>
    </row>
    <row r="1298" spans="1:4" ht="15" x14ac:dyDescent="0.25">
      <c r="A1298" s="1"/>
      <c r="B1298" s="2"/>
      <c r="C1298" s="1"/>
      <c r="D1298" s="1"/>
    </row>
    <row r="1299" spans="1:4" ht="15" x14ac:dyDescent="0.25">
      <c r="A1299" s="1"/>
      <c r="B1299" s="2"/>
      <c r="C1299" s="1"/>
      <c r="D1299" s="1"/>
    </row>
    <row r="1300" spans="1:4" ht="15" x14ac:dyDescent="0.25">
      <c r="A1300" s="1"/>
      <c r="B1300" s="2"/>
      <c r="C1300" s="1"/>
      <c r="D1300" s="1"/>
    </row>
    <row r="1301" spans="1:4" ht="15" x14ac:dyDescent="0.25">
      <c r="A1301" s="1"/>
      <c r="B1301" s="2"/>
      <c r="C1301" s="1"/>
      <c r="D1301" s="1"/>
    </row>
    <row r="1302" spans="1:4" ht="15" x14ac:dyDescent="0.25">
      <c r="A1302" s="1"/>
      <c r="B1302" s="2"/>
      <c r="C1302" s="1"/>
      <c r="D1302" s="1"/>
    </row>
    <row r="1303" spans="1:4" ht="15" x14ac:dyDescent="0.25">
      <c r="A1303" s="1"/>
      <c r="B1303" s="2"/>
      <c r="C1303" s="1"/>
      <c r="D1303" s="1"/>
    </row>
    <row r="1304" spans="1:4" ht="15" x14ac:dyDescent="0.25">
      <c r="A1304" s="1"/>
      <c r="B1304" s="2"/>
      <c r="C1304" s="1"/>
      <c r="D1304" s="1"/>
    </row>
    <row r="1305" spans="1:4" ht="15" x14ac:dyDescent="0.25">
      <c r="A1305" s="1"/>
      <c r="B1305" s="2"/>
      <c r="C1305" s="1"/>
      <c r="D1305" s="1"/>
    </row>
    <row r="1306" spans="1:4" ht="15" x14ac:dyDescent="0.25">
      <c r="A1306" s="1"/>
      <c r="B1306" s="2"/>
      <c r="C1306" s="1"/>
      <c r="D1306" s="1"/>
    </row>
    <row r="1307" spans="1:4" ht="15" x14ac:dyDescent="0.25">
      <c r="A1307" s="1"/>
      <c r="B1307" s="2"/>
      <c r="C1307" s="1"/>
      <c r="D1307" s="1"/>
    </row>
    <row r="1308" spans="1:4" ht="15" x14ac:dyDescent="0.25">
      <c r="A1308" s="1"/>
      <c r="B1308" s="2"/>
      <c r="C1308" s="1"/>
      <c r="D1308" s="1"/>
    </row>
    <row r="1309" spans="1:4" ht="15" x14ac:dyDescent="0.25">
      <c r="A1309" s="1"/>
      <c r="B1309" s="2"/>
      <c r="C1309" s="1"/>
      <c r="D1309" s="1"/>
    </row>
    <row r="1310" spans="1:4" ht="15" x14ac:dyDescent="0.25">
      <c r="A1310" s="1"/>
      <c r="B1310" s="2"/>
      <c r="C1310" s="1"/>
      <c r="D1310" s="1"/>
    </row>
    <row r="1311" spans="1:4" ht="15" x14ac:dyDescent="0.25">
      <c r="A1311" s="1"/>
      <c r="B1311" s="2"/>
      <c r="C1311" s="1"/>
      <c r="D1311" s="1"/>
    </row>
    <row r="1312" spans="1:4" ht="15" x14ac:dyDescent="0.25">
      <c r="A1312" s="1"/>
      <c r="B1312" s="2"/>
      <c r="C1312" s="1"/>
      <c r="D1312" s="1"/>
    </row>
    <row r="1313" spans="1:4" ht="15" x14ac:dyDescent="0.25">
      <c r="A1313" s="1"/>
      <c r="B1313" s="2"/>
      <c r="C1313" s="1"/>
      <c r="D1313" s="1"/>
    </row>
    <row r="1314" spans="1:4" ht="15" x14ac:dyDescent="0.25">
      <c r="A1314" s="1"/>
      <c r="B1314" s="2"/>
      <c r="C1314" s="1"/>
      <c r="D1314" s="1"/>
    </row>
    <row r="1315" spans="1:4" ht="15" x14ac:dyDescent="0.25">
      <c r="A1315" s="1"/>
      <c r="B1315" s="2"/>
      <c r="C1315" s="1"/>
      <c r="D1315" s="1"/>
    </row>
    <row r="1316" spans="1:4" ht="15" x14ac:dyDescent="0.25">
      <c r="A1316" s="1"/>
      <c r="B1316" s="2"/>
      <c r="C1316" s="1"/>
      <c r="D1316" s="1"/>
    </row>
    <row r="1317" spans="1:4" ht="15" x14ac:dyDescent="0.25">
      <c r="A1317" s="1"/>
      <c r="B1317" s="2"/>
      <c r="C1317" s="1"/>
      <c r="D1317" s="1"/>
    </row>
    <row r="1318" spans="1:4" ht="15" x14ac:dyDescent="0.25">
      <c r="A1318" s="1"/>
      <c r="B1318" s="2"/>
      <c r="C1318" s="1"/>
      <c r="D1318" s="1"/>
    </row>
    <row r="1319" spans="1:4" ht="15" x14ac:dyDescent="0.25">
      <c r="A1319" s="1"/>
      <c r="B1319" s="2"/>
      <c r="C1319" s="1"/>
      <c r="D1319" s="1"/>
    </row>
    <row r="1320" spans="1:4" ht="15" x14ac:dyDescent="0.25">
      <c r="A1320" s="1"/>
      <c r="B1320" s="2"/>
      <c r="C1320" s="1"/>
      <c r="D1320" s="1"/>
    </row>
    <row r="1321" spans="1:4" ht="15" x14ac:dyDescent="0.25">
      <c r="A1321" s="1"/>
      <c r="B1321" s="2"/>
      <c r="C1321" s="1"/>
      <c r="D1321" s="1"/>
    </row>
    <row r="1322" spans="1:4" ht="15" x14ac:dyDescent="0.25">
      <c r="A1322" s="1"/>
      <c r="B1322" s="2"/>
      <c r="C1322" s="1"/>
      <c r="D1322" s="1"/>
    </row>
    <row r="1323" spans="1:4" ht="15" x14ac:dyDescent="0.25">
      <c r="A1323" s="1"/>
      <c r="B1323" s="2"/>
      <c r="C1323" s="1"/>
      <c r="D1323" s="1"/>
    </row>
    <row r="1324" spans="1:4" ht="15" x14ac:dyDescent="0.25">
      <c r="A1324" s="1"/>
      <c r="B1324" s="2"/>
      <c r="C1324" s="1"/>
      <c r="D1324" s="1"/>
    </row>
    <row r="1325" spans="1:4" ht="15" x14ac:dyDescent="0.25">
      <c r="A1325" s="1"/>
      <c r="B1325" s="2"/>
      <c r="C1325" s="1"/>
      <c r="D1325" s="1"/>
    </row>
    <row r="1326" spans="1:4" ht="15" x14ac:dyDescent="0.25">
      <c r="A1326" s="1"/>
      <c r="B1326" s="2"/>
      <c r="C1326" s="1"/>
      <c r="D1326" s="1"/>
    </row>
    <row r="1327" spans="1:4" ht="15" x14ac:dyDescent="0.25">
      <c r="A1327" s="1"/>
      <c r="B1327" s="2"/>
      <c r="C1327" s="1"/>
      <c r="D1327" s="1"/>
    </row>
    <row r="1328" spans="1:4" ht="15" x14ac:dyDescent="0.25">
      <c r="A1328" s="1"/>
      <c r="B1328" s="2"/>
      <c r="C1328" s="1"/>
      <c r="D1328" s="1"/>
    </row>
    <row r="1329" spans="1:4" ht="15" x14ac:dyDescent="0.25">
      <c r="A1329" s="1"/>
      <c r="B1329" s="2"/>
      <c r="C1329" s="1"/>
      <c r="D1329" s="1"/>
    </row>
    <row r="1330" spans="1:4" ht="15" x14ac:dyDescent="0.25">
      <c r="A1330" s="1"/>
      <c r="B1330" s="2"/>
      <c r="C1330" s="1"/>
      <c r="D1330" s="1"/>
    </row>
    <row r="1331" spans="1:4" ht="15" x14ac:dyDescent="0.25">
      <c r="A1331" s="1"/>
      <c r="B1331" s="2"/>
      <c r="C1331" s="1"/>
      <c r="D1331" s="1"/>
    </row>
    <row r="1332" spans="1:4" ht="15" x14ac:dyDescent="0.25">
      <c r="A1332" s="1"/>
      <c r="B1332" s="2"/>
      <c r="C1332" s="1"/>
      <c r="D1332" s="1"/>
    </row>
    <row r="1333" spans="1:4" ht="15" x14ac:dyDescent="0.25">
      <c r="A1333" s="1"/>
      <c r="B1333" s="2"/>
      <c r="C1333" s="1"/>
      <c r="D1333" s="1"/>
    </row>
    <row r="1334" spans="1:4" ht="15" x14ac:dyDescent="0.25">
      <c r="A1334" s="1"/>
      <c r="B1334" s="2"/>
      <c r="C1334" s="1"/>
      <c r="D1334" s="1"/>
    </row>
    <row r="1335" spans="1:4" ht="15" x14ac:dyDescent="0.25">
      <c r="A1335" s="1"/>
      <c r="B1335" s="2"/>
      <c r="C1335" s="1"/>
      <c r="D1335" s="1"/>
    </row>
    <row r="1336" spans="1:4" ht="15" x14ac:dyDescent="0.25">
      <c r="A1336" s="1"/>
      <c r="B1336" s="2"/>
      <c r="C1336" s="1"/>
      <c r="D1336" s="1"/>
    </row>
    <row r="1337" spans="1:4" ht="15" x14ac:dyDescent="0.25">
      <c r="A1337" s="1"/>
      <c r="B1337" s="2"/>
      <c r="C1337" s="1"/>
      <c r="D1337" s="1"/>
    </row>
    <row r="1338" spans="1:4" ht="15" x14ac:dyDescent="0.25">
      <c r="A1338" s="1"/>
      <c r="B1338" s="2"/>
      <c r="C1338" s="1"/>
      <c r="D1338" s="1"/>
    </row>
    <row r="1339" spans="1:4" ht="15" x14ac:dyDescent="0.25">
      <c r="A1339" s="1"/>
      <c r="B1339" s="2"/>
      <c r="C1339" s="1"/>
      <c r="D1339" s="1"/>
    </row>
    <row r="1340" spans="1:4" ht="15" x14ac:dyDescent="0.25">
      <c r="A1340" s="1"/>
      <c r="B1340" s="2"/>
      <c r="C1340" s="1"/>
      <c r="D1340" s="1"/>
    </row>
    <row r="1341" spans="1:4" ht="15" x14ac:dyDescent="0.25">
      <c r="A1341" s="1"/>
      <c r="B1341" s="2"/>
      <c r="C1341" s="1"/>
      <c r="D1341" s="1"/>
    </row>
    <row r="1342" spans="1:4" ht="15" x14ac:dyDescent="0.25">
      <c r="A1342" s="1"/>
      <c r="B1342" s="2"/>
      <c r="C1342" s="1"/>
      <c r="D1342" s="1"/>
    </row>
    <row r="1343" spans="1:4" ht="15" x14ac:dyDescent="0.25">
      <c r="A1343" s="1"/>
      <c r="B1343" s="2"/>
      <c r="C1343" s="1"/>
      <c r="D1343" s="1"/>
    </row>
    <row r="1344" spans="1:4" ht="15" x14ac:dyDescent="0.25">
      <c r="A1344" s="1"/>
      <c r="B1344" s="2"/>
      <c r="C1344" s="1"/>
      <c r="D1344" s="1"/>
    </row>
    <row r="1345" spans="1:4" ht="15" x14ac:dyDescent="0.25">
      <c r="A1345" s="1"/>
      <c r="B1345" s="2"/>
      <c r="C1345" s="1"/>
      <c r="D1345" s="1"/>
    </row>
    <row r="1346" spans="1:4" ht="15" x14ac:dyDescent="0.25">
      <c r="A1346" s="1"/>
      <c r="B1346" s="2"/>
      <c r="C1346" s="1"/>
      <c r="D1346" s="1"/>
    </row>
    <row r="1347" spans="1:4" ht="15" x14ac:dyDescent="0.25">
      <c r="A1347" s="1"/>
      <c r="B1347" s="2"/>
      <c r="C1347" s="1"/>
      <c r="D1347" s="1"/>
    </row>
    <row r="1348" spans="1:4" ht="15" x14ac:dyDescent="0.25">
      <c r="A1348" s="1"/>
      <c r="B1348" s="2"/>
      <c r="C1348" s="1"/>
      <c r="D1348" s="1"/>
    </row>
    <row r="1349" spans="1:4" ht="15" x14ac:dyDescent="0.25">
      <c r="A1349" s="1"/>
      <c r="B1349" s="2"/>
      <c r="C1349" s="1"/>
      <c r="D1349" s="1"/>
    </row>
    <row r="1350" spans="1:4" ht="15" x14ac:dyDescent="0.25">
      <c r="A1350" s="1"/>
      <c r="B1350" s="2"/>
      <c r="C1350" s="1"/>
      <c r="D1350" s="1"/>
    </row>
    <row r="1351" spans="1:4" ht="15" x14ac:dyDescent="0.25">
      <c r="A1351" s="1"/>
      <c r="B1351" s="2"/>
      <c r="C1351" s="1"/>
      <c r="D1351" s="1"/>
    </row>
    <row r="1352" spans="1:4" ht="15" x14ac:dyDescent="0.25">
      <c r="A1352" s="1"/>
      <c r="B1352" s="2"/>
      <c r="C1352" s="1"/>
      <c r="D1352" s="1"/>
    </row>
    <row r="1353" spans="1:4" ht="15" x14ac:dyDescent="0.25">
      <c r="A1353" s="1"/>
      <c r="B1353" s="2"/>
      <c r="C1353" s="1"/>
      <c r="D1353" s="1"/>
    </row>
    <row r="1354" spans="1:4" ht="15" x14ac:dyDescent="0.25">
      <c r="A1354" s="1"/>
      <c r="B1354" s="2"/>
      <c r="C1354" s="1"/>
      <c r="D1354" s="1"/>
    </row>
    <row r="1355" spans="1:4" ht="15" x14ac:dyDescent="0.25">
      <c r="A1355" s="1"/>
      <c r="B1355" s="2"/>
      <c r="C1355" s="1"/>
      <c r="D1355" s="1"/>
    </row>
    <row r="1356" spans="1:4" ht="15" x14ac:dyDescent="0.25">
      <c r="A1356" s="1"/>
      <c r="B1356" s="2"/>
      <c r="C1356" s="1"/>
      <c r="D1356" s="1"/>
    </row>
    <row r="1357" spans="1:4" ht="15" x14ac:dyDescent="0.25">
      <c r="A1357" s="1"/>
      <c r="B1357" s="2"/>
      <c r="C1357" s="1"/>
      <c r="D1357" s="1"/>
    </row>
    <row r="1358" spans="1:4" ht="15" x14ac:dyDescent="0.25">
      <c r="A1358" s="1"/>
      <c r="B1358" s="2"/>
      <c r="C1358" s="1"/>
      <c r="D1358" s="1"/>
    </row>
    <row r="1359" spans="1:4" ht="15" x14ac:dyDescent="0.25">
      <c r="A1359" s="1"/>
      <c r="B1359" s="2"/>
      <c r="C1359" s="1"/>
      <c r="D1359" s="1"/>
    </row>
    <row r="1360" spans="1:4" ht="15" x14ac:dyDescent="0.25">
      <c r="A1360" s="1"/>
      <c r="B1360" s="2"/>
      <c r="C1360" s="1"/>
      <c r="D1360" s="1"/>
    </row>
    <row r="1361" spans="1:4" ht="15" x14ac:dyDescent="0.25">
      <c r="A1361" s="1"/>
      <c r="B1361" s="2"/>
      <c r="C1361" s="1"/>
      <c r="D1361" s="1"/>
    </row>
    <row r="1362" spans="1:4" ht="15" x14ac:dyDescent="0.25">
      <c r="A1362" s="1"/>
      <c r="B1362" s="2"/>
      <c r="C1362" s="1"/>
      <c r="D1362" s="1"/>
    </row>
    <row r="1363" spans="1:4" ht="15" x14ac:dyDescent="0.25">
      <c r="A1363" s="1"/>
      <c r="B1363" s="2"/>
      <c r="C1363" s="1"/>
      <c r="D1363" s="1"/>
    </row>
    <row r="1364" spans="1:4" ht="15" x14ac:dyDescent="0.25">
      <c r="A1364" s="1"/>
      <c r="B1364" s="2"/>
      <c r="C1364" s="1"/>
      <c r="D1364" s="1"/>
    </row>
    <row r="1365" spans="1:4" ht="15" x14ac:dyDescent="0.25">
      <c r="A1365" s="1"/>
      <c r="B1365" s="2"/>
      <c r="C1365" s="1"/>
      <c r="D1365" s="1"/>
    </row>
    <row r="1366" spans="1:4" ht="15" x14ac:dyDescent="0.25">
      <c r="A1366" s="1"/>
      <c r="B1366" s="2"/>
      <c r="C1366" s="1"/>
      <c r="D1366" s="1"/>
    </row>
    <row r="1367" spans="1:4" ht="15" x14ac:dyDescent="0.25">
      <c r="A1367" s="1"/>
      <c r="B1367" s="2"/>
      <c r="C1367" s="1"/>
      <c r="D1367" s="1"/>
    </row>
    <row r="1368" spans="1:4" ht="15" x14ac:dyDescent="0.25">
      <c r="A1368" s="1"/>
      <c r="B1368" s="2"/>
      <c r="C1368" s="1"/>
      <c r="D1368" s="1"/>
    </row>
    <row r="1369" spans="1:4" ht="15" x14ac:dyDescent="0.25">
      <c r="A1369" s="1"/>
      <c r="B1369" s="2"/>
      <c r="C1369" s="1"/>
      <c r="D1369" s="1"/>
    </row>
    <row r="1370" spans="1:4" ht="15" x14ac:dyDescent="0.25">
      <c r="A1370" s="1"/>
      <c r="B1370" s="2"/>
      <c r="C1370" s="1"/>
      <c r="D1370" s="1"/>
    </row>
    <row r="1371" spans="1:4" ht="15" x14ac:dyDescent="0.25">
      <c r="A1371" s="1"/>
      <c r="B1371" s="2"/>
      <c r="C1371" s="1"/>
      <c r="D1371" s="1"/>
    </row>
    <row r="1372" spans="1:4" ht="15" x14ac:dyDescent="0.25">
      <c r="A1372" s="1"/>
      <c r="B1372" s="2"/>
      <c r="C1372" s="1"/>
      <c r="D1372" s="1"/>
    </row>
    <row r="1373" spans="1:4" ht="15" x14ac:dyDescent="0.25">
      <c r="A1373" s="1"/>
      <c r="B1373" s="2"/>
      <c r="C1373" s="1"/>
      <c r="D1373" s="1"/>
    </row>
    <row r="1374" spans="1:4" ht="15" x14ac:dyDescent="0.25">
      <c r="A1374" s="1"/>
      <c r="B1374" s="2"/>
      <c r="C1374" s="1"/>
      <c r="D1374" s="1"/>
    </row>
    <row r="1375" spans="1:4" ht="15" x14ac:dyDescent="0.25">
      <c r="A1375" s="1"/>
      <c r="B1375" s="2"/>
      <c r="C1375" s="1"/>
      <c r="D1375" s="1"/>
    </row>
    <row r="1376" spans="1:4" ht="15" x14ac:dyDescent="0.25">
      <c r="A1376" s="1"/>
      <c r="B1376" s="2"/>
      <c r="C1376" s="1"/>
      <c r="D1376" s="1"/>
    </row>
    <row r="1377" spans="1:4" ht="15" x14ac:dyDescent="0.25">
      <c r="A1377" s="1"/>
      <c r="B1377" s="2"/>
      <c r="C1377" s="1"/>
      <c r="D1377" s="1"/>
    </row>
    <row r="1378" spans="1:4" ht="15" x14ac:dyDescent="0.25">
      <c r="A1378" s="1"/>
      <c r="B1378" s="2"/>
      <c r="C1378" s="1"/>
      <c r="D1378" s="1"/>
    </row>
    <row r="1379" spans="1:4" ht="15" x14ac:dyDescent="0.25">
      <c r="A1379" s="1"/>
      <c r="B1379" s="2"/>
      <c r="C1379" s="1"/>
      <c r="D1379" s="1"/>
    </row>
    <row r="1380" spans="1:4" ht="15" x14ac:dyDescent="0.25">
      <c r="A1380" s="1"/>
      <c r="B1380" s="2"/>
      <c r="C1380" s="1"/>
      <c r="D1380" s="1"/>
    </row>
    <row r="1381" spans="1:4" ht="15" x14ac:dyDescent="0.25">
      <c r="A1381" s="1"/>
      <c r="B1381" s="2"/>
      <c r="C1381" s="1"/>
      <c r="D1381" s="1"/>
    </row>
    <row r="1382" spans="1:4" ht="15" x14ac:dyDescent="0.25">
      <c r="A1382" s="1"/>
      <c r="B1382" s="2"/>
      <c r="C1382" s="1"/>
      <c r="D1382" s="1"/>
    </row>
    <row r="1383" spans="1:4" ht="15" x14ac:dyDescent="0.25">
      <c r="A1383" s="1"/>
      <c r="B1383" s="2"/>
      <c r="C1383" s="1"/>
      <c r="D1383" s="1"/>
    </row>
    <row r="1384" spans="1:4" ht="15" x14ac:dyDescent="0.25">
      <c r="A1384" s="1"/>
      <c r="B1384" s="2"/>
      <c r="C1384" s="1"/>
      <c r="D1384" s="1"/>
    </row>
    <row r="1385" spans="1:4" ht="15" x14ac:dyDescent="0.25">
      <c r="A1385" s="1"/>
      <c r="B1385" s="2"/>
      <c r="C1385" s="1"/>
      <c r="D1385" s="1"/>
    </row>
    <row r="1386" spans="1:4" ht="15" x14ac:dyDescent="0.25">
      <c r="A1386" s="1"/>
      <c r="B1386" s="2"/>
      <c r="C1386" s="1"/>
      <c r="D1386" s="1"/>
    </row>
    <row r="1387" spans="1:4" ht="15" x14ac:dyDescent="0.25">
      <c r="A1387" s="1"/>
      <c r="B1387" s="2"/>
      <c r="C1387" s="1"/>
      <c r="D1387" s="1"/>
    </row>
    <row r="1388" spans="1:4" ht="15" x14ac:dyDescent="0.25">
      <c r="A1388" s="1"/>
      <c r="B1388" s="2"/>
      <c r="C1388" s="1"/>
      <c r="D1388" s="1"/>
    </row>
    <row r="1389" spans="1:4" ht="15" x14ac:dyDescent="0.25">
      <c r="A1389" s="1"/>
      <c r="B1389" s="2"/>
      <c r="C1389" s="1"/>
      <c r="D1389" s="1"/>
    </row>
    <row r="1390" spans="1:4" ht="15" x14ac:dyDescent="0.25">
      <c r="A1390" s="1"/>
      <c r="B1390" s="2"/>
      <c r="C1390" s="1"/>
      <c r="D1390" s="1"/>
    </row>
    <row r="1391" spans="1:4" ht="15" x14ac:dyDescent="0.25">
      <c r="A1391" s="1"/>
      <c r="B1391" s="2"/>
      <c r="C1391" s="1"/>
      <c r="D1391" s="1"/>
    </row>
    <row r="1392" spans="1:4" ht="15" x14ac:dyDescent="0.25">
      <c r="A1392" s="1"/>
      <c r="B1392" s="2"/>
      <c r="C1392" s="1"/>
      <c r="D1392" s="1"/>
    </row>
    <row r="1393" spans="1:4" ht="15" x14ac:dyDescent="0.25">
      <c r="A1393" s="1"/>
      <c r="B1393" s="2"/>
      <c r="C1393" s="1"/>
      <c r="D1393" s="1"/>
    </row>
    <row r="1394" spans="1:4" ht="15" x14ac:dyDescent="0.25">
      <c r="A1394" s="1"/>
      <c r="B1394" s="2"/>
      <c r="C1394" s="1"/>
      <c r="D1394" s="1"/>
    </row>
    <row r="1395" spans="1:4" ht="15" x14ac:dyDescent="0.25">
      <c r="A1395" s="1"/>
      <c r="B1395" s="2"/>
      <c r="C1395" s="1"/>
      <c r="D1395" s="1"/>
    </row>
    <row r="1396" spans="1:4" ht="15" x14ac:dyDescent="0.25">
      <c r="A1396" s="1"/>
      <c r="B1396" s="2"/>
      <c r="C1396" s="1"/>
      <c r="D1396" s="1"/>
    </row>
    <row r="1397" spans="1:4" ht="15" x14ac:dyDescent="0.25">
      <c r="A1397" s="1"/>
      <c r="B1397" s="2"/>
      <c r="C1397" s="1"/>
      <c r="D1397" s="1"/>
    </row>
    <row r="1398" spans="1:4" ht="15" x14ac:dyDescent="0.25">
      <c r="A1398" s="1"/>
      <c r="B1398" s="2"/>
      <c r="C1398" s="1"/>
      <c r="D1398" s="1"/>
    </row>
    <row r="1399" spans="1:4" ht="15" x14ac:dyDescent="0.25">
      <c r="A1399" s="1"/>
      <c r="B1399" s="2"/>
      <c r="C1399" s="1"/>
      <c r="D1399" s="1"/>
    </row>
    <row r="1400" spans="1:4" ht="15" x14ac:dyDescent="0.25">
      <c r="A1400" s="1"/>
      <c r="B1400" s="2"/>
      <c r="C1400" s="1"/>
      <c r="D1400" s="1"/>
    </row>
    <row r="1401" spans="1:4" ht="15" x14ac:dyDescent="0.25">
      <c r="A1401" s="1"/>
      <c r="B1401" s="2"/>
      <c r="C1401" s="1"/>
      <c r="D1401" s="1"/>
    </row>
    <row r="1402" spans="1:4" ht="15" x14ac:dyDescent="0.25">
      <c r="A1402" s="1"/>
      <c r="B1402" s="2"/>
      <c r="C1402" s="1"/>
      <c r="D1402" s="1"/>
    </row>
    <row r="1403" spans="1:4" ht="15" x14ac:dyDescent="0.25">
      <c r="A1403" s="1"/>
      <c r="B1403" s="2"/>
      <c r="C1403" s="1"/>
      <c r="D1403" s="1"/>
    </row>
    <row r="1404" spans="1:4" ht="15" x14ac:dyDescent="0.25">
      <c r="A1404" s="1"/>
      <c r="B1404" s="2"/>
      <c r="C1404" s="1"/>
      <c r="D1404" s="1"/>
    </row>
    <row r="1405" spans="1:4" ht="15" x14ac:dyDescent="0.25">
      <c r="A1405" s="1"/>
      <c r="B1405" s="2"/>
      <c r="C1405" s="1"/>
      <c r="D1405" s="1"/>
    </row>
    <row r="1406" spans="1:4" ht="15" x14ac:dyDescent="0.25">
      <c r="A1406" s="1"/>
      <c r="B1406" s="2"/>
      <c r="C1406" s="1"/>
      <c r="D1406" s="1"/>
    </row>
    <row r="1407" spans="1:4" ht="15" x14ac:dyDescent="0.25">
      <c r="A1407" s="1"/>
      <c r="B1407" s="2"/>
      <c r="C1407" s="1"/>
      <c r="D1407" s="1"/>
    </row>
    <row r="1408" spans="1:4" ht="15" x14ac:dyDescent="0.25">
      <c r="A1408" s="1"/>
      <c r="B1408" s="2"/>
      <c r="C1408" s="1"/>
      <c r="D1408" s="1"/>
    </row>
    <row r="1409" spans="1:4" ht="15" x14ac:dyDescent="0.25">
      <c r="A1409" s="1"/>
      <c r="B1409" s="2"/>
      <c r="C1409" s="1"/>
      <c r="D1409" s="1"/>
    </row>
    <row r="1410" spans="1:4" ht="15" x14ac:dyDescent="0.25">
      <c r="A1410" s="1"/>
      <c r="B1410" s="2"/>
      <c r="C1410" s="1"/>
      <c r="D1410" s="1"/>
    </row>
    <row r="1411" spans="1:4" ht="15" x14ac:dyDescent="0.25">
      <c r="A1411" s="1"/>
      <c r="B1411" s="2"/>
      <c r="C1411" s="1"/>
      <c r="D1411" s="1"/>
    </row>
    <row r="1412" spans="1:4" ht="15" x14ac:dyDescent="0.25">
      <c r="A1412" s="1"/>
      <c r="B1412" s="2"/>
      <c r="C1412" s="1"/>
      <c r="D1412" s="1"/>
    </row>
    <row r="1413" spans="1:4" ht="15" x14ac:dyDescent="0.25">
      <c r="A1413" s="1"/>
      <c r="B1413" s="2"/>
      <c r="C1413" s="1"/>
      <c r="D1413" s="1"/>
    </row>
    <row r="1414" spans="1:4" ht="15" x14ac:dyDescent="0.25">
      <c r="A1414" s="1"/>
      <c r="B1414" s="2"/>
      <c r="C1414" s="1"/>
      <c r="D1414" s="1"/>
    </row>
    <row r="1415" spans="1:4" ht="15" x14ac:dyDescent="0.25">
      <c r="A1415" s="1"/>
      <c r="B1415" s="2"/>
      <c r="C1415" s="1"/>
      <c r="D1415" s="1"/>
    </row>
    <row r="1416" spans="1:4" ht="15" x14ac:dyDescent="0.25">
      <c r="A1416" s="1"/>
      <c r="B1416" s="2"/>
      <c r="C1416" s="1"/>
      <c r="D1416" s="1"/>
    </row>
    <row r="1417" spans="1:4" ht="15" x14ac:dyDescent="0.25">
      <c r="A1417" s="1"/>
      <c r="B1417" s="2"/>
      <c r="C1417" s="1"/>
      <c r="D1417" s="1"/>
    </row>
    <row r="1418" spans="1:4" ht="15" x14ac:dyDescent="0.25">
      <c r="A1418" s="1"/>
      <c r="B1418" s="2"/>
      <c r="C1418" s="1"/>
      <c r="D1418" s="1"/>
    </row>
    <row r="1419" spans="1:4" ht="15" x14ac:dyDescent="0.25">
      <c r="A1419" s="1"/>
      <c r="B1419" s="2"/>
      <c r="C1419" s="1"/>
      <c r="D1419" s="1"/>
    </row>
    <row r="1420" spans="1:4" ht="15" x14ac:dyDescent="0.25">
      <c r="A1420" s="1"/>
      <c r="B1420" s="2"/>
      <c r="C1420" s="1"/>
      <c r="D1420" s="1"/>
    </row>
    <row r="1421" spans="1:4" ht="15" x14ac:dyDescent="0.25">
      <c r="A1421" s="1"/>
      <c r="B1421" s="2"/>
      <c r="C1421" s="1"/>
      <c r="D1421" s="1"/>
    </row>
    <row r="1422" spans="1:4" ht="15" x14ac:dyDescent="0.25">
      <c r="A1422" s="1"/>
      <c r="B1422" s="2"/>
      <c r="C1422" s="1"/>
      <c r="D1422" s="1"/>
    </row>
    <row r="1423" spans="1:4" ht="15" x14ac:dyDescent="0.25">
      <c r="A1423" s="1"/>
      <c r="B1423" s="2"/>
      <c r="C1423" s="1"/>
      <c r="D1423" s="1"/>
    </row>
    <row r="1424" spans="1:4" ht="15" x14ac:dyDescent="0.25">
      <c r="A1424" s="1"/>
      <c r="B1424" s="2"/>
      <c r="C1424" s="1"/>
      <c r="D1424" s="1"/>
    </row>
    <row r="1425" spans="1:4" ht="15" x14ac:dyDescent="0.25">
      <c r="A1425" s="1"/>
      <c r="B1425" s="2"/>
      <c r="C1425" s="1"/>
      <c r="D1425" s="1"/>
    </row>
    <row r="1426" spans="1:4" ht="15" x14ac:dyDescent="0.25">
      <c r="A1426" s="1"/>
      <c r="B1426" s="2"/>
      <c r="C1426" s="1"/>
      <c r="D1426" s="1"/>
    </row>
    <row r="1427" spans="1:4" ht="15" x14ac:dyDescent="0.25">
      <c r="A1427" s="1"/>
      <c r="B1427" s="2"/>
      <c r="C1427" s="1"/>
      <c r="D1427" s="1"/>
    </row>
    <row r="1428" spans="1:4" ht="15" x14ac:dyDescent="0.25">
      <c r="A1428" s="1"/>
      <c r="B1428" s="2"/>
      <c r="C1428" s="1"/>
      <c r="D1428" s="1"/>
    </row>
    <row r="1429" spans="1:4" ht="15" x14ac:dyDescent="0.25">
      <c r="A1429" s="1"/>
      <c r="B1429" s="2"/>
      <c r="C1429" s="1"/>
      <c r="D1429" s="1"/>
    </row>
    <row r="1430" spans="1:4" ht="15" x14ac:dyDescent="0.25">
      <c r="A1430" s="1"/>
      <c r="B1430" s="2"/>
      <c r="C1430" s="1"/>
      <c r="D1430" s="1"/>
    </row>
    <row r="1431" spans="1:4" ht="15" x14ac:dyDescent="0.25">
      <c r="A1431" s="1"/>
      <c r="B1431" s="2"/>
      <c r="C1431" s="1"/>
      <c r="D1431" s="1"/>
    </row>
    <row r="1432" spans="1:4" ht="15" x14ac:dyDescent="0.25">
      <c r="A1432" s="1"/>
      <c r="B1432" s="2"/>
      <c r="C1432" s="1"/>
      <c r="D1432" s="1"/>
    </row>
    <row r="1433" spans="1:4" ht="15" x14ac:dyDescent="0.25">
      <c r="A1433" s="1"/>
      <c r="B1433" s="2"/>
      <c r="C1433" s="1"/>
      <c r="D1433" s="1"/>
    </row>
    <row r="1434" spans="1:4" ht="15" x14ac:dyDescent="0.25">
      <c r="A1434" s="1"/>
      <c r="B1434" s="2"/>
      <c r="C1434" s="1"/>
      <c r="D1434" s="1"/>
    </row>
    <row r="1435" spans="1:4" ht="15" x14ac:dyDescent="0.25">
      <c r="A1435" s="1"/>
      <c r="B1435" s="2"/>
      <c r="C1435" s="1"/>
      <c r="D1435" s="1"/>
    </row>
    <row r="1436" spans="1:4" ht="15" x14ac:dyDescent="0.25">
      <c r="A1436" s="1"/>
      <c r="B1436" s="2"/>
      <c r="C1436" s="1"/>
      <c r="D1436" s="1"/>
    </row>
    <row r="1437" spans="1:4" ht="15" x14ac:dyDescent="0.25">
      <c r="A1437" s="1"/>
      <c r="B1437" s="2"/>
      <c r="C1437" s="1"/>
      <c r="D1437" s="1"/>
    </row>
    <row r="1438" spans="1:4" ht="15" x14ac:dyDescent="0.25">
      <c r="A1438" s="1"/>
      <c r="B1438" s="2"/>
      <c r="C1438" s="1"/>
      <c r="D1438" s="1"/>
    </row>
    <row r="1439" spans="1:4" ht="15" x14ac:dyDescent="0.25">
      <c r="A1439" s="1"/>
      <c r="B1439" s="2"/>
      <c r="C1439" s="1"/>
      <c r="D1439" s="1"/>
    </row>
    <row r="1440" spans="1:4" ht="15" x14ac:dyDescent="0.25">
      <c r="A1440" s="1"/>
      <c r="B1440" s="2"/>
      <c r="C1440" s="1"/>
      <c r="D1440" s="1"/>
    </row>
    <row r="1441" spans="1:4" ht="15" x14ac:dyDescent="0.25">
      <c r="A1441" s="1"/>
      <c r="B1441" s="2"/>
      <c r="C1441" s="1"/>
      <c r="D1441" s="1"/>
    </row>
    <row r="1442" spans="1:4" ht="15" x14ac:dyDescent="0.25">
      <c r="A1442" s="1"/>
      <c r="B1442" s="2"/>
      <c r="C1442" s="1"/>
      <c r="D1442" s="1"/>
    </row>
    <row r="1443" spans="1:4" ht="15" x14ac:dyDescent="0.25">
      <c r="A1443" s="1"/>
      <c r="B1443" s="2"/>
      <c r="C1443" s="1"/>
      <c r="D1443" s="1"/>
    </row>
    <row r="1444" spans="1:4" ht="15" x14ac:dyDescent="0.25">
      <c r="A1444" s="1"/>
      <c r="B1444" s="2"/>
      <c r="C1444" s="1"/>
      <c r="D1444" s="1"/>
    </row>
    <row r="1445" spans="1:4" ht="15" x14ac:dyDescent="0.25">
      <c r="A1445" s="1"/>
      <c r="B1445" s="2"/>
      <c r="C1445" s="1"/>
      <c r="D1445" s="1"/>
    </row>
    <row r="1446" spans="1:4" ht="15" x14ac:dyDescent="0.25">
      <c r="A1446" s="1"/>
      <c r="B1446" s="2"/>
      <c r="C1446" s="1"/>
      <c r="D1446" s="1"/>
    </row>
    <row r="1447" spans="1:4" ht="15" x14ac:dyDescent="0.25">
      <c r="A1447" s="1"/>
      <c r="B1447" s="2"/>
      <c r="C1447" s="1"/>
      <c r="D1447" s="1"/>
    </row>
    <row r="1448" spans="1:4" ht="15" x14ac:dyDescent="0.25">
      <c r="A1448" s="1"/>
      <c r="B1448" s="2"/>
      <c r="C1448" s="1"/>
      <c r="D1448" s="1"/>
    </row>
    <row r="1449" spans="1:4" ht="15" x14ac:dyDescent="0.25">
      <c r="A1449" s="1"/>
      <c r="B1449" s="2"/>
      <c r="C1449" s="1"/>
      <c r="D1449" s="1"/>
    </row>
    <row r="1450" spans="1:4" ht="15" x14ac:dyDescent="0.25">
      <c r="A1450" s="1"/>
      <c r="B1450" s="2"/>
      <c r="C1450" s="1"/>
      <c r="D1450" s="1"/>
    </row>
    <row r="1451" spans="1:4" ht="15" x14ac:dyDescent="0.25">
      <c r="A1451" s="1"/>
      <c r="B1451" s="2"/>
      <c r="C1451" s="1"/>
      <c r="D1451" s="1"/>
    </row>
    <row r="1452" spans="1:4" ht="15" x14ac:dyDescent="0.25">
      <c r="A1452" s="1"/>
      <c r="B1452" s="2"/>
      <c r="C1452" s="1"/>
      <c r="D1452" s="1"/>
    </row>
    <row r="1453" spans="1:4" ht="15" x14ac:dyDescent="0.25">
      <c r="A1453" s="1"/>
      <c r="B1453" s="2"/>
      <c r="C1453" s="1"/>
      <c r="D1453" s="1"/>
    </row>
    <row r="1454" spans="1:4" ht="15" x14ac:dyDescent="0.25">
      <c r="A1454" s="1"/>
      <c r="B1454" s="2"/>
      <c r="C1454" s="1"/>
      <c r="D1454" s="1"/>
    </row>
    <row r="1455" spans="1:4" ht="15" x14ac:dyDescent="0.25">
      <c r="A1455" s="1"/>
      <c r="B1455" s="2"/>
      <c r="C1455" s="1"/>
      <c r="D1455" s="1"/>
    </row>
    <row r="1456" spans="1:4" ht="15" x14ac:dyDescent="0.25">
      <c r="A1456" s="1"/>
      <c r="B1456" s="2"/>
      <c r="C1456" s="1"/>
      <c r="D1456" s="1"/>
    </row>
    <row r="1457" spans="1:4" ht="15" x14ac:dyDescent="0.25">
      <c r="A1457" s="1"/>
      <c r="B1457" s="2"/>
      <c r="C1457" s="1"/>
      <c r="D1457" s="1"/>
    </row>
    <row r="1458" spans="1:4" ht="15" x14ac:dyDescent="0.25">
      <c r="A1458" s="1"/>
      <c r="B1458" s="2"/>
      <c r="C1458" s="1"/>
      <c r="D1458" s="1"/>
    </row>
    <row r="1459" spans="1:4" ht="15" x14ac:dyDescent="0.25">
      <c r="A1459" s="1"/>
      <c r="B1459" s="2"/>
      <c r="C1459" s="1"/>
      <c r="D1459" s="1"/>
    </row>
    <row r="1460" spans="1:4" ht="15" x14ac:dyDescent="0.25">
      <c r="A1460" s="1"/>
      <c r="B1460" s="2"/>
      <c r="C1460" s="1"/>
      <c r="D1460" s="1"/>
    </row>
    <row r="1461" spans="1:4" ht="15" x14ac:dyDescent="0.25">
      <c r="A1461" s="1"/>
      <c r="B1461" s="2"/>
      <c r="C1461" s="1"/>
      <c r="D1461" s="1"/>
    </row>
    <row r="1462" spans="1:4" ht="15" x14ac:dyDescent="0.25">
      <c r="A1462" s="1"/>
      <c r="B1462" s="2"/>
      <c r="C1462" s="1"/>
      <c r="D1462" s="1"/>
    </row>
    <row r="1463" spans="1:4" ht="15" x14ac:dyDescent="0.25">
      <c r="A1463" s="1"/>
      <c r="B1463" s="2"/>
      <c r="C1463" s="1"/>
      <c r="D1463" s="1"/>
    </row>
    <row r="1464" spans="1:4" ht="15" x14ac:dyDescent="0.25">
      <c r="A1464" s="1"/>
      <c r="B1464" s="2"/>
      <c r="C1464" s="1"/>
      <c r="D1464" s="1"/>
    </row>
    <row r="1465" spans="1:4" ht="15" x14ac:dyDescent="0.25">
      <c r="A1465" s="1"/>
      <c r="B1465" s="2"/>
      <c r="C1465" s="1"/>
      <c r="D1465" s="1"/>
    </row>
    <row r="1466" spans="1:4" ht="15" x14ac:dyDescent="0.25">
      <c r="A1466" s="1"/>
      <c r="B1466" s="2"/>
      <c r="C1466" s="1"/>
      <c r="D1466" s="1"/>
    </row>
    <row r="1467" spans="1:4" ht="15" x14ac:dyDescent="0.25">
      <c r="A1467" s="1"/>
      <c r="B1467" s="2"/>
      <c r="C1467" s="1"/>
      <c r="D1467" s="1"/>
    </row>
    <row r="1468" spans="1:4" ht="15" x14ac:dyDescent="0.25">
      <c r="A1468" s="1"/>
      <c r="B1468" s="2"/>
      <c r="C1468" s="1"/>
      <c r="D1468" s="1"/>
    </row>
    <row r="1469" spans="1:4" ht="15" x14ac:dyDescent="0.25">
      <c r="A1469" s="1"/>
      <c r="B1469" s="2"/>
      <c r="C1469" s="1"/>
      <c r="D1469" s="1"/>
    </row>
    <row r="1470" spans="1:4" ht="15" x14ac:dyDescent="0.25">
      <c r="A1470" s="1"/>
      <c r="B1470" s="2"/>
      <c r="C1470" s="1"/>
      <c r="D1470" s="1"/>
    </row>
    <row r="1471" spans="1:4" ht="15" x14ac:dyDescent="0.25">
      <c r="A1471" s="1"/>
      <c r="B1471" s="2"/>
      <c r="C1471" s="1"/>
      <c r="D1471" s="1"/>
    </row>
    <row r="1472" spans="1:4" ht="15" x14ac:dyDescent="0.25">
      <c r="A1472" s="1"/>
      <c r="B1472" s="2"/>
      <c r="C1472" s="1"/>
      <c r="D1472" s="1"/>
    </row>
    <row r="1473" spans="1:4" ht="15" x14ac:dyDescent="0.25">
      <c r="A1473" s="1"/>
      <c r="B1473" s="2"/>
      <c r="C1473" s="1"/>
      <c r="D1473" s="1"/>
    </row>
    <row r="1474" spans="1:4" ht="15" x14ac:dyDescent="0.25">
      <c r="A1474" s="1"/>
      <c r="B1474" s="2"/>
      <c r="C1474" s="1"/>
      <c r="D1474" s="1"/>
    </row>
    <row r="1475" spans="1:4" ht="15" x14ac:dyDescent="0.25">
      <c r="A1475" s="1"/>
      <c r="B1475" s="2"/>
      <c r="C1475" s="1"/>
      <c r="D1475" s="1"/>
    </row>
    <row r="1476" spans="1:4" ht="15" x14ac:dyDescent="0.25">
      <c r="A1476" s="1"/>
      <c r="B1476" s="2"/>
      <c r="C1476" s="1"/>
      <c r="D1476" s="1"/>
    </row>
    <row r="1477" spans="1:4" ht="15" x14ac:dyDescent="0.25">
      <c r="A1477" s="1"/>
      <c r="B1477" s="2"/>
      <c r="C1477" s="1"/>
      <c r="D1477" s="1"/>
    </row>
    <row r="1478" spans="1:4" ht="15" x14ac:dyDescent="0.25">
      <c r="A1478" s="1"/>
      <c r="B1478" s="2"/>
      <c r="C1478" s="1"/>
      <c r="D1478" s="1"/>
    </row>
    <row r="1479" spans="1:4" ht="15" x14ac:dyDescent="0.25">
      <c r="A1479" s="1"/>
      <c r="B1479" s="2"/>
      <c r="C1479" s="1"/>
      <c r="D1479" s="1"/>
    </row>
    <row r="1480" spans="1:4" ht="15" x14ac:dyDescent="0.25">
      <c r="A1480" s="1"/>
      <c r="B1480" s="2"/>
      <c r="C1480" s="1"/>
      <c r="D1480" s="1"/>
    </row>
    <row r="1481" spans="1:4" ht="15" x14ac:dyDescent="0.25">
      <c r="A1481" s="1"/>
      <c r="B1481" s="2"/>
      <c r="C1481" s="1"/>
      <c r="D1481" s="1"/>
    </row>
    <row r="1482" spans="1:4" ht="15" x14ac:dyDescent="0.25">
      <c r="A1482" s="1"/>
      <c r="B1482" s="2"/>
      <c r="C1482" s="1"/>
      <c r="D1482" s="1"/>
    </row>
    <row r="1483" spans="1:4" ht="15" x14ac:dyDescent="0.25">
      <c r="A1483" s="1"/>
      <c r="B1483" s="2"/>
      <c r="C1483" s="1"/>
      <c r="D1483" s="1"/>
    </row>
    <row r="1484" spans="1:4" ht="15" x14ac:dyDescent="0.25">
      <c r="A1484" s="1"/>
      <c r="B1484" s="2"/>
      <c r="C1484" s="1"/>
      <c r="D1484" s="1"/>
    </row>
    <row r="1485" spans="1:4" ht="15" x14ac:dyDescent="0.25">
      <c r="A1485" s="1"/>
      <c r="B1485" s="2"/>
      <c r="C1485" s="1"/>
      <c r="D1485" s="1"/>
    </row>
    <row r="1486" spans="1:4" ht="15" x14ac:dyDescent="0.25">
      <c r="A1486" s="1"/>
      <c r="B1486" s="2"/>
      <c r="C1486" s="1"/>
      <c r="D1486" s="1"/>
    </row>
    <row r="1487" spans="1:4" ht="15" x14ac:dyDescent="0.25">
      <c r="A1487" s="1"/>
      <c r="B1487" s="2"/>
      <c r="C1487" s="1"/>
      <c r="D1487" s="1"/>
    </row>
    <row r="1488" spans="1:4" ht="15" x14ac:dyDescent="0.25">
      <c r="A1488" s="1"/>
      <c r="B1488" s="2"/>
      <c r="C1488" s="1"/>
      <c r="D1488" s="1"/>
    </row>
    <row r="1489" spans="1:4" ht="15" x14ac:dyDescent="0.25">
      <c r="A1489" s="1"/>
      <c r="B1489" s="2"/>
      <c r="C1489" s="1"/>
      <c r="D1489" s="1"/>
    </row>
    <row r="1490" spans="1:4" ht="15" x14ac:dyDescent="0.25">
      <c r="A1490" s="1"/>
      <c r="B1490" s="2"/>
      <c r="C1490" s="1"/>
      <c r="D1490" s="1"/>
    </row>
    <row r="1491" spans="1:4" ht="15" x14ac:dyDescent="0.25">
      <c r="A1491" s="1"/>
      <c r="B1491" s="2"/>
      <c r="C1491" s="1"/>
      <c r="D1491" s="1"/>
    </row>
    <row r="1492" spans="1:4" ht="15" x14ac:dyDescent="0.25">
      <c r="A1492" s="1"/>
      <c r="B1492" s="2"/>
      <c r="C1492" s="1"/>
      <c r="D1492" s="1"/>
    </row>
    <row r="1493" spans="1:4" ht="15" x14ac:dyDescent="0.25">
      <c r="A1493" s="1"/>
      <c r="B1493" s="2"/>
      <c r="C1493" s="1"/>
      <c r="D1493" s="1"/>
    </row>
    <row r="1494" spans="1:4" ht="15" x14ac:dyDescent="0.25">
      <c r="A1494" s="1"/>
      <c r="B1494" s="2"/>
      <c r="C1494" s="1"/>
      <c r="D1494" s="1"/>
    </row>
    <row r="1495" spans="1:4" ht="15" x14ac:dyDescent="0.25">
      <c r="A1495" s="1"/>
      <c r="B1495" s="2"/>
      <c r="C1495" s="1"/>
      <c r="D1495" s="1"/>
    </row>
    <row r="1496" spans="1:4" ht="15" x14ac:dyDescent="0.25">
      <c r="A1496" s="1"/>
      <c r="B1496" s="2"/>
      <c r="C1496" s="1"/>
      <c r="D1496" s="1"/>
    </row>
    <row r="1497" spans="1:4" ht="15" x14ac:dyDescent="0.25">
      <c r="A1497" s="1"/>
      <c r="B1497" s="2"/>
      <c r="C1497" s="1"/>
      <c r="D1497" s="1"/>
    </row>
    <row r="1498" spans="1:4" ht="15" x14ac:dyDescent="0.25">
      <c r="A1498" s="1"/>
      <c r="B1498" s="2"/>
      <c r="C1498" s="1"/>
      <c r="D1498" s="1"/>
    </row>
    <row r="1499" spans="1:4" ht="15" x14ac:dyDescent="0.25">
      <c r="A1499" s="1"/>
      <c r="B1499" s="2"/>
      <c r="C1499" s="1"/>
      <c r="D1499" s="1"/>
    </row>
    <row r="1500" spans="1:4" ht="15" x14ac:dyDescent="0.25">
      <c r="A1500" s="1"/>
      <c r="B1500" s="2"/>
      <c r="C1500" s="1"/>
      <c r="D1500" s="1"/>
    </row>
    <row r="1501" spans="1:4" ht="15" x14ac:dyDescent="0.25">
      <c r="A1501" s="1"/>
      <c r="B1501" s="2"/>
      <c r="C1501" s="1"/>
      <c r="D1501" s="1"/>
    </row>
    <row r="1502" spans="1:4" ht="15" x14ac:dyDescent="0.25">
      <c r="A1502" s="1"/>
      <c r="B1502" s="2"/>
      <c r="C1502" s="1"/>
      <c r="D1502" s="1"/>
    </row>
    <row r="1503" spans="1:4" ht="15" x14ac:dyDescent="0.25">
      <c r="A1503" s="1"/>
      <c r="B1503" s="2"/>
      <c r="C1503" s="1"/>
      <c r="D1503" s="1"/>
    </row>
    <row r="1504" spans="1:4" ht="15" x14ac:dyDescent="0.25">
      <c r="A1504" s="1"/>
      <c r="B1504" s="2"/>
      <c r="C1504" s="1"/>
      <c r="D1504" s="1"/>
    </row>
    <row r="1505" spans="1:4" ht="15" x14ac:dyDescent="0.25">
      <c r="A1505" s="1"/>
      <c r="B1505" s="2"/>
      <c r="C1505" s="1"/>
      <c r="D1505" s="1"/>
    </row>
    <row r="1506" spans="1:4" ht="15" x14ac:dyDescent="0.25">
      <c r="A1506" s="1"/>
      <c r="B1506" s="2"/>
      <c r="C1506" s="1"/>
      <c r="D1506" s="1"/>
    </row>
    <row r="1507" spans="1:4" ht="15" x14ac:dyDescent="0.25">
      <c r="A1507" s="1"/>
      <c r="B1507" s="2"/>
      <c r="C1507" s="1"/>
      <c r="D1507" s="1"/>
    </row>
    <row r="1508" spans="1:4" ht="15" x14ac:dyDescent="0.25">
      <c r="A1508" s="1"/>
      <c r="B1508" s="2"/>
      <c r="C1508" s="1"/>
      <c r="D1508" s="1"/>
    </row>
    <row r="1509" spans="1:4" ht="15" x14ac:dyDescent="0.25">
      <c r="A1509" s="1"/>
      <c r="B1509" s="2"/>
      <c r="C1509" s="1"/>
      <c r="D1509" s="1"/>
    </row>
    <row r="1510" spans="1:4" ht="15" x14ac:dyDescent="0.25">
      <c r="A1510" s="1"/>
      <c r="B1510" s="2"/>
      <c r="C1510" s="1"/>
      <c r="D1510" s="1"/>
    </row>
    <row r="1511" spans="1:4" ht="15" x14ac:dyDescent="0.25">
      <c r="A1511" s="1"/>
      <c r="B1511" s="2"/>
      <c r="C1511" s="1"/>
      <c r="D1511" s="1"/>
    </row>
    <row r="1512" spans="1:4" ht="15" x14ac:dyDescent="0.25">
      <c r="A1512" s="1"/>
      <c r="B1512" s="2"/>
      <c r="C1512" s="1"/>
      <c r="D1512" s="1"/>
    </row>
    <row r="1513" spans="1:4" ht="15" x14ac:dyDescent="0.25">
      <c r="A1513" s="1"/>
      <c r="B1513" s="2"/>
      <c r="C1513" s="1"/>
      <c r="D1513" s="1"/>
    </row>
    <row r="1514" spans="1:4" ht="15" x14ac:dyDescent="0.25">
      <c r="A1514" s="1"/>
      <c r="B1514" s="2"/>
      <c r="C1514" s="1"/>
      <c r="D1514" s="1"/>
    </row>
    <row r="1515" spans="1:4" ht="15" x14ac:dyDescent="0.25">
      <c r="A1515" s="1"/>
      <c r="B1515" s="2"/>
      <c r="C1515" s="1"/>
      <c r="D1515" s="1"/>
    </row>
    <row r="1516" spans="1:4" ht="15" x14ac:dyDescent="0.25">
      <c r="A1516" s="1"/>
      <c r="B1516" s="2"/>
      <c r="C1516" s="1"/>
      <c r="D1516" s="1"/>
    </row>
    <row r="1517" spans="1:4" ht="15" x14ac:dyDescent="0.25">
      <c r="A1517" s="1"/>
      <c r="B1517" s="2"/>
      <c r="C1517" s="1"/>
      <c r="D1517" s="1"/>
    </row>
    <row r="1518" spans="1:4" ht="15" x14ac:dyDescent="0.25">
      <c r="A1518" s="1"/>
      <c r="B1518" s="2"/>
      <c r="C1518" s="1"/>
      <c r="D1518" s="1"/>
    </row>
    <row r="1519" spans="1:4" ht="15" x14ac:dyDescent="0.25">
      <c r="A1519" s="1"/>
      <c r="B1519" s="2"/>
      <c r="C1519" s="1"/>
      <c r="D1519" s="1"/>
    </row>
    <row r="1520" spans="1:4" ht="15" x14ac:dyDescent="0.25">
      <c r="A1520" s="1"/>
      <c r="B1520" s="2"/>
      <c r="C1520" s="1"/>
      <c r="D1520" s="1"/>
    </row>
    <row r="1521" spans="1:4" ht="15" x14ac:dyDescent="0.25">
      <c r="A1521" s="1"/>
      <c r="B1521" s="2"/>
      <c r="C1521" s="1"/>
      <c r="D1521" s="1"/>
    </row>
    <row r="1522" spans="1:4" ht="15" x14ac:dyDescent="0.25">
      <c r="A1522" s="1"/>
      <c r="B1522" s="2"/>
      <c r="C1522" s="1"/>
      <c r="D1522" s="1"/>
    </row>
    <row r="1523" spans="1:4" ht="15" x14ac:dyDescent="0.25">
      <c r="A1523" s="1"/>
      <c r="B1523" s="2"/>
      <c r="C1523" s="1"/>
      <c r="D1523" s="1"/>
    </row>
    <row r="1524" spans="1:4" ht="15" x14ac:dyDescent="0.25">
      <c r="A1524" s="1"/>
      <c r="B1524" s="2"/>
      <c r="C1524" s="1"/>
      <c r="D1524" s="1"/>
    </row>
    <row r="1525" spans="1:4" ht="15" x14ac:dyDescent="0.25">
      <c r="A1525" s="1"/>
      <c r="B1525" s="2"/>
      <c r="C1525" s="1"/>
      <c r="D1525" s="1"/>
    </row>
    <row r="1526" spans="1:4" ht="15" x14ac:dyDescent="0.25">
      <c r="A1526" s="1"/>
      <c r="B1526" s="2"/>
      <c r="C1526" s="1"/>
      <c r="D1526" s="1"/>
    </row>
    <row r="1527" spans="1:4" ht="15" x14ac:dyDescent="0.25">
      <c r="A1527" s="1"/>
      <c r="B1527" s="2"/>
      <c r="C1527" s="1"/>
      <c r="D1527" s="1"/>
    </row>
    <row r="1528" spans="1:4" ht="15" x14ac:dyDescent="0.25">
      <c r="A1528" s="1"/>
      <c r="B1528" s="2"/>
      <c r="C1528" s="1"/>
      <c r="D1528" s="1"/>
    </row>
    <row r="1529" spans="1:4" ht="15" x14ac:dyDescent="0.25">
      <c r="A1529" s="1"/>
      <c r="B1529" s="2"/>
      <c r="C1529" s="1"/>
      <c r="D1529" s="1"/>
    </row>
    <row r="1530" spans="1:4" ht="15" x14ac:dyDescent="0.25">
      <c r="A1530" s="1"/>
      <c r="B1530" s="2"/>
      <c r="C1530" s="1"/>
      <c r="D1530" s="1"/>
    </row>
    <row r="1531" spans="1:4" ht="15" x14ac:dyDescent="0.25">
      <c r="A1531" s="1"/>
      <c r="B1531" s="2"/>
      <c r="C1531" s="1"/>
      <c r="D1531" s="1"/>
    </row>
    <row r="1532" spans="1:4" ht="15" x14ac:dyDescent="0.25">
      <c r="A1532" s="1"/>
      <c r="B1532" s="2"/>
      <c r="C1532" s="1"/>
      <c r="D1532" s="1"/>
    </row>
    <row r="1533" spans="1:4" ht="15" x14ac:dyDescent="0.25">
      <c r="A1533" s="1"/>
      <c r="B1533" s="2"/>
      <c r="C1533" s="1"/>
      <c r="D1533" s="1"/>
    </row>
    <row r="1534" spans="1:4" ht="15" x14ac:dyDescent="0.25">
      <c r="A1534" s="1"/>
      <c r="B1534" s="2"/>
      <c r="C1534" s="1"/>
      <c r="D1534" s="1"/>
    </row>
    <row r="1535" spans="1:4" ht="15" x14ac:dyDescent="0.25">
      <c r="A1535" s="1"/>
      <c r="B1535" s="2"/>
      <c r="C1535" s="1"/>
      <c r="D1535" s="1"/>
    </row>
    <row r="1536" spans="1:4" ht="15" x14ac:dyDescent="0.25">
      <c r="A1536" s="1"/>
      <c r="B1536" s="2"/>
      <c r="C1536" s="1"/>
      <c r="D1536" s="1"/>
    </row>
    <row r="1537" spans="1:4" ht="15" x14ac:dyDescent="0.25">
      <c r="A1537" s="1"/>
      <c r="B1537" s="2"/>
      <c r="C1537" s="1"/>
      <c r="D1537" s="1"/>
    </row>
    <row r="1538" spans="1:4" ht="15" x14ac:dyDescent="0.25">
      <c r="A1538" s="1"/>
      <c r="B1538" s="2"/>
      <c r="C1538" s="1"/>
      <c r="D1538" s="1"/>
    </row>
    <row r="1539" spans="1:4" ht="15" x14ac:dyDescent="0.25">
      <c r="A1539" s="1"/>
      <c r="B1539" s="2"/>
      <c r="C1539" s="1"/>
      <c r="D1539" s="1"/>
    </row>
    <row r="1540" spans="1:4" ht="15" x14ac:dyDescent="0.25">
      <c r="A1540" s="1"/>
      <c r="B1540" s="2"/>
      <c r="C1540" s="1"/>
      <c r="D1540" s="1"/>
    </row>
    <row r="1541" spans="1:4" ht="15" x14ac:dyDescent="0.25">
      <c r="A1541" s="1"/>
      <c r="B1541" s="2"/>
      <c r="C1541" s="1"/>
      <c r="D1541" s="1"/>
    </row>
  </sheetData>
  <autoFilter ref="A1:D1541" xr:uid="{00000000-0009-0000-0000-000003000000}"/>
  <sortState ref="A2:D1246">
    <sortCondition ref="A2:A1246"/>
    <sortCondition ref="B2:B124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53"/>
  <sheetViews>
    <sheetView workbookViewId="0"/>
  </sheetViews>
  <sheetFormatPr defaultRowHeight="12.75" x14ac:dyDescent="0.2"/>
  <cols>
    <col min="1" max="1" width="10.5" bestFit="1" customWidth="1"/>
    <col min="2" max="2" width="10.25" bestFit="1" customWidth="1"/>
    <col min="4" max="4" width="10.5" bestFit="1" customWidth="1"/>
    <col min="5" max="5" width="10.75" bestFit="1" customWidth="1"/>
  </cols>
  <sheetData>
    <row r="1" spans="1:2" ht="15" x14ac:dyDescent="0.25">
      <c r="A1" s="23" t="s">
        <v>1</v>
      </c>
      <c r="B1" s="23" t="s">
        <v>2</v>
      </c>
    </row>
    <row r="2" spans="1:2" ht="15" x14ac:dyDescent="0.25">
      <c r="A2" s="24">
        <v>42588</v>
      </c>
      <c r="B2" s="24">
        <v>42583</v>
      </c>
    </row>
    <row r="3" spans="1:2" ht="15" x14ac:dyDescent="0.25">
      <c r="A3" s="24">
        <v>42595</v>
      </c>
      <c r="B3" s="24">
        <v>42583</v>
      </c>
    </row>
    <row r="4" spans="1:2" ht="15" x14ac:dyDescent="0.25">
      <c r="A4" s="24">
        <v>42602</v>
      </c>
      <c r="B4" s="24">
        <v>42583</v>
      </c>
    </row>
    <row r="5" spans="1:2" ht="15" x14ac:dyDescent="0.25">
      <c r="A5" s="24">
        <v>42609</v>
      </c>
      <c r="B5" s="24">
        <v>42583</v>
      </c>
    </row>
    <row r="6" spans="1:2" ht="15" x14ac:dyDescent="0.25">
      <c r="A6" s="24">
        <v>42616</v>
      </c>
      <c r="B6" s="24">
        <v>42583</v>
      </c>
    </row>
    <row r="7" spans="1:2" ht="15" x14ac:dyDescent="0.25">
      <c r="A7" s="24">
        <v>42623</v>
      </c>
      <c r="B7" s="24">
        <v>42614</v>
      </c>
    </row>
    <row r="8" spans="1:2" ht="15" x14ac:dyDescent="0.25">
      <c r="A8" s="24">
        <v>42630</v>
      </c>
      <c r="B8" s="24">
        <v>42614</v>
      </c>
    </row>
    <row r="9" spans="1:2" ht="15" x14ac:dyDescent="0.25">
      <c r="A9" s="24">
        <v>42637</v>
      </c>
      <c r="B9" s="24">
        <v>42614</v>
      </c>
    </row>
    <row r="10" spans="1:2" ht="15" x14ac:dyDescent="0.25">
      <c r="A10" s="24">
        <v>42644</v>
      </c>
      <c r="B10" s="24">
        <v>42614</v>
      </c>
    </row>
    <row r="11" spans="1:2" ht="15" x14ac:dyDescent="0.25">
      <c r="A11" s="24">
        <v>42651</v>
      </c>
      <c r="B11" s="24">
        <v>42644</v>
      </c>
    </row>
    <row r="12" spans="1:2" ht="15" x14ac:dyDescent="0.25">
      <c r="A12" s="24">
        <v>42658</v>
      </c>
      <c r="B12" s="24">
        <v>42644</v>
      </c>
    </row>
    <row r="13" spans="1:2" ht="15" x14ac:dyDescent="0.25">
      <c r="A13" s="24">
        <v>42665</v>
      </c>
      <c r="B13" s="24">
        <v>42644</v>
      </c>
    </row>
    <row r="14" spans="1:2" ht="15" x14ac:dyDescent="0.25">
      <c r="A14" s="24">
        <v>42672</v>
      </c>
      <c r="B14" s="24">
        <v>42644</v>
      </c>
    </row>
    <row r="15" spans="1:2" ht="15" x14ac:dyDescent="0.25">
      <c r="A15" s="24">
        <v>42679</v>
      </c>
      <c r="B15" s="24">
        <v>42675</v>
      </c>
    </row>
    <row r="16" spans="1:2" ht="15" x14ac:dyDescent="0.25">
      <c r="A16" s="24">
        <v>42686</v>
      </c>
      <c r="B16" s="24">
        <v>42675</v>
      </c>
    </row>
    <row r="17" spans="1:5" ht="15" x14ac:dyDescent="0.25">
      <c r="A17" s="24">
        <v>42693</v>
      </c>
      <c r="B17" s="24">
        <v>42675</v>
      </c>
    </row>
    <row r="18" spans="1:5" ht="15" x14ac:dyDescent="0.25">
      <c r="A18" s="24">
        <v>42700</v>
      </c>
      <c r="B18" s="24">
        <v>42675</v>
      </c>
    </row>
    <row r="19" spans="1:5" ht="15" x14ac:dyDescent="0.25">
      <c r="A19" s="24">
        <v>42707</v>
      </c>
      <c r="B19" s="24">
        <v>42675</v>
      </c>
    </row>
    <row r="20" spans="1:5" ht="15" x14ac:dyDescent="0.25">
      <c r="A20" s="24">
        <v>42714</v>
      </c>
      <c r="B20" s="24">
        <v>42705</v>
      </c>
    </row>
    <row r="21" spans="1:5" ht="15" x14ac:dyDescent="0.25">
      <c r="A21" s="24">
        <v>42721</v>
      </c>
      <c r="B21" s="24">
        <v>42705</v>
      </c>
    </row>
    <row r="22" spans="1:5" ht="15" x14ac:dyDescent="0.25">
      <c r="A22" s="24">
        <v>42728</v>
      </c>
      <c r="B22" s="24">
        <v>42705</v>
      </c>
    </row>
    <row r="23" spans="1:5" ht="15" x14ac:dyDescent="0.25">
      <c r="A23" s="24">
        <v>42735</v>
      </c>
      <c r="B23" s="24">
        <v>42705</v>
      </c>
      <c r="D23" s="2"/>
      <c r="E23" s="3"/>
    </row>
    <row r="24" spans="1:5" ht="15" x14ac:dyDescent="0.25">
      <c r="A24" s="24">
        <v>42742</v>
      </c>
      <c r="B24" s="24">
        <v>42736</v>
      </c>
      <c r="D24" s="2"/>
      <c r="E24" s="3"/>
    </row>
    <row r="25" spans="1:5" ht="15" x14ac:dyDescent="0.25">
      <c r="A25" s="24">
        <v>42749</v>
      </c>
      <c r="B25" s="24">
        <v>42736</v>
      </c>
      <c r="D25" s="2"/>
      <c r="E25" s="3"/>
    </row>
    <row r="26" spans="1:5" ht="15" x14ac:dyDescent="0.25">
      <c r="A26" s="24">
        <v>42756</v>
      </c>
      <c r="B26" s="24">
        <v>42736</v>
      </c>
      <c r="D26" s="2"/>
      <c r="E26" s="3"/>
    </row>
    <row r="27" spans="1:5" ht="15" x14ac:dyDescent="0.25">
      <c r="A27" s="24">
        <v>42763</v>
      </c>
      <c r="B27" s="24">
        <v>42736</v>
      </c>
      <c r="D27" s="2"/>
      <c r="E27" s="3"/>
    </row>
    <row r="28" spans="1:5" ht="15" x14ac:dyDescent="0.25">
      <c r="A28" s="24">
        <v>42770</v>
      </c>
      <c r="B28" s="24">
        <v>42767</v>
      </c>
      <c r="D28" s="2"/>
      <c r="E28" s="3"/>
    </row>
    <row r="29" spans="1:5" ht="15" x14ac:dyDescent="0.25">
      <c r="A29" s="24">
        <v>42777</v>
      </c>
      <c r="B29" s="24">
        <v>42767</v>
      </c>
      <c r="D29" s="2"/>
      <c r="E29" s="3"/>
    </row>
    <row r="30" spans="1:5" ht="15" x14ac:dyDescent="0.25">
      <c r="A30" s="24">
        <v>42784</v>
      </c>
      <c r="B30" s="24">
        <v>42767</v>
      </c>
      <c r="D30" s="2"/>
      <c r="E30" s="3"/>
    </row>
    <row r="31" spans="1:5" ht="15" x14ac:dyDescent="0.25">
      <c r="A31" s="24">
        <v>42791</v>
      </c>
      <c r="B31" s="24">
        <v>42767</v>
      </c>
      <c r="D31" s="2"/>
      <c r="E31" s="3"/>
    </row>
    <row r="32" spans="1:5" ht="15" x14ac:dyDescent="0.25">
      <c r="A32" s="24">
        <v>42798</v>
      </c>
      <c r="B32" s="24">
        <v>42795</v>
      </c>
      <c r="D32" s="2"/>
      <c r="E32" s="3"/>
    </row>
    <row r="33" spans="1:2" ht="15" x14ac:dyDescent="0.25">
      <c r="A33" s="24">
        <v>42805</v>
      </c>
      <c r="B33" s="24">
        <v>42795</v>
      </c>
    </row>
    <row r="34" spans="1:2" ht="15" x14ac:dyDescent="0.25">
      <c r="A34" s="24">
        <v>42812</v>
      </c>
      <c r="B34" s="24">
        <v>42795</v>
      </c>
    </row>
    <row r="35" spans="1:2" ht="15" x14ac:dyDescent="0.25">
      <c r="A35" s="24">
        <v>42819</v>
      </c>
      <c r="B35" s="24">
        <v>42795</v>
      </c>
    </row>
    <row r="36" spans="1:2" ht="15" x14ac:dyDescent="0.25">
      <c r="A36" s="24">
        <v>42826</v>
      </c>
      <c r="B36" s="24">
        <v>42795</v>
      </c>
    </row>
    <row r="37" spans="1:2" ht="15" x14ac:dyDescent="0.25">
      <c r="A37" s="24">
        <v>42833</v>
      </c>
      <c r="B37" s="24">
        <v>42826</v>
      </c>
    </row>
    <row r="38" spans="1:2" ht="15" x14ac:dyDescent="0.25">
      <c r="A38" s="24">
        <v>42840</v>
      </c>
      <c r="B38" s="24">
        <v>42826</v>
      </c>
    </row>
    <row r="39" spans="1:2" ht="15" x14ac:dyDescent="0.25">
      <c r="A39" s="24">
        <v>42847</v>
      </c>
      <c r="B39" s="24">
        <v>42826</v>
      </c>
    </row>
    <row r="40" spans="1:2" ht="15" x14ac:dyDescent="0.25">
      <c r="A40" s="24">
        <v>42854</v>
      </c>
      <c r="B40" s="24">
        <v>42826</v>
      </c>
    </row>
    <row r="41" spans="1:2" ht="15" x14ac:dyDescent="0.25">
      <c r="A41" s="24">
        <v>42861</v>
      </c>
      <c r="B41" s="24">
        <v>42856</v>
      </c>
    </row>
    <row r="42" spans="1:2" ht="15" x14ac:dyDescent="0.25">
      <c r="A42" s="24">
        <v>42868</v>
      </c>
      <c r="B42" s="24">
        <v>42856</v>
      </c>
    </row>
    <row r="43" spans="1:2" ht="15" x14ac:dyDescent="0.25">
      <c r="A43" s="24">
        <v>42875</v>
      </c>
      <c r="B43" s="24">
        <v>42856</v>
      </c>
    </row>
    <row r="44" spans="1:2" ht="15" x14ac:dyDescent="0.25">
      <c r="A44" s="24">
        <v>42882</v>
      </c>
      <c r="B44" s="24">
        <v>42856</v>
      </c>
    </row>
    <row r="45" spans="1:2" ht="15" x14ac:dyDescent="0.25">
      <c r="A45" s="24">
        <v>42889</v>
      </c>
      <c r="B45" s="24">
        <v>42856</v>
      </c>
    </row>
    <row r="46" spans="1:2" ht="15" x14ac:dyDescent="0.25">
      <c r="A46" s="24">
        <v>42896</v>
      </c>
      <c r="B46" s="24">
        <v>42887</v>
      </c>
    </row>
    <row r="47" spans="1:2" ht="15" x14ac:dyDescent="0.25">
      <c r="A47" s="24">
        <v>42903</v>
      </c>
      <c r="B47" s="24">
        <v>42887</v>
      </c>
    </row>
    <row r="48" spans="1:2" ht="15" x14ac:dyDescent="0.25">
      <c r="A48" s="24">
        <v>42910</v>
      </c>
      <c r="B48" s="24">
        <v>42887</v>
      </c>
    </row>
    <row r="49" spans="1:2" ht="15" x14ac:dyDescent="0.25">
      <c r="A49" s="24">
        <v>42917</v>
      </c>
      <c r="B49" s="24">
        <v>42887</v>
      </c>
    </row>
    <row r="50" spans="1:2" ht="15" x14ac:dyDescent="0.25">
      <c r="A50" s="24">
        <v>42924</v>
      </c>
      <c r="B50" s="24">
        <v>42917</v>
      </c>
    </row>
    <row r="51" spans="1:2" ht="15" x14ac:dyDescent="0.25">
      <c r="A51" s="24">
        <v>42931</v>
      </c>
      <c r="B51" s="24">
        <v>42917</v>
      </c>
    </row>
    <row r="52" spans="1:2" ht="15" x14ac:dyDescent="0.25">
      <c r="A52" s="24">
        <v>42938</v>
      </c>
      <c r="B52" s="24">
        <v>42917</v>
      </c>
    </row>
    <row r="53" spans="1:2" ht="15" x14ac:dyDescent="0.25">
      <c r="A53" s="24">
        <v>42945</v>
      </c>
      <c r="B53" s="24">
        <v>4291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27"/>
  <sheetViews>
    <sheetView workbookViewId="0"/>
  </sheetViews>
  <sheetFormatPr defaultColWidth="8.875" defaultRowHeight="12.75" x14ac:dyDescent="0.2"/>
  <cols>
    <col min="1" max="1" width="6.125" bestFit="1" customWidth="1"/>
    <col min="2" max="2" width="9.875" bestFit="1" customWidth="1"/>
    <col min="3" max="3" width="13.25" bestFit="1" customWidth="1"/>
    <col min="4" max="4" width="16.75" bestFit="1" customWidth="1"/>
    <col min="5" max="5" width="20.125" bestFit="1" customWidth="1"/>
    <col min="6" max="6" width="14.625" bestFit="1" customWidth="1"/>
    <col min="7" max="7" width="18" bestFit="1" customWidth="1"/>
    <col min="8" max="8" width="13.25" bestFit="1" customWidth="1"/>
    <col min="9" max="9" width="16.5" bestFit="1" customWidth="1"/>
    <col min="10" max="10" width="13.75" bestFit="1" customWidth="1"/>
    <col min="11" max="11" width="18.625" bestFit="1" customWidth="1"/>
  </cols>
  <sheetData>
    <row r="1" spans="1:11" ht="34.5" customHeight="1" x14ac:dyDescent="0.25">
      <c r="A1" s="25" t="s">
        <v>0</v>
      </c>
      <c r="B1" s="25" t="s">
        <v>10</v>
      </c>
      <c r="C1" s="25" t="s">
        <v>11</v>
      </c>
      <c r="D1" s="25" t="s">
        <v>17</v>
      </c>
      <c r="E1" s="25" t="s">
        <v>18</v>
      </c>
      <c r="F1" s="25" t="s">
        <v>19</v>
      </c>
      <c r="G1" s="25" t="s">
        <v>20</v>
      </c>
      <c r="H1" s="25" t="s">
        <v>21</v>
      </c>
      <c r="I1" s="25" t="s">
        <v>22</v>
      </c>
      <c r="J1" s="15" t="s">
        <v>3</v>
      </c>
      <c r="K1" s="15" t="s">
        <v>4</v>
      </c>
    </row>
    <row r="2" spans="1:11" ht="15" x14ac:dyDescent="0.25">
      <c r="A2" s="26">
        <v>2028</v>
      </c>
      <c r="B2" s="26">
        <v>8433</v>
      </c>
      <c r="C2" s="26">
        <v>901</v>
      </c>
      <c r="D2" s="26">
        <v>59</v>
      </c>
      <c r="E2" s="26">
        <v>5</v>
      </c>
      <c r="F2" s="26">
        <v>63</v>
      </c>
      <c r="G2" s="26">
        <v>0</v>
      </c>
      <c r="H2" s="26">
        <v>8311</v>
      </c>
      <c r="I2" s="26">
        <v>896</v>
      </c>
      <c r="J2" s="14" t="s">
        <v>6</v>
      </c>
      <c r="K2" s="4"/>
    </row>
    <row r="3" spans="1:11" ht="15" x14ac:dyDescent="0.25">
      <c r="A3" s="26">
        <v>2083</v>
      </c>
      <c r="B3" s="26">
        <v>9470</v>
      </c>
      <c r="C3" s="26">
        <v>1971</v>
      </c>
      <c r="D3" s="26">
        <v>1913</v>
      </c>
      <c r="E3" s="26">
        <v>733</v>
      </c>
      <c r="F3" s="26">
        <v>0</v>
      </c>
      <c r="G3" s="26">
        <v>0</v>
      </c>
      <c r="H3" s="26">
        <v>7557</v>
      </c>
      <c r="I3" s="26">
        <v>1238</v>
      </c>
      <c r="J3" s="14" t="s">
        <v>5</v>
      </c>
      <c r="K3" s="4"/>
    </row>
    <row r="4" spans="1:11" ht="15" x14ac:dyDescent="0.25">
      <c r="A4" s="26">
        <v>2099</v>
      </c>
      <c r="B4" s="26">
        <v>2502</v>
      </c>
      <c r="C4" s="26">
        <v>68</v>
      </c>
      <c r="D4" s="26">
        <v>29</v>
      </c>
      <c r="E4" s="26">
        <v>0</v>
      </c>
      <c r="F4" s="26">
        <v>0</v>
      </c>
      <c r="G4" s="26">
        <v>0</v>
      </c>
      <c r="H4" s="26">
        <v>2473</v>
      </c>
      <c r="I4" s="26">
        <v>68</v>
      </c>
      <c r="J4" s="14" t="s">
        <v>6</v>
      </c>
      <c r="K4" s="4"/>
    </row>
    <row r="5" spans="1:11" ht="15" x14ac:dyDescent="0.25">
      <c r="A5" s="26">
        <v>2117</v>
      </c>
      <c r="B5" s="26">
        <v>4670</v>
      </c>
      <c r="C5" s="26">
        <v>356</v>
      </c>
      <c r="D5" s="26">
        <v>73</v>
      </c>
      <c r="E5" s="26">
        <v>0</v>
      </c>
      <c r="F5" s="26">
        <v>0</v>
      </c>
      <c r="G5" s="26">
        <v>0</v>
      </c>
      <c r="H5" s="26">
        <v>4597</v>
      </c>
      <c r="I5" s="26">
        <v>356</v>
      </c>
      <c r="J5" s="14" t="s">
        <v>6</v>
      </c>
      <c r="K5" s="4"/>
    </row>
    <row r="6" spans="1:11" ht="15" x14ac:dyDescent="0.25">
      <c r="A6" s="26">
        <v>4048</v>
      </c>
      <c r="B6" s="26">
        <v>4065</v>
      </c>
      <c r="C6" s="26">
        <v>292</v>
      </c>
      <c r="D6" s="26">
        <v>339</v>
      </c>
      <c r="E6" s="26">
        <v>37</v>
      </c>
      <c r="F6" s="26">
        <v>0</v>
      </c>
      <c r="G6" s="26">
        <v>0</v>
      </c>
      <c r="H6" s="26">
        <v>3726</v>
      </c>
      <c r="I6" s="26">
        <v>255</v>
      </c>
      <c r="J6" s="14" t="s">
        <v>5</v>
      </c>
      <c r="K6" s="4"/>
    </row>
    <row r="7" spans="1:11" ht="15" x14ac:dyDescent="0.25">
      <c r="A7" s="26">
        <v>5013</v>
      </c>
      <c r="B7" s="26">
        <v>3193</v>
      </c>
      <c r="C7" s="26">
        <v>421</v>
      </c>
      <c r="D7" s="26">
        <v>0</v>
      </c>
      <c r="E7" s="26">
        <v>0</v>
      </c>
      <c r="F7" s="26">
        <v>6</v>
      </c>
      <c r="G7" s="26">
        <v>0</v>
      </c>
      <c r="H7" s="26">
        <v>3187</v>
      </c>
      <c r="I7" s="26">
        <v>421</v>
      </c>
      <c r="J7" s="14" t="s">
        <v>6</v>
      </c>
      <c r="K7" s="4"/>
    </row>
    <row r="8" spans="1:11" ht="14.25" customHeight="1" x14ac:dyDescent="0.25">
      <c r="A8" s="26">
        <v>5071</v>
      </c>
      <c r="B8" s="26">
        <v>4953</v>
      </c>
      <c r="C8" s="26">
        <v>1116</v>
      </c>
      <c r="D8" s="26">
        <v>1402</v>
      </c>
      <c r="E8" s="26">
        <v>253</v>
      </c>
      <c r="F8" s="26">
        <v>0</v>
      </c>
      <c r="G8" s="26">
        <v>0</v>
      </c>
      <c r="H8" s="26">
        <v>3551</v>
      </c>
      <c r="I8" s="26">
        <v>863</v>
      </c>
      <c r="J8" s="14" t="s">
        <v>5</v>
      </c>
      <c r="K8" s="4"/>
    </row>
    <row r="9" spans="1:11" s="6" customFormat="1" ht="15" x14ac:dyDescent="0.25">
      <c r="A9" s="26">
        <v>6061</v>
      </c>
      <c r="B9" s="26">
        <v>4976</v>
      </c>
      <c r="C9" s="26">
        <v>596</v>
      </c>
      <c r="D9" s="26">
        <v>291</v>
      </c>
      <c r="E9" s="26">
        <v>31</v>
      </c>
      <c r="F9" s="26">
        <v>0</v>
      </c>
      <c r="G9" s="26">
        <v>0</v>
      </c>
      <c r="H9" s="26">
        <v>4685</v>
      </c>
      <c r="I9" s="26">
        <v>565</v>
      </c>
      <c r="J9" s="14" t="s">
        <v>5</v>
      </c>
      <c r="K9" s="5"/>
    </row>
    <row r="10" spans="1:11" ht="15" x14ac:dyDescent="0.25">
      <c r="A10" s="26">
        <v>8272</v>
      </c>
      <c r="B10" s="26">
        <v>2994</v>
      </c>
      <c r="C10" s="26">
        <v>264</v>
      </c>
      <c r="D10" s="26">
        <v>0</v>
      </c>
      <c r="E10" s="26">
        <v>0</v>
      </c>
      <c r="F10" s="26">
        <v>0</v>
      </c>
      <c r="G10" s="26">
        <v>0</v>
      </c>
      <c r="H10" s="26">
        <v>2994</v>
      </c>
      <c r="I10" s="26">
        <v>264</v>
      </c>
      <c r="J10" s="14" t="s">
        <v>6</v>
      </c>
      <c r="K10" s="4"/>
    </row>
    <row r="11" spans="1:11" ht="15" x14ac:dyDescent="0.25">
      <c r="A11" s="26">
        <v>9629</v>
      </c>
      <c r="B11" s="26">
        <v>133</v>
      </c>
      <c r="C11" s="26">
        <v>39</v>
      </c>
      <c r="D11" s="26">
        <v>133</v>
      </c>
      <c r="E11" s="26">
        <v>39</v>
      </c>
      <c r="F11" s="26">
        <v>0</v>
      </c>
      <c r="G11" s="26">
        <v>0</v>
      </c>
      <c r="H11" s="26">
        <v>0</v>
      </c>
      <c r="I11" s="26">
        <v>0</v>
      </c>
      <c r="J11" s="14" t="s">
        <v>7</v>
      </c>
      <c r="K11" s="4"/>
    </row>
    <row r="12" spans="1:11" ht="15" x14ac:dyDescent="0.25">
      <c r="A12" s="26">
        <v>20098</v>
      </c>
      <c r="B12" s="26">
        <v>3883</v>
      </c>
      <c r="C12" s="26">
        <v>174</v>
      </c>
      <c r="D12" s="26">
        <v>406</v>
      </c>
      <c r="E12" s="26">
        <v>70</v>
      </c>
      <c r="F12" s="26">
        <v>0</v>
      </c>
      <c r="G12" s="26">
        <v>0</v>
      </c>
      <c r="H12" s="26">
        <v>3477</v>
      </c>
      <c r="I12" s="26">
        <v>104</v>
      </c>
      <c r="J12" s="14" t="s">
        <v>8</v>
      </c>
      <c r="K12" s="4"/>
    </row>
    <row r="13" spans="1:11" ht="15" x14ac:dyDescent="0.25">
      <c r="A13" s="26">
        <v>20201</v>
      </c>
      <c r="B13" s="26">
        <v>428</v>
      </c>
      <c r="C13" s="26">
        <v>82</v>
      </c>
      <c r="D13" s="26">
        <v>428</v>
      </c>
      <c r="E13" s="26">
        <v>82</v>
      </c>
      <c r="F13" s="26">
        <v>0</v>
      </c>
      <c r="G13" s="26">
        <v>0</v>
      </c>
      <c r="H13" s="26">
        <v>0</v>
      </c>
      <c r="I13" s="26">
        <v>0</v>
      </c>
      <c r="J13" s="14" t="s">
        <v>7</v>
      </c>
      <c r="K13" s="4"/>
    </row>
    <row r="14" spans="1:11" ht="15" x14ac:dyDescent="0.25">
      <c r="A14" s="26">
        <v>20321</v>
      </c>
      <c r="B14" s="26">
        <v>482</v>
      </c>
      <c r="C14" s="26">
        <v>31</v>
      </c>
      <c r="D14" s="26">
        <v>180</v>
      </c>
      <c r="E14" s="26">
        <v>23</v>
      </c>
      <c r="F14" s="26">
        <v>0</v>
      </c>
      <c r="G14" s="26">
        <v>0</v>
      </c>
      <c r="H14" s="26">
        <v>302</v>
      </c>
      <c r="I14" s="26">
        <v>8</v>
      </c>
      <c r="J14" s="14" t="s">
        <v>5</v>
      </c>
      <c r="K14" s="4"/>
    </row>
    <row r="15" spans="1:11" ht="15" x14ac:dyDescent="0.25">
      <c r="A15" s="26">
        <v>20394</v>
      </c>
      <c r="B15" s="26">
        <v>8965</v>
      </c>
      <c r="C15" s="26">
        <v>351</v>
      </c>
      <c r="D15" s="26">
        <v>0</v>
      </c>
      <c r="E15" s="26">
        <v>0</v>
      </c>
      <c r="F15" s="26">
        <v>0</v>
      </c>
      <c r="G15" s="26">
        <v>0</v>
      </c>
      <c r="H15" s="26">
        <v>8965</v>
      </c>
      <c r="I15" s="26">
        <v>351</v>
      </c>
      <c r="J15" s="14" t="s">
        <v>6</v>
      </c>
      <c r="K15" s="4"/>
    </row>
    <row r="16" spans="1:11" ht="15" x14ac:dyDescent="0.25">
      <c r="A16" s="26">
        <v>20580</v>
      </c>
      <c r="B16" s="26">
        <v>3799</v>
      </c>
      <c r="C16" s="26">
        <v>370</v>
      </c>
      <c r="D16" s="26">
        <v>0</v>
      </c>
      <c r="E16" s="26">
        <v>0</v>
      </c>
      <c r="F16" s="26">
        <v>0</v>
      </c>
      <c r="G16" s="26">
        <v>0</v>
      </c>
      <c r="H16" s="26">
        <v>3799</v>
      </c>
      <c r="I16" s="26">
        <v>370</v>
      </c>
      <c r="J16" s="14" t="s">
        <v>6</v>
      </c>
      <c r="K16" s="4"/>
    </row>
    <row r="17" spans="1:11" ht="15" x14ac:dyDescent="0.25">
      <c r="A17" s="26">
        <v>20747</v>
      </c>
      <c r="B17" s="26">
        <v>1105</v>
      </c>
      <c r="C17" s="26">
        <v>114</v>
      </c>
      <c r="D17" s="26">
        <v>1105</v>
      </c>
      <c r="E17" s="26">
        <v>114</v>
      </c>
      <c r="F17" s="26">
        <v>0</v>
      </c>
      <c r="G17" s="26">
        <v>0</v>
      </c>
      <c r="H17" s="26">
        <v>0</v>
      </c>
      <c r="I17" s="26">
        <v>0</v>
      </c>
      <c r="J17" s="14" t="s">
        <v>7</v>
      </c>
      <c r="K17" s="4"/>
    </row>
    <row r="18" spans="1:11" ht="15" x14ac:dyDescent="0.25">
      <c r="A18" s="26">
        <v>21013</v>
      </c>
      <c r="B18" s="26">
        <v>500</v>
      </c>
      <c r="C18" s="26">
        <v>49</v>
      </c>
      <c r="D18" s="26">
        <v>500</v>
      </c>
      <c r="E18" s="26">
        <v>49</v>
      </c>
      <c r="F18" s="26">
        <v>0</v>
      </c>
      <c r="G18" s="26">
        <v>0</v>
      </c>
      <c r="H18" s="26">
        <v>0</v>
      </c>
      <c r="I18" s="26">
        <v>0</v>
      </c>
      <c r="J18" s="14" t="s">
        <v>7</v>
      </c>
      <c r="K18" s="4"/>
    </row>
    <row r="19" spans="1:11" ht="15" x14ac:dyDescent="0.25">
      <c r="A19" s="26">
        <v>21119</v>
      </c>
      <c r="B19" s="26">
        <v>672</v>
      </c>
      <c r="C19" s="26">
        <v>99</v>
      </c>
      <c r="D19" s="26">
        <v>672</v>
      </c>
      <c r="E19" s="26">
        <v>99</v>
      </c>
      <c r="F19" s="26">
        <v>0</v>
      </c>
      <c r="G19" s="26">
        <v>0</v>
      </c>
      <c r="H19" s="26">
        <v>0</v>
      </c>
      <c r="I19" s="26">
        <v>0</v>
      </c>
      <c r="J19" s="14" t="s">
        <v>7</v>
      </c>
      <c r="K19" s="4"/>
    </row>
    <row r="20" spans="1:11" ht="15" x14ac:dyDescent="0.25">
      <c r="A20" s="26">
        <v>22745</v>
      </c>
      <c r="B20" s="26">
        <v>663</v>
      </c>
      <c r="C20" s="26">
        <v>128</v>
      </c>
      <c r="D20" s="26">
        <v>663</v>
      </c>
      <c r="E20" s="26">
        <v>128</v>
      </c>
      <c r="F20" s="26">
        <v>0</v>
      </c>
      <c r="G20" s="26">
        <v>0</v>
      </c>
      <c r="H20" s="26">
        <v>0</v>
      </c>
      <c r="I20" s="26">
        <v>0</v>
      </c>
      <c r="J20" s="14" t="s">
        <v>7</v>
      </c>
      <c r="K20" s="4"/>
    </row>
    <row r="21" spans="1:11" ht="15" x14ac:dyDescent="0.25">
      <c r="A21" s="26">
        <v>24206</v>
      </c>
      <c r="B21" s="26">
        <v>132</v>
      </c>
      <c r="C21" s="26">
        <v>44</v>
      </c>
      <c r="D21" s="26">
        <v>31</v>
      </c>
      <c r="E21" s="26">
        <v>2</v>
      </c>
      <c r="F21" s="26">
        <v>0</v>
      </c>
      <c r="G21" s="26">
        <v>0</v>
      </c>
      <c r="H21" s="26">
        <v>101</v>
      </c>
      <c r="I21" s="26">
        <v>42</v>
      </c>
      <c r="J21" s="14" t="s">
        <v>5</v>
      </c>
      <c r="K21" s="4"/>
    </row>
    <row r="22" spans="1:11" ht="15" x14ac:dyDescent="0.25">
      <c r="A22" s="26">
        <v>24834</v>
      </c>
      <c r="B22" s="26">
        <v>678</v>
      </c>
      <c r="C22" s="26">
        <v>122</v>
      </c>
      <c r="D22" s="26">
        <v>678</v>
      </c>
      <c r="E22" s="26">
        <v>122</v>
      </c>
      <c r="F22" s="26">
        <v>0</v>
      </c>
      <c r="G22" s="26">
        <v>0</v>
      </c>
      <c r="H22" s="26">
        <v>0</v>
      </c>
      <c r="I22" s="26">
        <v>0</v>
      </c>
      <c r="J22" s="14" t="s">
        <v>7</v>
      </c>
      <c r="K22" s="4"/>
    </row>
    <row r="23" spans="1:11" ht="15" x14ac:dyDescent="0.25">
      <c r="A23" s="26">
        <v>24858</v>
      </c>
      <c r="B23" s="26">
        <v>2738</v>
      </c>
      <c r="C23" s="26">
        <v>380</v>
      </c>
      <c r="D23" s="26">
        <v>1778</v>
      </c>
      <c r="E23" s="26">
        <v>289</v>
      </c>
      <c r="F23" s="26">
        <v>0</v>
      </c>
      <c r="G23" s="26">
        <v>0</v>
      </c>
      <c r="H23" s="26">
        <v>960</v>
      </c>
      <c r="I23" s="26">
        <v>91</v>
      </c>
      <c r="J23" s="14" t="s">
        <v>5</v>
      </c>
      <c r="K23" s="4"/>
    </row>
    <row r="24" spans="1:11" ht="15" x14ac:dyDescent="0.25">
      <c r="A24" s="26">
        <v>25180</v>
      </c>
      <c r="B24" s="26">
        <v>10246</v>
      </c>
      <c r="C24" s="26">
        <v>250</v>
      </c>
      <c r="D24" s="26">
        <v>2096</v>
      </c>
      <c r="E24" s="26">
        <v>73</v>
      </c>
      <c r="F24" s="26">
        <v>4862</v>
      </c>
      <c r="G24" s="26">
        <v>3</v>
      </c>
      <c r="H24" s="26">
        <v>3288</v>
      </c>
      <c r="I24" s="26">
        <v>174</v>
      </c>
      <c r="J24" s="14" t="s">
        <v>9</v>
      </c>
      <c r="K24" s="4"/>
    </row>
    <row r="25" spans="1:11" ht="15" x14ac:dyDescent="0.25">
      <c r="A25" s="26">
        <v>31298</v>
      </c>
      <c r="B25" s="26">
        <v>7053</v>
      </c>
      <c r="C25" s="26">
        <v>806</v>
      </c>
      <c r="D25" s="26">
        <v>0</v>
      </c>
      <c r="E25" s="26">
        <v>0</v>
      </c>
      <c r="F25" s="26">
        <v>0</v>
      </c>
      <c r="G25" s="26">
        <v>0</v>
      </c>
      <c r="H25" s="26">
        <v>7053</v>
      </c>
      <c r="I25" s="26">
        <v>806</v>
      </c>
      <c r="J25" s="14" t="s">
        <v>6</v>
      </c>
      <c r="K25" s="4"/>
    </row>
    <row r="26" spans="1:11" ht="15" x14ac:dyDescent="0.25">
      <c r="A26" s="26">
        <v>31520</v>
      </c>
      <c r="B26" s="26">
        <v>4107</v>
      </c>
      <c r="C26" s="26">
        <v>734</v>
      </c>
      <c r="D26" s="26">
        <v>4107</v>
      </c>
      <c r="E26" s="26">
        <v>734</v>
      </c>
      <c r="F26" s="26">
        <v>0</v>
      </c>
      <c r="G26" s="26">
        <v>0</v>
      </c>
      <c r="H26" s="26">
        <v>0</v>
      </c>
      <c r="I26" s="26">
        <v>0</v>
      </c>
      <c r="J26" s="14" t="s">
        <v>7</v>
      </c>
      <c r="K26" s="4"/>
    </row>
    <row r="27" spans="1:11" x14ac:dyDescent="0.2">
      <c r="B27">
        <f t="shared" ref="B27:I27" si="0">SUM(B2:B26)</f>
        <v>90840</v>
      </c>
      <c r="C27">
        <f t="shared" si="0"/>
        <v>9758</v>
      </c>
      <c r="D27">
        <f t="shared" si="0"/>
        <v>16883</v>
      </c>
      <c r="E27">
        <f t="shared" si="0"/>
        <v>2883</v>
      </c>
      <c r="F27">
        <f t="shared" si="0"/>
        <v>4931</v>
      </c>
      <c r="G27">
        <f t="shared" si="0"/>
        <v>3</v>
      </c>
      <c r="H27">
        <f t="shared" si="0"/>
        <v>69026</v>
      </c>
      <c r="I27">
        <f t="shared" si="0"/>
        <v>68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ab Totals By Month</vt:lpstr>
      <vt:lpstr>Data By Month</vt:lpstr>
      <vt:lpstr>Lab Totals</vt:lpstr>
      <vt:lpstr>Data By Week</vt:lpstr>
      <vt:lpstr>week to month</vt:lpstr>
      <vt:lpstr>Lab data with primary tes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brose</dc:creator>
  <cp:lastModifiedBy>Liz Levin</cp:lastModifiedBy>
  <dcterms:created xsi:type="dcterms:W3CDTF">2016-12-05T14:14:16Z</dcterms:created>
  <dcterms:modified xsi:type="dcterms:W3CDTF">2018-04-05T16:52:31Z</dcterms:modified>
</cp:coreProperties>
</file>